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2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3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drawings/drawing4.xml" ContentType="application/vnd.openxmlformats-officedocument.drawing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drawings/drawing5.xml" ContentType="application/vnd.openxmlformats-officedocument.drawing+xml"/>
  <Override PartName="/xl/charts/chart1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ntonstrunov/Desktop/"/>
    </mc:Choice>
  </mc:AlternateContent>
  <xr:revisionPtr revIDLastSave="0" documentId="8_{75407419-95A1-D249-8A48-F3E48115B067}" xr6:coauthVersionLast="36" xr6:coauthVersionMax="36" xr10:uidLastSave="{00000000-0000-0000-0000-000000000000}"/>
  <bookViews>
    <workbookView xWindow="4980" yWindow="740" windowWidth="33560" windowHeight="18480" tabRatio="500" activeTab="7" xr2:uid="{00000000-000D-0000-FFFF-FFFF00000000}"/>
  </bookViews>
  <sheets>
    <sheet name="Figure 1, 4, S3" sheetId="1" r:id="rId1"/>
    <sheet name="Figure 2, 4, S5_Soma" sheetId="3" r:id="rId2"/>
    <sheet name="Figure 2, 4, S5_Nurse cells" sheetId="4" r:id="rId3"/>
    <sheet name="Figure 3" sheetId="5" r:id="rId4"/>
    <sheet name="Figure 6" sheetId="6" r:id="rId5"/>
    <sheet name="Figure S7, S9_GABARAP" sheetId="7" r:id="rId6"/>
    <sheet name="Figure S7, S9_FK2" sheetId="9" r:id="rId7"/>
    <sheet name="total number of samples" sheetId="11" r:id="rId8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" i="9" l="1"/>
  <c r="K6" i="9"/>
  <c r="P6" i="9"/>
  <c r="P22" i="9" s="1"/>
  <c r="U6" i="9"/>
  <c r="U22" i="9" s="1"/>
  <c r="F7" i="9"/>
  <c r="P7" i="9"/>
  <c r="U7" i="9"/>
  <c r="F8" i="9"/>
  <c r="F22" i="9" s="1"/>
  <c r="P8" i="9"/>
  <c r="U8" i="9"/>
  <c r="F9" i="9"/>
  <c r="P9" i="9"/>
  <c r="F10" i="9"/>
  <c r="P10" i="9"/>
  <c r="F11" i="9"/>
  <c r="P11" i="9"/>
  <c r="F12" i="9"/>
  <c r="P12" i="9"/>
  <c r="F13" i="9"/>
  <c r="F15" i="9"/>
  <c r="P15" i="9"/>
  <c r="F16" i="9"/>
  <c r="P16" i="9"/>
  <c r="F17" i="9"/>
  <c r="C18" i="9"/>
  <c r="P19" i="9"/>
  <c r="P20" i="9"/>
  <c r="M21" i="9"/>
  <c r="R21" i="9"/>
  <c r="C22" i="9"/>
  <c r="D22" i="9"/>
  <c r="E22" i="9"/>
  <c r="H22" i="9"/>
  <c r="I22" i="9"/>
  <c r="J22" i="9"/>
  <c r="K22" i="9"/>
  <c r="M22" i="9"/>
  <c r="N22" i="9"/>
  <c r="O22" i="9"/>
  <c r="R22" i="9"/>
  <c r="S22" i="9"/>
  <c r="T22" i="9"/>
  <c r="C23" i="9"/>
  <c r="D23" i="9"/>
  <c r="E23" i="9"/>
  <c r="H23" i="9"/>
  <c r="I23" i="9"/>
  <c r="J23" i="9"/>
  <c r="K23" i="9"/>
  <c r="M23" i="9"/>
  <c r="N23" i="9"/>
  <c r="O23" i="9"/>
  <c r="R23" i="9"/>
  <c r="S23" i="9"/>
  <c r="T23" i="9"/>
  <c r="C24" i="9"/>
  <c r="D24" i="9"/>
  <c r="E24" i="9"/>
  <c r="H24" i="9"/>
  <c r="I24" i="9"/>
  <c r="J24" i="9"/>
  <c r="K24" i="9"/>
  <c r="M24" i="9"/>
  <c r="N24" i="9"/>
  <c r="O24" i="9"/>
  <c r="R24" i="9"/>
  <c r="S24" i="9"/>
  <c r="T24" i="9"/>
  <c r="F30" i="9"/>
  <c r="K30" i="9"/>
  <c r="K41" i="9" s="1"/>
  <c r="P30" i="9"/>
  <c r="P41" i="9" s="1"/>
  <c r="U30" i="9"/>
  <c r="F31" i="9"/>
  <c r="K31" i="9"/>
  <c r="P31" i="9"/>
  <c r="U31" i="9"/>
  <c r="F32" i="9"/>
  <c r="K32" i="9"/>
  <c r="P32" i="9"/>
  <c r="U32" i="9"/>
  <c r="F33" i="9"/>
  <c r="K33" i="9"/>
  <c r="P33" i="9"/>
  <c r="U33" i="9"/>
  <c r="F34" i="9"/>
  <c r="K34" i="9"/>
  <c r="P34" i="9"/>
  <c r="U34" i="9"/>
  <c r="F35" i="9"/>
  <c r="K35" i="9"/>
  <c r="P35" i="9"/>
  <c r="F36" i="9"/>
  <c r="P36" i="9"/>
  <c r="F37" i="9"/>
  <c r="F41" i="9" s="1"/>
  <c r="P37" i="9"/>
  <c r="F38" i="9"/>
  <c r="M38" i="9"/>
  <c r="R38" i="9"/>
  <c r="F39" i="9"/>
  <c r="C40" i="9"/>
  <c r="H40" i="9"/>
  <c r="C41" i="9"/>
  <c r="D41" i="9"/>
  <c r="E41" i="9"/>
  <c r="H41" i="9"/>
  <c r="I41" i="9"/>
  <c r="J41" i="9"/>
  <c r="M41" i="9"/>
  <c r="N41" i="9"/>
  <c r="O41" i="9"/>
  <c r="R41" i="9"/>
  <c r="S41" i="9"/>
  <c r="T41" i="9"/>
  <c r="U41" i="9"/>
  <c r="C42" i="9"/>
  <c r="D42" i="9"/>
  <c r="E42" i="9"/>
  <c r="H42" i="9"/>
  <c r="I42" i="9"/>
  <c r="J42" i="9"/>
  <c r="M42" i="9"/>
  <c r="N42" i="9"/>
  <c r="O42" i="9"/>
  <c r="R42" i="9"/>
  <c r="S42" i="9"/>
  <c r="T42" i="9"/>
  <c r="U42" i="9"/>
  <c r="C43" i="9"/>
  <c r="D43" i="9"/>
  <c r="E43" i="9"/>
  <c r="H43" i="9"/>
  <c r="I43" i="9"/>
  <c r="J43" i="9"/>
  <c r="M43" i="9"/>
  <c r="N43" i="9"/>
  <c r="O43" i="9"/>
  <c r="R43" i="9"/>
  <c r="S43" i="9"/>
  <c r="T43" i="9"/>
  <c r="U43" i="9"/>
  <c r="F48" i="9"/>
  <c r="P48" i="9"/>
  <c r="F49" i="9"/>
  <c r="P49" i="9"/>
  <c r="F50" i="9"/>
  <c r="F51" i="9"/>
  <c r="F52" i="9"/>
  <c r="M52" i="9"/>
  <c r="R52" i="9"/>
  <c r="C53" i="9"/>
  <c r="C56" i="9" s="1"/>
  <c r="D56" i="9"/>
  <c r="E56" i="9"/>
  <c r="F56" i="9"/>
  <c r="H56" i="9"/>
  <c r="I56" i="9"/>
  <c r="J56" i="9"/>
  <c r="K56" i="9"/>
  <c r="M56" i="9"/>
  <c r="N56" i="9"/>
  <c r="O56" i="9"/>
  <c r="P56" i="9"/>
  <c r="D57" i="9"/>
  <c r="E57" i="9"/>
  <c r="F57" i="9"/>
  <c r="H57" i="9"/>
  <c r="I57" i="9"/>
  <c r="J57" i="9"/>
  <c r="K57" i="9"/>
  <c r="M57" i="9"/>
  <c r="N57" i="9"/>
  <c r="O57" i="9"/>
  <c r="P57" i="9"/>
  <c r="D58" i="9"/>
  <c r="E58" i="9"/>
  <c r="F58" i="9"/>
  <c r="H58" i="9"/>
  <c r="I58" i="9"/>
  <c r="J58" i="9"/>
  <c r="K58" i="9"/>
  <c r="M58" i="9"/>
  <c r="N58" i="9"/>
  <c r="O58" i="9"/>
  <c r="P58" i="9"/>
  <c r="F64" i="9"/>
  <c r="P64" i="9"/>
  <c r="F65" i="9"/>
  <c r="P65" i="9"/>
  <c r="P75" i="9" s="1"/>
  <c r="P76" i="9" s="1"/>
  <c r="F66" i="9"/>
  <c r="P66" i="9"/>
  <c r="F67" i="9"/>
  <c r="P67" i="9"/>
  <c r="F68" i="9"/>
  <c r="R68" i="9"/>
  <c r="F69" i="9"/>
  <c r="F70" i="9"/>
  <c r="F75" i="9" s="1"/>
  <c r="F76" i="9" s="1"/>
  <c r="M70" i="9"/>
  <c r="F71" i="9"/>
  <c r="C72" i="9"/>
  <c r="C74" i="9"/>
  <c r="D74" i="9"/>
  <c r="E74" i="9"/>
  <c r="H74" i="9"/>
  <c r="I74" i="9"/>
  <c r="J74" i="9"/>
  <c r="K74" i="9"/>
  <c r="M74" i="9"/>
  <c r="N74" i="9"/>
  <c r="O74" i="9"/>
  <c r="C75" i="9"/>
  <c r="D75" i="9"/>
  <c r="E75" i="9"/>
  <c r="H75" i="9"/>
  <c r="I75" i="9"/>
  <c r="J75" i="9"/>
  <c r="K75" i="9"/>
  <c r="M75" i="9"/>
  <c r="N75" i="9"/>
  <c r="O75" i="9"/>
  <c r="C76" i="9"/>
  <c r="D76" i="9"/>
  <c r="E76" i="9"/>
  <c r="H76" i="9"/>
  <c r="I76" i="9"/>
  <c r="J76" i="9"/>
  <c r="K76" i="9"/>
  <c r="M76" i="9"/>
  <c r="N76" i="9"/>
  <c r="O76" i="9"/>
  <c r="F82" i="9"/>
  <c r="F90" i="9" s="1"/>
  <c r="F91" i="9" s="1"/>
  <c r="P82" i="9"/>
  <c r="F83" i="9"/>
  <c r="P83" i="9"/>
  <c r="F84" i="9"/>
  <c r="P84" i="9"/>
  <c r="P85" i="9"/>
  <c r="C86" i="9"/>
  <c r="P86" i="9"/>
  <c r="P90" i="9" s="1"/>
  <c r="P91" i="9" s="1"/>
  <c r="P87" i="9"/>
  <c r="M88" i="9"/>
  <c r="R88" i="9"/>
  <c r="C89" i="9"/>
  <c r="D89" i="9"/>
  <c r="E89" i="9"/>
  <c r="H89" i="9"/>
  <c r="I89" i="9"/>
  <c r="J89" i="9"/>
  <c r="K89" i="9"/>
  <c r="M89" i="9"/>
  <c r="N89" i="9"/>
  <c r="O89" i="9"/>
  <c r="C90" i="9"/>
  <c r="D90" i="9"/>
  <c r="E90" i="9"/>
  <c r="H90" i="9"/>
  <c r="I90" i="9"/>
  <c r="J90" i="9"/>
  <c r="K90" i="9"/>
  <c r="M90" i="9"/>
  <c r="N90" i="9"/>
  <c r="O90" i="9"/>
  <c r="C91" i="9"/>
  <c r="D91" i="9"/>
  <c r="E91" i="9"/>
  <c r="H91" i="9"/>
  <c r="I91" i="9"/>
  <c r="J91" i="9"/>
  <c r="K91" i="9"/>
  <c r="M91" i="9"/>
  <c r="N91" i="9"/>
  <c r="O91" i="9"/>
  <c r="F97" i="9"/>
  <c r="P97" i="9"/>
  <c r="U97" i="9"/>
  <c r="F98" i="9"/>
  <c r="P98" i="9"/>
  <c r="U98" i="9"/>
  <c r="F99" i="9"/>
  <c r="P99" i="9"/>
  <c r="U99" i="9"/>
  <c r="F100" i="9"/>
  <c r="P100" i="9"/>
  <c r="C101" i="9"/>
  <c r="C110" i="9" s="1"/>
  <c r="P101" i="9"/>
  <c r="R101" i="9"/>
  <c r="P102" i="9"/>
  <c r="P103" i="9"/>
  <c r="P104" i="9"/>
  <c r="P105" i="9"/>
  <c r="P106" i="9"/>
  <c r="P107" i="9"/>
  <c r="M108" i="9"/>
  <c r="D110" i="9"/>
  <c r="E110" i="9"/>
  <c r="F110" i="9"/>
  <c r="H110" i="9"/>
  <c r="I110" i="9"/>
  <c r="J110" i="9"/>
  <c r="K110" i="9"/>
  <c r="M110" i="9"/>
  <c r="N110" i="9"/>
  <c r="O110" i="9"/>
  <c r="P110" i="9"/>
  <c r="D111" i="9"/>
  <c r="E111" i="9"/>
  <c r="F111" i="9"/>
  <c r="H111" i="9"/>
  <c r="I111" i="9"/>
  <c r="J111" i="9"/>
  <c r="K111" i="9"/>
  <c r="M111" i="9"/>
  <c r="N111" i="9"/>
  <c r="O111" i="9"/>
  <c r="P111" i="9"/>
  <c r="D112" i="9"/>
  <c r="E112" i="9"/>
  <c r="F112" i="9"/>
  <c r="H112" i="9"/>
  <c r="I112" i="9"/>
  <c r="J112" i="9"/>
  <c r="K112" i="9"/>
  <c r="M112" i="9"/>
  <c r="N112" i="9"/>
  <c r="O112" i="9"/>
  <c r="P112" i="9"/>
  <c r="F118" i="9"/>
  <c r="P118" i="9"/>
  <c r="U118" i="9"/>
  <c r="F119" i="9"/>
  <c r="P119" i="9"/>
  <c r="F120" i="9"/>
  <c r="P120" i="9"/>
  <c r="F121" i="9"/>
  <c r="P121" i="9"/>
  <c r="R121" i="9"/>
  <c r="F122" i="9"/>
  <c r="P122" i="9"/>
  <c r="F123" i="9"/>
  <c r="P123" i="9"/>
  <c r="C124" i="9"/>
  <c r="M124" i="9"/>
  <c r="C125" i="9"/>
  <c r="D125" i="9"/>
  <c r="E125" i="9"/>
  <c r="F125" i="9"/>
  <c r="H125" i="9"/>
  <c r="I125" i="9"/>
  <c r="J125" i="9"/>
  <c r="K125" i="9"/>
  <c r="M125" i="9"/>
  <c r="N125" i="9"/>
  <c r="O125" i="9"/>
  <c r="P125" i="9"/>
  <c r="C126" i="9"/>
  <c r="D126" i="9"/>
  <c r="E126" i="9"/>
  <c r="F126" i="9"/>
  <c r="H126" i="9"/>
  <c r="I126" i="9"/>
  <c r="J126" i="9"/>
  <c r="K126" i="9"/>
  <c r="M126" i="9"/>
  <c r="N126" i="9"/>
  <c r="O126" i="9"/>
  <c r="P126" i="9"/>
  <c r="C127" i="9"/>
  <c r="D127" i="9"/>
  <c r="E127" i="9"/>
  <c r="F127" i="9"/>
  <c r="H127" i="9"/>
  <c r="I127" i="9"/>
  <c r="J127" i="9"/>
  <c r="K127" i="9"/>
  <c r="M127" i="9"/>
  <c r="N127" i="9"/>
  <c r="O127" i="9"/>
  <c r="P127" i="9"/>
  <c r="F134" i="9"/>
  <c r="K134" i="9"/>
  <c r="P134" i="9"/>
  <c r="U134" i="9"/>
  <c r="F135" i="9"/>
  <c r="P135" i="9"/>
  <c r="U135" i="9"/>
  <c r="F136" i="9"/>
  <c r="F144" i="9" s="1"/>
  <c r="F145" i="9" s="1"/>
  <c r="P136" i="9"/>
  <c r="F137" i="9"/>
  <c r="P137" i="9"/>
  <c r="F138" i="9"/>
  <c r="P138" i="9"/>
  <c r="P139" i="9"/>
  <c r="R139" i="9"/>
  <c r="C140" i="9"/>
  <c r="P140" i="9"/>
  <c r="P141" i="9"/>
  <c r="M142" i="9"/>
  <c r="C143" i="9"/>
  <c r="D143" i="9"/>
  <c r="E143" i="9"/>
  <c r="H143" i="9"/>
  <c r="I143" i="9"/>
  <c r="J143" i="9"/>
  <c r="K143" i="9"/>
  <c r="M143" i="9"/>
  <c r="N143" i="9"/>
  <c r="O143" i="9"/>
  <c r="P143" i="9"/>
  <c r="C144" i="9"/>
  <c r="D144" i="9"/>
  <c r="E144" i="9"/>
  <c r="H144" i="9"/>
  <c r="I144" i="9"/>
  <c r="J144" i="9"/>
  <c r="K144" i="9"/>
  <c r="M144" i="9"/>
  <c r="N144" i="9"/>
  <c r="O144" i="9"/>
  <c r="P144" i="9"/>
  <c r="C145" i="9"/>
  <c r="D145" i="9"/>
  <c r="E145" i="9"/>
  <c r="H145" i="9"/>
  <c r="I145" i="9"/>
  <c r="J145" i="9"/>
  <c r="K145" i="9"/>
  <c r="M145" i="9"/>
  <c r="N145" i="9"/>
  <c r="O145" i="9"/>
  <c r="P145" i="9"/>
  <c r="AB6" i="7"/>
  <c r="AG6" i="7"/>
  <c r="AL6" i="7"/>
  <c r="AB7" i="7"/>
  <c r="AG7" i="7"/>
  <c r="AL7" i="7"/>
  <c r="AB8" i="7"/>
  <c r="AG8" i="7"/>
  <c r="AL8" i="7"/>
  <c r="AB9" i="7"/>
  <c r="AG9" i="7"/>
  <c r="AL9" i="7"/>
  <c r="AB10" i="7"/>
  <c r="AG10" i="7"/>
  <c r="AL10" i="7"/>
  <c r="AB11" i="7"/>
  <c r="AB12" i="7"/>
  <c r="Y13" i="7"/>
  <c r="AD13" i="7"/>
  <c r="AI13" i="7"/>
  <c r="Y14" i="7"/>
  <c r="Z14" i="7"/>
  <c r="AA14" i="7"/>
  <c r="AB14" i="7"/>
  <c r="AD14" i="7"/>
  <c r="AE14" i="7"/>
  <c r="AF14" i="7"/>
  <c r="AG14" i="7"/>
  <c r="AI14" i="7"/>
  <c r="AJ14" i="7"/>
  <c r="AK14" i="7"/>
  <c r="AL14" i="7"/>
  <c r="Y15" i="7"/>
  <c r="Z15" i="7"/>
  <c r="AA15" i="7"/>
  <c r="AB15" i="7"/>
  <c r="AD15" i="7"/>
  <c r="AE15" i="7"/>
  <c r="AF15" i="7"/>
  <c r="AG15" i="7"/>
  <c r="AI15" i="7"/>
  <c r="AJ15" i="7"/>
  <c r="AK15" i="7"/>
  <c r="AL15" i="7"/>
  <c r="Y16" i="7"/>
  <c r="Z16" i="7"/>
  <c r="AA16" i="7"/>
  <c r="AB16" i="7"/>
  <c r="AD16" i="7"/>
  <c r="AE16" i="7"/>
  <c r="AF16" i="7"/>
  <c r="AG16" i="7"/>
  <c r="AI16" i="7"/>
  <c r="AJ16" i="7"/>
  <c r="AK16" i="7"/>
  <c r="AL16" i="7"/>
  <c r="AB22" i="7"/>
  <c r="AL22" i="7"/>
  <c r="AQ22" i="7"/>
  <c r="AB23" i="7"/>
  <c r="AB32" i="7" s="1"/>
  <c r="AL23" i="7"/>
  <c r="AB24" i="7"/>
  <c r="AL24" i="7"/>
  <c r="AB25" i="7"/>
  <c r="AL25" i="7"/>
  <c r="AB26" i="7"/>
  <c r="AL26" i="7"/>
  <c r="AB27" i="7"/>
  <c r="AG27" i="7"/>
  <c r="AB28" i="7"/>
  <c r="AB29" i="7"/>
  <c r="AB30" i="7"/>
  <c r="Y31" i="7"/>
  <c r="AD31" i="7"/>
  <c r="AI31" i="7"/>
  <c r="Y32" i="7"/>
  <c r="Z32" i="7"/>
  <c r="AA32" i="7"/>
  <c r="AD32" i="7"/>
  <c r="AE32" i="7"/>
  <c r="AF32" i="7"/>
  <c r="AG32" i="7"/>
  <c r="AI32" i="7"/>
  <c r="AJ32" i="7"/>
  <c r="AK32" i="7"/>
  <c r="AL32" i="7"/>
  <c r="Y33" i="7"/>
  <c r="Z33" i="7"/>
  <c r="AA33" i="7"/>
  <c r="AD33" i="7"/>
  <c r="AE33" i="7"/>
  <c r="AF33" i="7"/>
  <c r="AG33" i="7"/>
  <c r="AI33" i="7"/>
  <c r="AJ33" i="7"/>
  <c r="AK33" i="7"/>
  <c r="AL33" i="7"/>
  <c r="Y34" i="7"/>
  <c r="Z34" i="7"/>
  <c r="AA34" i="7"/>
  <c r="AD34" i="7"/>
  <c r="AE34" i="7"/>
  <c r="AF34" i="7"/>
  <c r="AG34" i="7"/>
  <c r="AI34" i="7"/>
  <c r="AJ34" i="7"/>
  <c r="AK34" i="7"/>
  <c r="AL34" i="7"/>
  <c r="AB39" i="7"/>
  <c r="AB47" i="7" s="1"/>
  <c r="AL39" i="7"/>
  <c r="AB40" i="7"/>
  <c r="AL40" i="7"/>
  <c r="AL47" i="7" s="1"/>
  <c r="AB41" i="7"/>
  <c r="AL41" i="7"/>
  <c r="AB42" i="7"/>
  <c r="AL42" i="7"/>
  <c r="AB43" i="7"/>
  <c r="AL43" i="7"/>
  <c r="AB44" i="7"/>
  <c r="AB45" i="7"/>
  <c r="Y46" i="7"/>
  <c r="AD46" i="7"/>
  <c r="AI46" i="7"/>
  <c r="Y47" i="7"/>
  <c r="Z47" i="7"/>
  <c r="AA47" i="7"/>
  <c r="AD47" i="7"/>
  <c r="AE47" i="7"/>
  <c r="AF47" i="7"/>
  <c r="AG47" i="7"/>
  <c r="AI47" i="7"/>
  <c r="AJ47" i="7"/>
  <c r="AK47" i="7"/>
  <c r="Y48" i="7"/>
  <c r="Z48" i="7"/>
  <c r="AA48" i="7"/>
  <c r="AD48" i="7"/>
  <c r="AE48" i="7"/>
  <c r="AF48" i="7"/>
  <c r="AG48" i="7"/>
  <c r="AI48" i="7"/>
  <c r="AJ48" i="7"/>
  <c r="AK48" i="7"/>
  <c r="Y49" i="7"/>
  <c r="Z49" i="7"/>
  <c r="AA49" i="7"/>
  <c r="AD49" i="7"/>
  <c r="AE49" i="7"/>
  <c r="AF49" i="7"/>
  <c r="AG49" i="7"/>
  <c r="AI49" i="7"/>
  <c r="AJ49" i="7"/>
  <c r="AK49" i="7"/>
  <c r="AB55" i="7"/>
  <c r="AB65" i="7" s="1"/>
  <c r="AL55" i="7"/>
  <c r="AL65" i="7" s="1"/>
  <c r="AQ55" i="7"/>
  <c r="AB56" i="7"/>
  <c r="AL56" i="7"/>
  <c r="AQ56" i="7"/>
  <c r="AB57" i="7"/>
  <c r="AG57" i="7"/>
  <c r="AG65" i="7" s="1"/>
  <c r="AL57" i="7"/>
  <c r="AQ57" i="7"/>
  <c r="AB58" i="7"/>
  <c r="AG58" i="7"/>
  <c r="AL58" i="7"/>
  <c r="AB59" i="7"/>
  <c r="AG59" i="7"/>
  <c r="AL59" i="7"/>
  <c r="AL60" i="7"/>
  <c r="Y61" i="7"/>
  <c r="AD61" i="7"/>
  <c r="AL61" i="7"/>
  <c r="AL62" i="7"/>
  <c r="AL63" i="7"/>
  <c r="AI64" i="7"/>
  <c r="Y65" i="7"/>
  <c r="Z65" i="7"/>
  <c r="AA65" i="7"/>
  <c r="AD65" i="7"/>
  <c r="AE65" i="7"/>
  <c r="AF65" i="7"/>
  <c r="AI65" i="7"/>
  <c r="AJ65" i="7"/>
  <c r="AK65" i="7"/>
  <c r="Y66" i="7"/>
  <c r="Z66" i="7"/>
  <c r="AA66" i="7"/>
  <c r="AD66" i="7"/>
  <c r="AE66" i="7"/>
  <c r="AF66" i="7"/>
  <c r="AI66" i="7"/>
  <c r="AJ66" i="7"/>
  <c r="AK66" i="7"/>
  <c r="Y67" i="7"/>
  <c r="Z67" i="7"/>
  <c r="AA67" i="7"/>
  <c r="AD67" i="7"/>
  <c r="AE67" i="7"/>
  <c r="AF67" i="7"/>
  <c r="AI67" i="7"/>
  <c r="AJ67" i="7"/>
  <c r="AK67" i="7"/>
  <c r="AB73" i="7"/>
  <c r="AL73" i="7"/>
  <c r="AB74" i="7"/>
  <c r="AB80" i="7" s="1"/>
  <c r="AL74" i="7"/>
  <c r="AB75" i="7"/>
  <c r="AL75" i="7"/>
  <c r="AB76" i="7"/>
  <c r="AL76" i="7"/>
  <c r="AB77" i="7"/>
  <c r="AL77" i="7"/>
  <c r="Y78" i="7"/>
  <c r="AD78" i="7"/>
  <c r="AL78" i="7"/>
  <c r="AI79" i="7"/>
  <c r="Y80" i="7"/>
  <c r="Z80" i="7"/>
  <c r="AA80" i="7"/>
  <c r="AD80" i="7"/>
  <c r="AE80" i="7"/>
  <c r="AF80" i="7"/>
  <c r="AG80" i="7"/>
  <c r="AI80" i="7"/>
  <c r="AJ80" i="7"/>
  <c r="AK80" i="7"/>
  <c r="AL80" i="7"/>
  <c r="Y81" i="7"/>
  <c r="Z81" i="7"/>
  <c r="AA81" i="7"/>
  <c r="AD81" i="7"/>
  <c r="AE81" i="7"/>
  <c r="AF81" i="7"/>
  <c r="AG81" i="7"/>
  <c r="AI81" i="7"/>
  <c r="AJ81" i="7"/>
  <c r="AK81" i="7"/>
  <c r="AL81" i="7"/>
  <c r="Y82" i="7"/>
  <c r="Z82" i="7"/>
  <c r="AA82" i="7"/>
  <c r="AD82" i="7"/>
  <c r="AE82" i="7"/>
  <c r="AF82" i="7"/>
  <c r="AG82" i="7"/>
  <c r="AI82" i="7"/>
  <c r="AJ82" i="7"/>
  <c r="AK82" i="7"/>
  <c r="AL82" i="7"/>
  <c r="AB88" i="7"/>
  <c r="AL88" i="7"/>
  <c r="AQ88" i="7"/>
  <c r="AB89" i="7"/>
  <c r="AL89" i="7"/>
  <c r="AQ89" i="7"/>
  <c r="AB90" i="7"/>
  <c r="AL90" i="7"/>
  <c r="AQ90" i="7"/>
  <c r="AB91" i="7"/>
  <c r="AG91" i="7"/>
  <c r="AL91" i="7"/>
  <c r="AB92" i="7"/>
  <c r="AG92" i="7"/>
  <c r="AL92" i="7"/>
  <c r="Y93" i="7"/>
  <c r="AG93" i="7"/>
  <c r="AL93" i="7"/>
  <c r="AD94" i="7"/>
  <c r="AL94" i="7"/>
  <c r="AI95" i="7"/>
  <c r="Y96" i="7"/>
  <c r="Z96" i="7"/>
  <c r="AA96" i="7"/>
  <c r="AB96" i="7"/>
  <c r="AD96" i="7"/>
  <c r="AE96" i="7"/>
  <c r="AF96" i="7"/>
  <c r="AG96" i="7"/>
  <c r="AI96" i="7"/>
  <c r="AJ96" i="7"/>
  <c r="AK96" i="7"/>
  <c r="AL96" i="7"/>
  <c r="Y97" i="7"/>
  <c r="Z97" i="7"/>
  <c r="AA97" i="7"/>
  <c r="AB97" i="7"/>
  <c r="AD97" i="7"/>
  <c r="AE97" i="7"/>
  <c r="AF97" i="7"/>
  <c r="AG97" i="7"/>
  <c r="AI97" i="7"/>
  <c r="AJ97" i="7"/>
  <c r="AK97" i="7"/>
  <c r="AL97" i="7"/>
  <c r="Y98" i="7"/>
  <c r="Z98" i="7"/>
  <c r="AA98" i="7"/>
  <c r="AB98" i="7"/>
  <c r="AD98" i="7"/>
  <c r="AE98" i="7"/>
  <c r="AF98" i="7"/>
  <c r="AG98" i="7"/>
  <c r="AI98" i="7"/>
  <c r="AJ98" i="7"/>
  <c r="AK98" i="7"/>
  <c r="AL98" i="7"/>
  <c r="AB104" i="7"/>
  <c r="AL104" i="7"/>
  <c r="AL110" i="7" s="1"/>
  <c r="AQ104" i="7"/>
  <c r="AB105" i="7"/>
  <c r="AB110" i="7" s="1"/>
  <c r="AL105" i="7"/>
  <c r="AQ105" i="7"/>
  <c r="AB106" i="7"/>
  <c r="AG106" i="7"/>
  <c r="AG110" i="7" s="1"/>
  <c r="AL106" i="7"/>
  <c r="AB107" i="7"/>
  <c r="AG107" i="7"/>
  <c r="AL107" i="7"/>
  <c r="AB108" i="7"/>
  <c r="AD108" i="7"/>
  <c r="AL108" i="7"/>
  <c r="Y109" i="7"/>
  <c r="AI109" i="7"/>
  <c r="Y110" i="7"/>
  <c r="Z110" i="7"/>
  <c r="AA110" i="7"/>
  <c r="AD110" i="7"/>
  <c r="AE110" i="7"/>
  <c r="AF110" i="7"/>
  <c r="AI110" i="7"/>
  <c r="AJ110" i="7"/>
  <c r="AK110" i="7"/>
  <c r="Y111" i="7"/>
  <c r="Z111" i="7"/>
  <c r="AA111" i="7"/>
  <c r="AD111" i="7"/>
  <c r="AE111" i="7"/>
  <c r="AF111" i="7"/>
  <c r="AI111" i="7"/>
  <c r="AJ111" i="7"/>
  <c r="AK111" i="7"/>
  <c r="Y112" i="7"/>
  <c r="Z112" i="7"/>
  <c r="AA112" i="7"/>
  <c r="AD112" i="7"/>
  <c r="AE112" i="7"/>
  <c r="AF112" i="7"/>
  <c r="AI112" i="7"/>
  <c r="AJ112" i="7"/>
  <c r="AK112" i="7"/>
  <c r="AB119" i="7"/>
  <c r="AG119" i="7"/>
  <c r="AL119" i="7"/>
  <c r="AL127" i="7" s="1"/>
  <c r="AL128" i="7" s="1"/>
  <c r="AQ119" i="7"/>
  <c r="AB120" i="7"/>
  <c r="AG120" i="7"/>
  <c r="AL120" i="7"/>
  <c r="AQ120" i="7"/>
  <c r="AB121" i="7"/>
  <c r="AG121" i="7"/>
  <c r="AL121" i="7"/>
  <c r="AQ121" i="7"/>
  <c r="AB122" i="7"/>
  <c r="AG122" i="7"/>
  <c r="AL122" i="7"/>
  <c r="AB123" i="7"/>
  <c r="AG123" i="7"/>
  <c r="AL123" i="7"/>
  <c r="Y124" i="7"/>
  <c r="AG124" i="7"/>
  <c r="AD125" i="7"/>
  <c r="AI125" i="7"/>
  <c r="Y126" i="7"/>
  <c r="Z126" i="7"/>
  <c r="AA126" i="7"/>
  <c r="AB126" i="7"/>
  <c r="AD126" i="7"/>
  <c r="AE126" i="7"/>
  <c r="AF126" i="7"/>
  <c r="AG126" i="7"/>
  <c r="AI126" i="7"/>
  <c r="AJ126" i="7"/>
  <c r="AK126" i="7"/>
  <c r="Y127" i="7"/>
  <c r="Z127" i="7"/>
  <c r="AA127" i="7"/>
  <c r="AB127" i="7"/>
  <c r="AD127" i="7"/>
  <c r="AE127" i="7"/>
  <c r="AF127" i="7"/>
  <c r="AG127" i="7"/>
  <c r="AI127" i="7"/>
  <c r="AI128" i="7" s="1"/>
  <c r="AJ127" i="7"/>
  <c r="AK127" i="7"/>
  <c r="Y128" i="7"/>
  <c r="Z128" i="7"/>
  <c r="AA128" i="7"/>
  <c r="AB128" i="7"/>
  <c r="AD128" i="7"/>
  <c r="AE128" i="7"/>
  <c r="AF128" i="7"/>
  <c r="AG128" i="7"/>
  <c r="AJ128" i="7"/>
  <c r="AK128" i="7"/>
  <c r="F143" i="9" l="1"/>
  <c r="P89" i="9"/>
  <c r="F89" i="9"/>
  <c r="P74" i="9"/>
  <c r="F74" i="9"/>
  <c r="P42" i="9"/>
  <c r="P43" i="9" s="1"/>
  <c r="K42" i="9"/>
  <c r="K43" i="9" s="1"/>
  <c r="F42" i="9"/>
  <c r="F43" i="9" s="1"/>
  <c r="C111" i="9"/>
  <c r="C112" i="9" s="1"/>
  <c r="C57" i="9"/>
  <c r="C58" i="9" s="1"/>
  <c r="U23" i="9"/>
  <c r="U24" i="9" s="1"/>
  <c r="P23" i="9"/>
  <c r="P24" i="9" s="1"/>
  <c r="F23" i="9"/>
  <c r="F24" i="9" s="1"/>
  <c r="AL126" i="7"/>
  <c r="AB33" i="7"/>
  <c r="AB34" i="7" s="1"/>
  <c r="AL48" i="7"/>
  <c r="AL49" i="7" s="1"/>
  <c r="AB48" i="7"/>
  <c r="AB49" i="7" s="1"/>
  <c r="AB81" i="7"/>
  <c r="AB82" i="7" s="1"/>
  <c r="AL111" i="7"/>
  <c r="AL112" i="7" s="1"/>
  <c r="AG111" i="7"/>
  <c r="AG112" i="7" s="1"/>
  <c r="AB111" i="7"/>
  <c r="AB112" i="7" s="1"/>
  <c r="AL66" i="7"/>
  <c r="AL67" i="7" s="1"/>
  <c r="AG66" i="7"/>
  <c r="AG67" i="7" s="1"/>
  <c r="AB66" i="7"/>
  <c r="AB67" i="7" s="1"/>
  <c r="E6" i="6"/>
  <c r="J6" i="6"/>
  <c r="O6" i="6"/>
  <c r="E7" i="6"/>
  <c r="E18" i="6" s="1"/>
  <c r="E20" i="6" s="1"/>
  <c r="J7" i="6"/>
  <c r="O7" i="6"/>
  <c r="E8" i="6"/>
  <c r="J8" i="6"/>
  <c r="J18" i="6" s="1"/>
  <c r="J20" i="6" s="1"/>
  <c r="O8" i="6"/>
  <c r="E9" i="6"/>
  <c r="J9" i="6"/>
  <c r="O9" i="6"/>
  <c r="O18" i="6" s="1"/>
  <c r="O20" i="6" s="1"/>
  <c r="E10" i="6"/>
  <c r="J10" i="6"/>
  <c r="O10" i="6"/>
  <c r="E11" i="6"/>
  <c r="J11" i="6"/>
  <c r="O11" i="6"/>
  <c r="E12" i="6"/>
  <c r="J12" i="6"/>
  <c r="O12" i="6"/>
  <c r="E13" i="6"/>
  <c r="J13" i="6"/>
  <c r="O13" i="6"/>
  <c r="E14" i="6"/>
  <c r="J14" i="6"/>
  <c r="O14" i="6"/>
  <c r="E15" i="6"/>
  <c r="J15" i="6"/>
  <c r="O15" i="6"/>
  <c r="C16" i="6"/>
  <c r="H16" i="6"/>
  <c r="M16" i="6"/>
  <c r="O17" i="6"/>
  <c r="E19" i="6"/>
  <c r="J19" i="6"/>
  <c r="O19" i="6"/>
  <c r="E28" i="6"/>
  <c r="J28" i="6"/>
  <c r="O28" i="6"/>
  <c r="O39" i="6" s="1"/>
  <c r="E29" i="6"/>
  <c r="J29" i="6"/>
  <c r="O29" i="6"/>
  <c r="E30" i="6"/>
  <c r="E40" i="6" s="1"/>
  <c r="E42" i="6" s="1"/>
  <c r="J30" i="6"/>
  <c r="O30" i="6"/>
  <c r="E31" i="6"/>
  <c r="J31" i="6"/>
  <c r="J40" i="6" s="1"/>
  <c r="J42" i="6" s="1"/>
  <c r="O31" i="6"/>
  <c r="E32" i="6"/>
  <c r="J32" i="6"/>
  <c r="O32" i="6"/>
  <c r="E33" i="6"/>
  <c r="J33" i="6"/>
  <c r="O33" i="6"/>
  <c r="E34" i="6"/>
  <c r="J34" i="6"/>
  <c r="O34" i="6"/>
  <c r="E35" i="6"/>
  <c r="J35" i="6"/>
  <c r="O35" i="6"/>
  <c r="E36" i="6"/>
  <c r="J36" i="6"/>
  <c r="O36" i="6"/>
  <c r="E37" i="6"/>
  <c r="J37" i="6"/>
  <c r="O37" i="6"/>
  <c r="C38" i="6"/>
  <c r="H38" i="6"/>
  <c r="M38" i="6"/>
  <c r="J39" i="6"/>
  <c r="O40" i="6"/>
  <c r="O42" i="6" s="1"/>
  <c r="E41" i="6"/>
  <c r="J41" i="6"/>
  <c r="O41" i="6"/>
  <c r="AF48" i="6"/>
  <c r="AG48" i="6"/>
  <c r="AH48" i="6"/>
  <c r="AF49" i="6"/>
  <c r="AG49" i="6"/>
  <c r="AH49" i="6"/>
  <c r="E50" i="6"/>
  <c r="J50" i="6"/>
  <c r="O50" i="6"/>
  <c r="AF50" i="6"/>
  <c r="AG50" i="6"/>
  <c r="AH50" i="6"/>
  <c r="E51" i="6"/>
  <c r="E62" i="6" s="1"/>
  <c r="E64" i="6" s="1"/>
  <c r="J51" i="6"/>
  <c r="J62" i="6" s="1"/>
  <c r="J64" i="6" s="1"/>
  <c r="O51" i="6"/>
  <c r="AF51" i="6"/>
  <c r="AG51" i="6"/>
  <c r="AH51" i="6"/>
  <c r="E52" i="6"/>
  <c r="J52" i="6"/>
  <c r="O52" i="6"/>
  <c r="AF52" i="6"/>
  <c r="AG52" i="6"/>
  <c r="AH52" i="6"/>
  <c r="E53" i="6"/>
  <c r="J53" i="6"/>
  <c r="O53" i="6"/>
  <c r="AF53" i="6"/>
  <c r="AG53" i="6"/>
  <c r="AH53" i="6"/>
  <c r="E54" i="6"/>
  <c r="J54" i="6"/>
  <c r="O54" i="6"/>
  <c r="AF54" i="6"/>
  <c r="AG54" i="6"/>
  <c r="AH54" i="6"/>
  <c r="E55" i="6"/>
  <c r="J55" i="6"/>
  <c r="O55" i="6"/>
  <c r="AF55" i="6"/>
  <c r="AG55" i="6"/>
  <c r="AH55" i="6"/>
  <c r="E56" i="6"/>
  <c r="J56" i="6"/>
  <c r="O56" i="6"/>
  <c r="AF56" i="6"/>
  <c r="AG56" i="6"/>
  <c r="AH56" i="6"/>
  <c r="E57" i="6"/>
  <c r="J57" i="6"/>
  <c r="O57" i="6"/>
  <c r="AF57" i="6"/>
  <c r="AG57" i="6"/>
  <c r="AH57" i="6"/>
  <c r="E58" i="6"/>
  <c r="J58" i="6"/>
  <c r="O58" i="6"/>
  <c r="E59" i="6"/>
  <c r="J59" i="6"/>
  <c r="O59" i="6"/>
  <c r="C60" i="6"/>
  <c r="H60" i="6"/>
  <c r="M60" i="6"/>
  <c r="O61" i="6"/>
  <c r="O62" i="6"/>
  <c r="O64" i="6" s="1"/>
  <c r="E63" i="6"/>
  <c r="J63" i="6"/>
  <c r="O63" i="6"/>
  <c r="E73" i="6"/>
  <c r="J73" i="6"/>
  <c r="J84" i="6" s="1"/>
  <c r="O73" i="6"/>
  <c r="O85" i="6" s="1"/>
  <c r="O87" i="6" s="1"/>
  <c r="E74" i="6"/>
  <c r="J74" i="6"/>
  <c r="O74" i="6"/>
  <c r="E75" i="6"/>
  <c r="E85" i="6" s="1"/>
  <c r="E87" i="6" s="1"/>
  <c r="J75" i="6"/>
  <c r="O75" i="6"/>
  <c r="E76" i="6"/>
  <c r="J76" i="6"/>
  <c r="O76" i="6"/>
  <c r="E77" i="6"/>
  <c r="J77" i="6"/>
  <c r="O77" i="6"/>
  <c r="E78" i="6"/>
  <c r="J78" i="6"/>
  <c r="O78" i="6"/>
  <c r="E79" i="6"/>
  <c r="J79" i="6"/>
  <c r="O79" i="6"/>
  <c r="E80" i="6"/>
  <c r="J80" i="6"/>
  <c r="O80" i="6"/>
  <c r="E81" i="6"/>
  <c r="J81" i="6"/>
  <c r="O81" i="6"/>
  <c r="E82" i="6"/>
  <c r="J82" i="6"/>
  <c r="O82" i="6"/>
  <c r="E84" i="6"/>
  <c r="J85" i="6"/>
  <c r="J87" i="6" s="1"/>
  <c r="E86" i="6"/>
  <c r="J86" i="6"/>
  <c r="O86" i="6"/>
  <c r="J61" i="6" l="1"/>
  <c r="E39" i="6"/>
  <c r="J17" i="6"/>
  <c r="O84" i="6"/>
  <c r="E61" i="6"/>
  <c r="E17" i="6"/>
  <c r="F14" i="5"/>
  <c r="I14" i="5"/>
  <c r="L14" i="5"/>
  <c r="O14" i="5"/>
  <c r="R14" i="5"/>
  <c r="U14" i="5"/>
  <c r="F15" i="5"/>
  <c r="I15" i="5"/>
  <c r="L15" i="5"/>
  <c r="O15" i="5"/>
  <c r="R15" i="5"/>
  <c r="U15" i="5"/>
  <c r="F16" i="5"/>
  <c r="I16" i="5"/>
  <c r="L16" i="5"/>
  <c r="O16" i="5"/>
  <c r="R16" i="5"/>
  <c r="U16" i="5"/>
  <c r="F17" i="5"/>
  <c r="I17" i="5"/>
  <c r="L17" i="5"/>
  <c r="O17" i="5"/>
  <c r="R17" i="5"/>
  <c r="U17" i="5"/>
  <c r="F18" i="5"/>
  <c r="I18" i="5"/>
  <c r="L18" i="5"/>
  <c r="O18" i="5"/>
  <c r="R18" i="5"/>
  <c r="U18" i="5"/>
  <c r="F24" i="5"/>
  <c r="I24" i="5"/>
  <c r="L24" i="5"/>
  <c r="O24" i="5"/>
  <c r="R24" i="5"/>
  <c r="U24" i="5"/>
  <c r="F25" i="5"/>
  <c r="I25" i="5"/>
  <c r="L25" i="5"/>
  <c r="O25" i="5"/>
  <c r="R25" i="5"/>
  <c r="U25" i="5"/>
  <c r="F26" i="5"/>
  <c r="I26" i="5"/>
  <c r="L26" i="5"/>
  <c r="O26" i="5"/>
  <c r="R26" i="5"/>
  <c r="U26" i="5"/>
  <c r="F27" i="5"/>
  <c r="I27" i="5"/>
  <c r="L27" i="5"/>
  <c r="O27" i="5"/>
  <c r="R27" i="5"/>
  <c r="U27" i="5"/>
  <c r="F28" i="5"/>
  <c r="I28" i="5"/>
  <c r="L28" i="5"/>
  <c r="O28" i="5"/>
  <c r="R28" i="5"/>
  <c r="U28" i="5"/>
  <c r="F34" i="5"/>
  <c r="I34" i="5"/>
  <c r="L34" i="5"/>
  <c r="O34" i="5"/>
  <c r="R34" i="5"/>
  <c r="U34" i="5"/>
  <c r="F35" i="5"/>
  <c r="I35" i="5"/>
  <c r="L35" i="5"/>
  <c r="O35" i="5"/>
  <c r="R35" i="5"/>
  <c r="U35" i="5"/>
  <c r="F36" i="5"/>
  <c r="I36" i="5"/>
  <c r="L36" i="5"/>
  <c r="O36" i="5"/>
  <c r="R36" i="5"/>
  <c r="U36" i="5"/>
  <c r="F37" i="5"/>
  <c r="I37" i="5"/>
  <c r="L37" i="5"/>
  <c r="O37" i="5"/>
  <c r="R37" i="5"/>
  <c r="U37" i="5"/>
  <c r="F38" i="5"/>
  <c r="I38" i="5"/>
  <c r="L38" i="5"/>
  <c r="O38" i="5"/>
  <c r="R38" i="5"/>
  <c r="U38" i="5"/>
  <c r="F8" i="4" l="1"/>
  <c r="G8" i="4"/>
  <c r="K8" i="4"/>
  <c r="L8" i="4"/>
  <c r="P8" i="4"/>
  <c r="Q8" i="4"/>
  <c r="U8" i="4"/>
  <c r="V8" i="4"/>
  <c r="Z8" i="4"/>
  <c r="AA8" i="4"/>
  <c r="AE8" i="4"/>
  <c r="AF8" i="4"/>
  <c r="AJ8" i="4"/>
  <c r="AK8" i="4"/>
  <c r="AO8" i="4"/>
  <c r="AP8" i="4"/>
  <c r="F9" i="4"/>
  <c r="G9" i="4"/>
  <c r="K9" i="4"/>
  <c r="L9" i="4"/>
  <c r="P9" i="4"/>
  <c r="Q9" i="4"/>
  <c r="U9" i="4"/>
  <c r="V9" i="4"/>
  <c r="Z9" i="4"/>
  <c r="AA9" i="4"/>
  <c r="AE9" i="4"/>
  <c r="AF9" i="4"/>
  <c r="AJ9" i="4"/>
  <c r="AK9" i="4"/>
  <c r="AO9" i="4"/>
  <c r="AP9" i="4"/>
  <c r="F10" i="4"/>
  <c r="G10" i="4"/>
  <c r="K10" i="4"/>
  <c r="L10" i="4"/>
  <c r="P10" i="4"/>
  <c r="Q10" i="4"/>
  <c r="U10" i="4"/>
  <c r="V10" i="4"/>
  <c r="Z10" i="4"/>
  <c r="AA10" i="4"/>
  <c r="AE10" i="4"/>
  <c r="AF10" i="4"/>
  <c r="AJ10" i="4"/>
  <c r="AK10" i="4"/>
  <c r="AO10" i="4"/>
  <c r="AP10" i="4"/>
  <c r="F11" i="4"/>
  <c r="G11" i="4"/>
  <c r="K11" i="4"/>
  <c r="L11" i="4"/>
  <c r="P11" i="4"/>
  <c r="Q11" i="4"/>
  <c r="U11" i="4"/>
  <c r="V11" i="4"/>
  <c r="Z11" i="4"/>
  <c r="AA11" i="4"/>
  <c r="AE11" i="4"/>
  <c r="AF11" i="4"/>
  <c r="AJ11" i="4"/>
  <c r="AK11" i="4"/>
  <c r="AO11" i="4"/>
  <c r="AP11" i="4"/>
  <c r="F12" i="4"/>
  <c r="G12" i="4"/>
  <c r="K12" i="4"/>
  <c r="L12" i="4"/>
  <c r="P12" i="4"/>
  <c r="Q12" i="4"/>
  <c r="U12" i="4"/>
  <c r="V12" i="4"/>
  <c r="Z12" i="4"/>
  <c r="AA12" i="4"/>
  <c r="AE12" i="4"/>
  <c r="AF12" i="4"/>
  <c r="AJ12" i="4"/>
  <c r="AK12" i="4"/>
  <c r="AO12" i="4"/>
  <c r="AP12" i="4"/>
  <c r="F13" i="4"/>
  <c r="G13" i="4"/>
  <c r="K13" i="4"/>
  <c r="L13" i="4"/>
  <c r="P13" i="4"/>
  <c r="Q13" i="4"/>
  <c r="U13" i="4"/>
  <c r="V13" i="4"/>
  <c r="Z13" i="4"/>
  <c r="AA13" i="4"/>
  <c r="AE13" i="4"/>
  <c r="AF13" i="4"/>
  <c r="AJ13" i="4"/>
  <c r="AK13" i="4"/>
  <c r="AO13" i="4"/>
  <c r="AP13" i="4"/>
  <c r="F15" i="4"/>
  <c r="G15" i="4"/>
  <c r="K15" i="4"/>
  <c r="L15" i="4"/>
  <c r="P15" i="4"/>
  <c r="Q15" i="4"/>
  <c r="U15" i="4"/>
  <c r="V15" i="4"/>
  <c r="Z15" i="4"/>
  <c r="AA15" i="4"/>
  <c r="AE15" i="4"/>
  <c r="AF15" i="4"/>
  <c r="AJ15" i="4"/>
  <c r="AK15" i="4"/>
  <c r="AO15" i="4"/>
  <c r="AP15" i="4"/>
  <c r="F16" i="4"/>
  <c r="G16" i="4"/>
  <c r="K16" i="4"/>
  <c r="L16" i="4"/>
  <c r="P16" i="4"/>
  <c r="Q16" i="4"/>
  <c r="U16" i="4"/>
  <c r="V16" i="4"/>
  <c r="Z16" i="4"/>
  <c r="AA16" i="4"/>
  <c r="AE16" i="4"/>
  <c r="AF16" i="4"/>
  <c r="AJ16" i="4"/>
  <c r="AK16" i="4"/>
  <c r="AO16" i="4"/>
  <c r="AP16" i="4"/>
  <c r="F17" i="4"/>
  <c r="G17" i="4"/>
  <c r="G18" i="4" s="1"/>
  <c r="K17" i="4"/>
  <c r="L17" i="4"/>
  <c r="P17" i="4"/>
  <c r="Q17" i="4"/>
  <c r="U17" i="4"/>
  <c r="V17" i="4"/>
  <c r="Z17" i="4"/>
  <c r="AA17" i="4"/>
  <c r="AE17" i="4"/>
  <c r="AF17" i="4"/>
  <c r="AJ17" i="4"/>
  <c r="AK17" i="4"/>
  <c r="AO17" i="4"/>
  <c r="AP17" i="4"/>
  <c r="F18" i="4"/>
  <c r="K18" i="4"/>
  <c r="L18" i="4"/>
  <c r="P18" i="4"/>
  <c r="Q18" i="4"/>
  <c r="U18" i="4"/>
  <c r="V18" i="4"/>
  <c r="Z18" i="4"/>
  <c r="AA18" i="4"/>
  <c r="AE18" i="4"/>
  <c r="AF18" i="4"/>
  <c r="AJ18" i="4"/>
  <c r="AK18" i="4"/>
  <c r="AO18" i="4"/>
  <c r="AP18" i="4"/>
  <c r="AZ4" i="3"/>
  <c r="BA4" i="3"/>
  <c r="BB4" i="3"/>
  <c r="BC4" i="3"/>
  <c r="BD4" i="3"/>
  <c r="BE4" i="3"/>
  <c r="E5" i="3"/>
  <c r="E16" i="3" s="1"/>
  <c r="J5" i="3"/>
  <c r="J16" i="3" s="1"/>
  <c r="O5" i="3"/>
  <c r="T5" i="3"/>
  <c r="Y5" i="3"/>
  <c r="Y16" i="3" s="1"/>
  <c r="AZ5" i="3"/>
  <c r="BA5" i="3"/>
  <c r="BB5" i="3"/>
  <c r="BC5" i="3"/>
  <c r="BD5" i="3"/>
  <c r="BE5" i="3"/>
  <c r="E6" i="3"/>
  <c r="J6" i="3"/>
  <c r="O6" i="3"/>
  <c r="O17" i="3" s="1"/>
  <c r="O19" i="3" s="1"/>
  <c r="T6" i="3"/>
  <c r="Y6" i="3"/>
  <c r="AZ6" i="3"/>
  <c r="BA6" i="3"/>
  <c r="BB6" i="3"/>
  <c r="BC6" i="3"/>
  <c r="BD6" i="3"/>
  <c r="BE6" i="3"/>
  <c r="E7" i="3"/>
  <c r="J7" i="3"/>
  <c r="O7" i="3"/>
  <c r="T7" i="3"/>
  <c r="T17" i="3" s="1"/>
  <c r="T19" i="3" s="1"/>
  <c r="Y7" i="3"/>
  <c r="AZ7" i="3"/>
  <c r="BA7" i="3"/>
  <c r="BB7" i="3"/>
  <c r="BC7" i="3"/>
  <c r="BD7" i="3"/>
  <c r="BE7" i="3"/>
  <c r="E8" i="3"/>
  <c r="E17" i="3" s="1"/>
  <c r="E19" i="3" s="1"/>
  <c r="J8" i="3"/>
  <c r="O8" i="3"/>
  <c r="T8" i="3"/>
  <c r="Y8" i="3"/>
  <c r="Y17" i="3" s="1"/>
  <c r="Y19" i="3" s="1"/>
  <c r="AZ8" i="3"/>
  <c r="BA8" i="3"/>
  <c r="BB8" i="3"/>
  <c r="BC8" i="3"/>
  <c r="BD8" i="3"/>
  <c r="BE8" i="3"/>
  <c r="E9" i="3"/>
  <c r="J9" i="3"/>
  <c r="O9" i="3"/>
  <c r="T9" i="3"/>
  <c r="Y9" i="3"/>
  <c r="AZ9" i="3"/>
  <c r="BA9" i="3"/>
  <c r="BB9" i="3"/>
  <c r="BC9" i="3"/>
  <c r="BD9" i="3"/>
  <c r="BE9" i="3"/>
  <c r="E10" i="3"/>
  <c r="J10" i="3"/>
  <c r="O10" i="3"/>
  <c r="T10" i="3"/>
  <c r="Y10" i="3"/>
  <c r="AZ10" i="3"/>
  <c r="BA10" i="3"/>
  <c r="BB10" i="3"/>
  <c r="BC10" i="3"/>
  <c r="BD10" i="3"/>
  <c r="BE10" i="3"/>
  <c r="E11" i="3"/>
  <c r="J11" i="3"/>
  <c r="O11" i="3"/>
  <c r="T11" i="3"/>
  <c r="Y11" i="3"/>
  <c r="AZ11" i="3"/>
  <c r="BA11" i="3"/>
  <c r="BB11" i="3"/>
  <c r="BC11" i="3"/>
  <c r="BD11" i="3"/>
  <c r="BE11" i="3"/>
  <c r="E12" i="3"/>
  <c r="J12" i="3"/>
  <c r="O12" i="3"/>
  <c r="T12" i="3"/>
  <c r="Y12" i="3"/>
  <c r="AZ12" i="3"/>
  <c r="BA12" i="3"/>
  <c r="BB12" i="3"/>
  <c r="BC12" i="3"/>
  <c r="BD12" i="3"/>
  <c r="BE12" i="3"/>
  <c r="E13" i="3"/>
  <c r="J13" i="3"/>
  <c r="O13" i="3"/>
  <c r="T13" i="3"/>
  <c r="Y13" i="3"/>
  <c r="AZ13" i="3"/>
  <c r="BA13" i="3"/>
  <c r="BB13" i="3"/>
  <c r="BC13" i="3"/>
  <c r="BD13" i="3"/>
  <c r="BE13" i="3"/>
  <c r="E14" i="3"/>
  <c r="J14" i="3"/>
  <c r="O14" i="3"/>
  <c r="T14" i="3"/>
  <c r="Y14" i="3"/>
  <c r="C15" i="3"/>
  <c r="H15" i="3"/>
  <c r="M15" i="3"/>
  <c r="R15" i="3"/>
  <c r="W15" i="3"/>
  <c r="AB15" i="3"/>
  <c r="T16" i="3"/>
  <c r="AD16" i="3"/>
  <c r="J17" i="3"/>
  <c r="AD17" i="3"/>
  <c r="AD19" i="3" s="1"/>
  <c r="E18" i="3"/>
  <c r="J18" i="3"/>
  <c r="O18" i="3"/>
  <c r="T18" i="3"/>
  <c r="Y18" i="3"/>
  <c r="AD18" i="3"/>
  <c r="J19" i="3"/>
  <c r="AZ31" i="3"/>
  <c r="BA31" i="3"/>
  <c r="BB31" i="3"/>
  <c r="BC31" i="3"/>
  <c r="BD31" i="3"/>
  <c r="BE31" i="3"/>
  <c r="AZ32" i="3"/>
  <c r="BA32" i="3"/>
  <c r="BB32" i="3"/>
  <c r="BC32" i="3"/>
  <c r="BD32" i="3"/>
  <c r="BE32" i="3"/>
  <c r="AZ33" i="3"/>
  <c r="BA33" i="3"/>
  <c r="BB33" i="3"/>
  <c r="BC33" i="3"/>
  <c r="BD33" i="3"/>
  <c r="BE33" i="3"/>
  <c r="E34" i="3"/>
  <c r="E46" i="3" s="1"/>
  <c r="E48" i="3" s="1"/>
  <c r="J34" i="3"/>
  <c r="J46" i="3" s="1"/>
  <c r="J48" i="3" s="1"/>
  <c r="O34" i="3"/>
  <c r="T34" i="3"/>
  <c r="Y34" i="3"/>
  <c r="Y46" i="3" s="1"/>
  <c r="Y48" i="3" s="1"/>
  <c r="AZ34" i="3"/>
  <c r="BA34" i="3"/>
  <c r="BB34" i="3"/>
  <c r="BC34" i="3"/>
  <c r="BD34" i="3"/>
  <c r="BE34" i="3"/>
  <c r="E35" i="3"/>
  <c r="J35" i="3"/>
  <c r="O35" i="3"/>
  <c r="O45" i="3" s="1"/>
  <c r="T35" i="3"/>
  <c r="Y35" i="3"/>
  <c r="AZ35" i="3"/>
  <c r="BA35" i="3"/>
  <c r="BB35" i="3"/>
  <c r="BC35" i="3"/>
  <c r="BD35" i="3"/>
  <c r="BE35" i="3"/>
  <c r="E36" i="3"/>
  <c r="J36" i="3"/>
  <c r="O36" i="3"/>
  <c r="T36" i="3"/>
  <c r="T45" i="3" s="1"/>
  <c r="Y36" i="3"/>
  <c r="AZ36" i="3"/>
  <c r="BA36" i="3"/>
  <c r="BB36" i="3"/>
  <c r="BC36" i="3"/>
  <c r="BD36" i="3"/>
  <c r="BE36" i="3"/>
  <c r="E37" i="3"/>
  <c r="E45" i="3" s="1"/>
  <c r="J37" i="3"/>
  <c r="O37" i="3"/>
  <c r="T37" i="3"/>
  <c r="Y37" i="3"/>
  <c r="Y45" i="3" s="1"/>
  <c r="AZ37" i="3"/>
  <c r="BA37" i="3"/>
  <c r="BB37" i="3"/>
  <c r="BC37" i="3"/>
  <c r="BD37" i="3"/>
  <c r="BE37" i="3"/>
  <c r="E38" i="3"/>
  <c r="J38" i="3"/>
  <c r="O38" i="3"/>
  <c r="T38" i="3"/>
  <c r="Y38" i="3"/>
  <c r="AZ38" i="3"/>
  <c r="BA38" i="3"/>
  <c r="BB38" i="3"/>
  <c r="BC38" i="3"/>
  <c r="BD38" i="3"/>
  <c r="BE38" i="3"/>
  <c r="E39" i="3"/>
  <c r="J39" i="3"/>
  <c r="O39" i="3"/>
  <c r="T39" i="3"/>
  <c r="Y39" i="3"/>
  <c r="AZ39" i="3"/>
  <c r="BA39" i="3"/>
  <c r="BB39" i="3"/>
  <c r="BC39" i="3"/>
  <c r="BD39" i="3"/>
  <c r="BE39" i="3"/>
  <c r="E40" i="3"/>
  <c r="J40" i="3"/>
  <c r="O40" i="3"/>
  <c r="T40" i="3"/>
  <c r="Y40" i="3"/>
  <c r="AZ40" i="3"/>
  <c r="BA40" i="3"/>
  <c r="BB40" i="3"/>
  <c r="BC40" i="3"/>
  <c r="BD40" i="3"/>
  <c r="BE40" i="3"/>
  <c r="E41" i="3"/>
  <c r="J41" i="3"/>
  <c r="O41" i="3"/>
  <c r="T41" i="3"/>
  <c r="Y41" i="3"/>
  <c r="C44" i="3"/>
  <c r="H44" i="3"/>
  <c r="M44" i="3"/>
  <c r="R44" i="3"/>
  <c r="W44" i="3"/>
  <c r="AB44" i="3"/>
  <c r="J45" i="3"/>
  <c r="AD45" i="3"/>
  <c r="T46" i="3"/>
  <c r="AD46" i="3"/>
  <c r="E47" i="3"/>
  <c r="J47" i="3"/>
  <c r="O47" i="3"/>
  <c r="T47" i="3"/>
  <c r="Y47" i="3"/>
  <c r="AD47" i="3"/>
  <c r="AD48" i="3" s="1"/>
  <c r="T48" i="3"/>
  <c r="AZ53" i="3"/>
  <c r="BA53" i="3"/>
  <c r="BB53" i="3"/>
  <c r="BC53" i="3"/>
  <c r="BD53" i="3"/>
  <c r="BE53" i="3"/>
  <c r="AZ54" i="3"/>
  <c r="BA54" i="3"/>
  <c r="BB54" i="3"/>
  <c r="BC54" i="3"/>
  <c r="BD54" i="3"/>
  <c r="BE54" i="3"/>
  <c r="AZ55" i="3"/>
  <c r="BA55" i="3"/>
  <c r="BB55" i="3"/>
  <c r="BC55" i="3"/>
  <c r="BD55" i="3"/>
  <c r="BE55" i="3"/>
  <c r="AZ56" i="3"/>
  <c r="BA56" i="3"/>
  <c r="BB56" i="3"/>
  <c r="BC56" i="3"/>
  <c r="BD56" i="3"/>
  <c r="BE56" i="3"/>
  <c r="E57" i="3"/>
  <c r="E68" i="3" s="1"/>
  <c r="J57" i="3"/>
  <c r="J68" i="3" s="1"/>
  <c r="O57" i="3"/>
  <c r="T57" i="3"/>
  <c r="Y57" i="3"/>
  <c r="Y68" i="3" s="1"/>
  <c r="AD57" i="3"/>
  <c r="AD68" i="3" s="1"/>
  <c r="AZ57" i="3"/>
  <c r="BA57" i="3"/>
  <c r="BB57" i="3"/>
  <c r="BC57" i="3"/>
  <c r="BD57" i="3"/>
  <c r="BE57" i="3"/>
  <c r="E58" i="3"/>
  <c r="J58" i="3"/>
  <c r="O58" i="3"/>
  <c r="T58" i="3"/>
  <c r="Y58" i="3"/>
  <c r="AD58" i="3"/>
  <c r="AZ58" i="3"/>
  <c r="BA58" i="3"/>
  <c r="BB58" i="3"/>
  <c r="BC58" i="3"/>
  <c r="BD58" i="3"/>
  <c r="BE58" i="3"/>
  <c r="E59" i="3"/>
  <c r="J59" i="3"/>
  <c r="O59" i="3"/>
  <c r="T59" i="3"/>
  <c r="Y59" i="3"/>
  <c r="AD59" i="3"/>
  <c r="AZ59" i="3"/>
  <c r="BA59" i="3"/>
  <c r="BB59" i="3"/>
  <c r="BC59" i="3"/>
  <c r="BD59" i="3"/>
  <c r="BE59" i="3"/>
  <c r="E60" i="3"/>
  <c r="J60" i="3"/>
  <c r="O60" i="3"/>
  <c r="T60" i="3"/>
  <c r="Y60" i="3"/>
  <c r="AD60" i="3"/>
  <c r="AZ60" i="3"/>
  <c r="BA60" i="3"/>
  <c r="BB60" i="3"/>
  <c r="BC60" i="3"/>
  <c r="BD60" i="3"/>
  <c r="BE60" i="3"/>
  <c r="E61" i="3"/>
  <c r="J61" i="3"/>
  <c r="O61" i="3"/>
  <c r="T61" i="3"/>
  <c r="Y61" i="3"/>
  <c r="AD61" i="3"/>
  <c r="AZ61" i="3"/>
  <c r="BA61" i="3"/>
  <c r="BB61" i="3"/>
  <c r="BC61" i="3"/>
  <c r="BD61" i="3"/>
  <c r="BE61" i="3"/>
  <c r="E62" i="3"/>
  <c r="J62" i="3"/>
  <c r="J69" i="3" s="1"/>
  <c r="J71" i="3" s="1"/>
  <c r="O62" i="3"/>
  <c r="T62" i="3"/>
  <c r="Y62" i="3"/>
  <c r="Y69" i="3" s="1"/>
  <c r="Y71" i="3" s="1"/>
  <c r="AD62" i="3"/>
  <c r="AZ62" i="3"/>
  <c r="BA62" i="3"/>
  <c r="BB62" i="3"/>
  <c r="BC62" i="3"/>
  <c r="BD62" i="3"/>
  <c r="BE62" i="3"/>
  <c r="E63" i="3"/>
  <c r="J63" i="3"/>
  <c r="O63" i="3"/>
  <c r="T63" i="3"/>
  <c r="Y63" i="3"/>
  <c r="AD63" i="3"/>
  <c r="E64" i="3"/>
  <c r="J64" i="3"/>
  <c r="O64" i="3"/>
  <c r="O69" i="3" s="1"/>
  <c r="O71" i="3" s="1"/>
  <c r="T64" i="3"/>
  <c r="T69" i="3" s="1"/>
  <c r="T71" i="3" s="1"/>
  <c r="Y64" i="3"/>
  <c r="AD64" i="3"/>
  <c r="E65" i="3"/>
  <c r="J65" i="3"/>
  <c r="O65" i="3"/>
  <c r="T65" i="3"/>
  <c r="Y65" i="3"/>
  <c r="AD65" i="3"/>
  <c r="E66" i="3"/>
  <c r="J66" i="3"/>
  <c r="O66" i="3"/>
  <c r="T66" i="3"/>
  <c r="Y66" i="3"/>
  <c r="AD66" i="3"/>
  <c r="C67" i="3"/>
  <c r="H67" i="3"/>
  <c r="M67" i="3"/>
  <c r="R67" i="3"/>
  <c r="W67" i="3"/>
  <c r="AB67" i="3"/>
  <c r="O68" i="3"/>
  <c r="T68" i="3"/>
  <c r="E69" i="3"/>
  <c r="AD69" i="3"/>
  <c r="E70" i="3"/>
  <c r="J70" i="3"/>
  <c r="O70" i="3"/>
  <c r="T70" i="3"/>
  <c r="Y70" i="3"/>
  <c r="AD70" i="3"/>
  <c r="E71" i="3"/>
  <c r="AD71" i="3"/>
  <c r="E80" i="3"/>
  <c r="J80" i="3"/>
  <c r="O80" i="3"/>
  <c r="O92" i="3" s="1"/>
  <c r="O94" i="3" s="1"/>
  <c r="T80" i="3"/>
  <c r="T92" i="3" s="1"/>
  <c r="T94" i="3" s="1"/>
  <c r="Y80" i="3"/>
  <c r="AD80" i="3"/>
  <c r="E81" i="3"/>
  <c r="E91" i="3" s="1"/>
  <c r="J81" i="3"/>
  <c r="J91" i="3" s="1"/>
  <c r="O81" i="3"/>
  <c r="T81" i="3"/>
  <c r="Y81" i="3"/>
  <c r="Y91" i="3" s="1"/>
  <c r="AD81" i="3"/>
  <c r="AD91" i="3" s="1"/>
  <c r="E82" i="3"/>
  <c r="J82" i="3"/>
  <c r="O82" i="3"/>
  <c r="T82" i="3"/>
  <c r="Y82" i="3"/>
  <c r="AD82" i="3"/>
  <c r="E83" i="3"/>
  <c r="J83" i="3"/>
  <c r="O83" i="3"/>
  <c r="T83" i="3"/>
  <c r="Y83" i="3"/>
  <c r="AD83" i="3"/>
  <c r="E84" i="3"/>
  <c r="J84" i="3"/>
  <c r="O84" i="3"/>
  <c r="T84" i="3"/>
  <c r="Y84" i="3"/>
  <c r="AD84" i="3"/>
  <c r="E85" i="3"/>
  <c r="J85" i="3"/>
  <c r="O85" i="3"/>
  <c r="T85" i="3"/>
  <c r="Y85" i="3"/>
  <c r="AD85" i="3"/>
  <c r="E86" i="3"/>
  <c r="J86" i="3"/>
  <c r="O86" i="3"/>
  <c r="T86" i="3"/>
  <c r="Y86" i="3"/>
  <c r="AD86" i="3"/>
  <c r="E87" i="3"/>
  <c r="J87" i="3"/>
  <c r="O87" i="3"/>
  <c r="T87" i="3"/>
  <c r="Y87" i="3"/>
  <c r="AD87" i="3"/>
  <c r="E88" i="3"/>
  <c r="J88" i="3"/>
  <c r="O88" i="3"/>
  <c r="T88" i="3"/>
  <c r="Y88" i="3"/>
  <c r="AD88" i="3"/>
  <c r="E89" i="3"/>
  <c r="J89" i="3"/>
  <c r="O89" i="3"/>
  <c r="T89" i="3"/>
  <c r="Y89" i="3"/>
  <c r="AD89" i="3"/>
  <c r="O91" i="3"/>
  <c r="T91" i="3"/>
  <c r="E92" i="3"/>
  <c r="J92" i="3"/>
  <c r="Y92" i="3"/>
  <c r="AD92" i="3"/>
  <c r="AD94" i="3" s="1"/>
  <c r="E93" i="3"/>
  <c r="J93" i="3"/>
  <c r="O93" i="3"/>
  <c r="T93" i="3"/>
  <c r="Y93" i="3"/>
  <c r="AD93" i="3"/>
  <c r="E94" i="3"/>
  <c r="J94" i="3"/>
  <c r="Y94" i="3"/>
  <c r="O46" i="3" l="1"/>
  <c r="O48" i="3" s="1"/>
  <c r="O16" i="3"/>
  <c r="AB86" i="1" l="1"/>
  <c r="W86" i="1"/>
  <c r="R86" i="1"/>
  <c r="M86" i="1"/>
  <c r="H86" i="1"/>
  <c r="C86" i="1"/>
  <c r="AB60" i="1"/>
  <c r="W60" i="1"/>
  <c r="R60" i="1"/>
  <c r="M60" i="1"/>
  <c r="H60" i="1"/>
  <c r="C60" i="1"/>
  <c r="AB38" i="1"/>
  <c r="M38" i="1"/>
  <c r="R38" i="1"/>
  <c r="W38" i="1"/>
  <c r="AB15" i="1"/>
  <c r="W15" i="1"/>
  <c r="H38" i="1"/>
  <c r="R15" i="1"/>
  <c r="M15" i="1"/>
  <c r="H15" i="1"/>
  <c r="C38" i="1"/>
  <c r="C15" i="1"/>
  <c r="AD257" i="1"/>
  <c r="AD258" i="1"/>
  <c r="AD259" i="1"/>
  <c r="AD268" i="1" s="1"/>
  <c r="AD260" i="1"/>
  <c r="AD269" i="1" s="1"/>
  <c r="AD271" i="1" s="1"/>
  <c r="AD261" i="1"/>
  <c r="AD262" i="1"/>
  <c r="AD263" i="1"/>
  <c r="AD264" i="1"/>
  <c r="AD265" i="1"/>
  <c r="AD266" i="1"/>
  <c r="AD270" i="1"/>
  <c r="Y257" i="1"/>
  <c r="Y269" i="1" s="1"/>
  <c r="Y271" i="1" s="1"/>
  <c r="Y258" i="1"/>
  <c r="Y259" i="1"/>
  <c r="Y260" i="1"/>
  <c r="Y261" i="1"/>
  <c r="Y262" i="1"/>
  <c r="Y263" i="1"/>
  <c r="Y264" i="1"/>
  <c r="Y265" i="1"/>
  <c r="Y266" i="1"/>
  <c r="Y270" i="1"/>
  <c r="Y268" i="1"/>
  <c r="T257" i="1"/>
  <c r="T258" i="1"/>
  <c r="T269" i="1" s="1"/>
  <c r="T271" i="1" s="1"/>
  <c r="T259" i="1"/>
  <c r="T260" i="1"/>
  <c r="T261" i="1"/>
  <c r="T262" i="1"/>
  <c r="T263" i="1"/>
  <c r="T264" i="1"/>
  <c r="T265" i="1"/>
  <c r="T266" i="1"/>
  <c r="T270" i="1"/>
  <c r="T268" i="1"/>
  <c r="O257" i="1"/>
  <c r="O269" i="1" s="1"/>
  <c r="O271" i="1" s="1"/>
  <c r="O258" i="1"/>
  <c r="O259" i="1"/>
  <c r="O260" i="1"/>
  <c r="O268" i="1" s="1"/>
  <c r="O261" i="1"/>
  <c r="O262" i="1"/>
  <c r="O263" i="1"/>
  <c r="O264" i="1"/>
  <c r="O265" i="1"/>
  <c r="O266" i="1"/>
  <c r="O270" i="1"/>
  <c r="J257" i="1"/>
  <c r="J258" i="1"/>
  <c r="J269" i="1" s="1"/>
  <c r="J271" i="1" s="1"/>
  <c r="J259" i="1"/>
  <c r="J260" i="1"/>
  <c r="J261" i="1"/>
  <c r="J262" i="1"/>
  <c r="J263" i="1"/>
  <c r="J264" i="1"/>
  <c r="J265" i="1"/>
  <c r="J266" i="1"/>
  <c r="J270" i="1"/>
  <c r="J268" i="1"/>
  <c r="E258" i="1"/>
  <c r="E259" i="1"/>
  <c r="E260" i="1"/>
  <c r="E261" i="1"/>
  <c r="E268" i="1" s="1"/>
  <c r="E262" i="1"/>
  <c r="E263" i="1"/>
  <c r="E264" i="1"/>
  <c r="E265" i="1"/>
  <c r="E266" i="1"/>
  <c r="E257" i="1"/>
  <c r="E269" i="1" s="1"/>
  <c r="E271" i="1" s="1"/>
  <c r="E270" i="1"/>
  <c r="J183" i="1"/>
  <c r="J241" i="1" s="1"/>
  <c r="J190" i="1"/>
  <c r="J197" i="1"/>
  <c r="J204" i="1"/>
  <c r="J211" i="1"/>
  <c r="J218" i="1"/>
  <c r="J225" i="1"/>
  <c r="J232" i="1"/>
  <c r="J242" i="1"/>
  <c r="J244" i="1" s="1"/>
  <c r="J243" i="1"/>
  <c r="E243" i="1"/>
  <c r="E232" i="1"/>
  <c r="E225" i="1"/>
  <c r="E218" i="1"/>
  <c r="E211" i="1"/>
  <c r="E204" i="1"/>
  <c r="E197" i="1"/>
  <c r="E241" i="1" s="1"/>
  <c r="E190" i="1"/>
  <c r="E183" i="1"/>
  <c r="E242" i="1" s="1"/>
  <c r="E244" i="1" s="1"/>
  <c r="AD170" i="1"/>
  <c r="AD124" i="1"/>
  <c r="AD119" i="1"/>
  <c r="AD116" i="1"/>
  <c r="AD112" i="1"/>
  <c r="AD108" i="1"/>
  <c r="AD105" i="1"/>
  <c r="AD168" i="1" s="1"/>
  <c r="AD102" i="1"/>
  <c r="AD169" i="1" s="1"/>
  <c r="AD171" i="1" s="1"/>
  <c r="Y170" i="1"/>
  <c r="Y129" i="1"/>
  <c r="Y125" i="1"/>
  <c r="Y120" i="1"/>
  <c r="Y112" i="1"/>
  <c r="Y105" i="1"/>
  <c r="Y169" i="1" s="1"/>
  <c r="Y171" i="1" s="1"/>
  <c r="Y102" i="1"/>
  <c r="Y168" i="1" s="1"/>
  <c r="T170" i="1"/>
  <c r="T127" i="1"/>
  <c r="T125" i="1"/>
  <c r="T121" i="1"/>
  <c r="T118" i="1"/>
  <c r="T115" i="1"/>
  <c r="T169" i="1" s="1"/>
  <c r="T171" i="1" s="1"/>
  <c r="T109" i="1"/>
  <c r="T106" i="1"/>
  <c r="T168" i="1" s="1"/>
  <c r="T102" i="1"/>
  <c r="O170" i="1"/>
  <c r="O158" i="1"/>
  <c r="O150" i="1"/>
  <c r="O142" i="1"/>
  <c r="O134" i="1"/>
  <c r="O126" i="1"/>
  <c r="O168" i="1" s="1"/>
  <c r="O118" i="1"/>
  <c r="O110" i="1"/>
  <c r="O169" i="1" s="1"/>
  <c r="O171" i="1" s="1"/>
  <c r="O102" i="1"/>
  <c r="J170" i="1"/>
  <c r="J156" i="1"/>
  <c r="J148" i="1"/>
  <c r="J140" i="1"/>
  <c r="J133" i="1"/>
  <c r="J125" i="1"/>
  <c r="J169" i="1" s="1"/>
  <c r="J171" i="1" s="1"/>
  <c r="J117" i="1"/>
  <c r="J109" i="1"/>
  <c r="J168" i="1" s="1"/>
  <c r="J102" i="1"/>
  <c r="E170" i="1"/>
  <c r="E159" i="1"/>
  <c r="E152" i="1"/>
  <c r="E145" i="1"/>
  <c r="E137" i="1"/>
  <c r="E128" i="1"/>
  <c r="E120" i="1"/>
  <c r="E112" i="1"/>
  <c r="E169" i="1" s="1"/>
  <c r="E171" i="1" s="1"/>
  <c r="E102" i="1"/>
  <c r="AD76" i="1"/>
  <c r="AD87" i="1" s="1"/>
  <c r="AD77" i="1"/>
  <c r="AD78" i="1"/>
  <c r="AD79" i="1"/>
  <c r="AD80" i="1"/>
  <c r="AD81" i="1"/>
  <c r="AD82" i="1"/>
  <c r="AD83" i="1"/>
  <c r="AD84" i="1"/>
  <c r="AD85" i="1"/>
  <c r="AD89" i="1"/>
  <c r="Y76" i="1"/>
  <c r="Y77" i="1"/>
  <c r="Y88" i="1" s="1"/>
  <c r="Y90" i="1" s="1"/>
  <c r="Y78" i="1"/>
  <c r="Y79" i="1"/>
  <c r="Y80" i="1"/>
  <c r="Y81" i="1"/>
  <c r="Y82" i="1"/>
  <c r="Y83" i="1"/>
  <c r="Y84" i="1"/>
  <c r="Y85" i="1"/>
  <c r="Y89" i="1"/>
  <c r="T76" i="1"/>
  <c r="T77" i="1"/>
  <c r="T78" i="1"/>
  <c r="T79" i="1"/>
  <c r="T80" i="1"/>
  <c r="T81" i="1"/>
  <c r="T82" i="1"/>
  <c r="T83" i="1"/>
  <c r="T84" i="1"/>
  <c r="T85" i="1"/>
  <c r="T88" i="1"/>
  <c r="T90" i="1" s="1"/>
  <c r="T89" i="1"/>
  <c r="O76" i="1"/>
  <c r="O88" i="1" s="1"/>
  <c r="O90" i="1" s="1"/>
  <c r="O77" i="1"/>
  <c r="O78" i="1"/>
  <c r="O79" i="1"/>
  <c r="O80" i="1"/>
  <c r="O81" i="1"/>
  <c r="O82" i="1"/>
  <c r="O83" i="1"/>
  <c r="O84" i="1"/>
  <c r="O85" i="1"/>
  <c r="O89" i="1"/>
  <c r="J76" i="1"/>
  <c r="J88" i="1" s="1"/>
  <c r="J90" i="1" s="1"/>
  <c r="J77" i="1"/>
  <c r="J78" i="1"/>
  <c r="J79" i="1"/>
  <c r="J80" i="1"/>
  <c r="J81" i="1"/>
  <c r="J82" i="1"/>
  <c r="J83" i="1"/>
  <c r="J84" i="1"/>
  <c r="J85" i="1"/>
  <c r="J89" i="1"/>
  <c r="E76" i="1"/>
  <c r="E77" i="1"/>
  <c r="E88" i="1" s="1"/>
  <c r="E90" i="1" s="1"/>
  <c r="E78" i="1"/>
  <c r="E79" i="1"/>
  <c r="E80" i="1"/>
  <c r="E81" i="1"/>
  <c r="E82" i="1"/>
  <c r="E83" i="1"/>
  <c r="E84" i="1"/>
  <c r="E85" i="1"/>
  <c r="E89" i="1"/>
  <c r="T87" i="1"/>
  <c r="AY53" i="1"/>
  <c r="AY54" i="1"/>
  <c r="AY55" i="1"/>
  <c r="AY56" i="1"/>
  <c r="AY57" i="1"/>
  <c r="AY52" i="1"/>
  <c r="AY33" i="1"/>
  <c r="AY34" i="1"/>
  <c r="AY35" i="1"/>
  <c r="AY36" i="1"/>
  <c r="AY37" i="1"/>
  <c r="AY32" i="1"/>
  <c r="E50" i="1"/>
  <c r="E61" i="1" s="1"/>
  <c r="AD51" i="1"/>
  <c r="AD52" i="1"/>
  <c r="AD53" i="1"/>
  <c r="AD54" i="1"/>
  <c r="AD61" i="1" s="1"/>
  <c r="AD55" i="1"/>
  <c r="AD56" i="1"/>
  <c r="AD57" i="1"/>
  <c r="AD58" i="1"/>
  <c r="AD59" i="1"/>
  <c r="AD50" i="1"/>
  <c r="Y51" i="1"/>
  <c r="Y52" i="1"/>
  <c r="Y53" i="1"/>
  <c r="Y54" i="1"/>
  <c r="Y55" i="1"/>
  <c r="Y56" i="1"/>
  <c r="Y57" i="1"/>
  <c r="Y58" i="1"/>
  <c r="Y59" i="1"/>
  <c r="Y50" i="1"/>
  <c r="Y61" i="1" s="1"/>
  <c r="T51" i="1"/>
  <c r="T52" i="1"/>
  <c r="T53" i="1"/>
  <c r="T54" i="1"/>
  <c r="T55" i="1"/>
  <c r="T56" i="1"/>
  <c r="T57" i="1"/>
  <c r="T58" i="1"/>
  <c r="T59" i="1"/>
  <c r="T50" i="1"/>
  <c r="O51" i="1"/>
  <c r="O52" i="1"/>
  <c r="O53" i="1"/>
  <c r="O54" i="1"/>
  <c r="O55" i="1"/>
  <c r="O56" i="1"/>
  <c r="O57" i="1"/>
  <c r="O58" i="1"/>
  <c r="O59" i="1"/>
  <c r="O50" i="1"/>
  <c r="O61" i="1" s="1"/>
  <c r="J51" i="1"/>
  <c r="J52" i="1"/>
  <c r="J53" i="1"/>
  <c r="J54" i="1"/>
  <c r="J61" i="1" s="1"/>
  <c r="J55" i="1"/>
  <c r="J56" i="1"/>
  <c r="J57" i="1"/>
  <c r="J58" i="1"/>
  <c r="J59" i="1"/>
  <c r="J50" i="1"/>
  <c r="J62" i="1" s="1"/>
  <c r="J64" i="1" s="1"/>
  <c r="E51" i="1"/>
  <c r="E52" i="1"/>
  <c r="E53" i="1"/>
  <c r="E54" i="1"/>
  <c r="E55" i="1"/>
  <c r="E56" i="1"/>
  <c r="E57" i="1"/>
  <c r="E58" i="1"/>
  <c r="E59" i="1"/>
  <c r="AD29" i="1"/>
  <c r="AD30" i="1"/>
  <c r="AD31" i="1"/>
  <c r="AD32" i="1"/>
  <c r="AD33" i="1"/>
  <c r="AD34" i="1"/>
  <c r="AD35" i="1"/>
  <c r="AD36" i="1"/>
  <c r="AD37" i="1"/>
  <c r="AD28" i="1"/>
  <c r="Y29" i="1"/>
  <c r="Y30" i="1"/>
  <c r="Y31" i="1"/>
  <c r="Y40" i="1" s="1"/>
  <c r="Y42" i="1" s="1"/>
  <c r="Y32" i="1"/>
  <c r="Y33" i="1"/>
  <c r="Y34" i="1"/>
  <c r="Y35" i="1"/>
  <c r="Y36" i="1"/>
  <c r="Y37" i="1"/>
  <c r="Y28" i="1"/>
  <c r="Y39" i="1" s="1"/>
  <c r="T29" i="1"/>
  <c r="T39" i="1" s="1"/>
  <c r="T30" i="1"/>
  <c r="T31" i="1"/>
  <c r="T32" i="1"/>
  <c r="T33" i="1"/>
  <c r="T34" i="1"/>
  <c r="T35" i="1"/>
  <c r="T36" i="1"/>
  <c r="T37" i="1"/>
  <c r="T28" i="1"/>
  <c r="O29" i="1"/>
  <c r="O30" i="1"/>
  <c r="O31" i="1"/>
  <c r="O39" i="1" s="1"/>
  <c r="O32" i="1"/>
  <c r="O33" i="1"/>
  <c r="O34" i="1"/>
  <c r="O35" i="1"/>
  <c r="O36" i="1"/>
  <c r="O37" i="1"/>
  <c r="O28" i="1"/>
  <c r="J29" i="1"/>
  <c r="J30" i="1"/>
  <c r="J31" i="1"/>
  <c r="J32" i="1"/>
  <c r="J33" i="1"/>
  <c r="J34" i="1"/>
  <c r="J35" i="1"/>
  <c r="J36" i="1"/>
  <c r="J37" i="1"/>
  <c r="J28" i="1"/>
  <c r="E29" i="1"/>
  <c r="E30" i="1"/>
  <c r="E31" i="1"/>
  <c r="E40" i="1" s="1"/>
  <c r="E42" i="1" s="1"/>
  <c r="E32" i="1"/>
  <c r="E33" i="1"/>
  <c r="E34" i="1"/>
  <c r="E35" i="1"/>
  <c r="E36" i="1"/>
  <c r="E37" i="1"/>
  <c r="E28" i="1"/>
  <c r="E39" i="1" s="1"/>
  <c r="AD6" i="1"/>
  <c r="AD17" i="1" s="1"/>
  <c r="AD19" i="1" s="1"/>
  <c r="AD7" i="1"/>
  <c r="AD8" i="1"/>
  <c r="AD9" i="1"/>
  <c r="AD10" i="1"/>
  <c r="AD11" i="1"/>
  <c r="AD12" i="1"/>
  <c r="AD13" i="1"/>
  <c r="AD14" i="1"/>
  <c r="AD5" i="1"/>
  <c r="Y6" i="1"/>
  <c r="Y7" i="1"/>
  <c r="Y8" i="1"/>
  <c r="Y16" i="1" s="1"/>
  <c r="Y9" i="1"/>
  <c r="Y10" i="1"/>
  <c r="Y11" i="1"/>
  <c r="Y12" i="1"/>
  <c r="Y13" i="1"/>
  <c r="Y14" i="1"/>
  <c r="Y5" i="1"/>
  <c r="Y17" i="1" s="1"/>
  <c r="Y19" i="1" s="1"/>
  <c r="T6" i="1"/>
  <c r="T17" i="1" s="1"/>
  <c r="T19" i="1" s="1"/>
  <c r="T7" i="1"/>
  <c r="T8" i="1"/>
  <c r="T9" i="1"/>
  <c r="T10" i="1"/>
  <c r="T11" i="1"/>
  <c r="T12" i="1"/>
  <c r="T13" i="1"/>
  <c r="T14" i="1"/>
  <c r="T5" i="1"/>
  <c r="O6" i="1"/>
  <c r="O7" i="1"/>
  <c r="O8" i="1"/>
  <c r="O9" i="1"/>
  <c r="O10" i="1"/>
  <c r="O11" i="1"/>
  <c r="O12" i="1"/>
  <c r="O13" i="1"/>
  <c r="O14" i="1"/>
  <c r="O5" i="1"/>
  <c r="O17" i="1" s="1"/>
  <c r="O19" i="1" s="1"/>
  <c r="J6" i="1"/>
  <c r="J17" i="1" s="1"/>
  <c r="J19" i="1" s="1"/>
  <c r="J7" i="1"/>
  <c r="J8" i="1"/>
  <c r="J9" i="1"/>
  <c r="J10" i="1"/>
  <c r="J11" i="1"/>
  <c r="J12" i="1"/>
  <c r="J13" i="1"/>
  <c r="J14" i="1"/>
  <c r="J5" i="1"/>
  <c r="E6" i="1"/>
  <c r="E17" i="1" s="1"/>
  <c r="E19" i="1" s="1"/>
  <c r="E7" i="1"/>
  <c r="E8" i="1"/>
  <c r="E16" i="1" s="1"/>
  <c r="E9" i="1"/>
  <c r="E10" i="1"/>
  <c r="E11" i="1"/>
  <c r="E12" i="1"/>
  <c r="E13" i="1"/>
  <c r="E14" i="1"/>
  <c r="E5" i="1"/>
  <c r="O62" i="1"/>
  <c r="O64" i="1" s="1"/>
  <c r="T62" i="1"/>
  <c r="T64" i="1" s="1"/>
  <c r="AD62" i="1"/>
  <c r="AD64" i="1" s="1"/>
  <c r="J40" i="1"/>
  <c r="J42" i="1" s="1"/>
  <c r="T40" i="1"/>
  <c r="T42" i="1" s="1"/>
  <c r="AD40" i="1"/>
  <c r="AD42" i="1" s="1"/>
  <c r="T18" i="1"/>
  <c r="AD63" i="1"/>
  <c r="Y63" i="1"/>
  <c r="T63" i="1"/>
  <c r="O63" i="1"/>
  <c r="J63" i="1"/>
  <c r="E63" i="1"/>
  <c r="E41" i="1"/>
  <c r="J41" i="1"/>
  <c r="O41" i="1"/>
  <c r="T41" i="1"/>
  <c r="Y41" i="1"/>
  <c r="AD41" i="1"/>
  <c r="AD18" i="1"/>
  <c r="Y18" i="1"/>
  <c r="O18" i="1"/>
  <c r="J18" i="1"/>
  <c r="E18" i="1"/>
  <c r="T61" i="1"/>
  <c r="AD39" i="1"/>
  <c r="J39" i="1"/>
  <c r="AD16" i="1"/>
  <c r="T16" i="1"/>
  <c r="O40" i="1" l="1"/>
  <c r="O42" i="1" s="1"/>
  <c r="E62" i="1"/>
  <c r="E64" i="1" s="1"/>
  <c r="J87" i="1"/>
  <c r="AD88" i="1"/>
  <c r="AD90" i="1" s="1"/>
  <c r="E168" i="1"/>
  <c r="J16" i="1"/>
  <c r="Y62" i="1"/>
  <c r="Y64" i="1" s="1"/>
  <c r="O16" i="1"/>
  <c r="O87" i="1"/>
  <c r="E87" i="1"/>
  <c r="Y87" i="1"/>
</calcChain>
</file>

<file path=xl/sharedStrings.xml><?xml version="1.0" encoding="utf-8"?>
<sst xmlns="http://schemas.openxmlformats.org/spreadsheetml/2006/main" count="3064" uniqueCount="316">
  <si>
    <t>N of cells</t>
  </si>
  <si>
    <t>N of infected</t>
  </si>
  <si>
    <t>Mean</t>
  </si>
  <si>
    <t xml:space="preserve">TROP </t>
  </si>
  <si>
    <t>PAU</t>
  </si>
  <si>
    <t>STU</t>
  </si>
  <si>
    <t>adult brains_titer</t>
  </si>
  <si>
    <t>brain 1</t>
  </si>
  <si>
    <t>brain 2</t>
  </si>
  <si>
    <t>brain 3</t>
  </si>
  <si>
    <t>brain 4</t>
  </si>
  <si>
    <t>brain 5</t>
  </si>
  <si>
    <t>brain 6</t>
  </si>
  <si>
    <t>brain 7</t>
  </si>
  <si>
    <t>brain 8</t>
  </si>
  <si>
    <t>brain 9</t>
  </si>
  <si>
    <t>brain 10</t>
  </si>
  <si>
    <t>1-2 weeks old</t>
  </si>
  <si>
    <t>25 um X 25 um cells</t>
  </si>
  <si>
    <t>WILL</t>
  </si>
  <si>
    <t>larval brains_NBs</t>
  </si>
  <si>
    <t>3rd instar larvae</t>
  </si>
  <si>
    <t>embryonic brains_NBs</t>
  </si>
  <si>
    <t>summary</t>
  </si>
  <si>
    <t>H2 int</t>
  </si>
  <si>
    <t>SEPT</t>
  </si>
  <si>
    <t>TROP</t>
  </si>
  <si>
    <t>RI</t>
  </si>
  <si>
    <t>sqrt (N)</t>
  </si>
  <si>
    <t>SEM</t>
  </si>
  <si>
    <t>SD</t>
  </si>
  <si>
    <t>larval brains</t>
  </si>
  <si>
    <t>Tukey HSD results</t>
  </si>
  <si>
    <t>treatments </t>
  </si>
  <si>
    <t>pair</t>
  </si>
  <si>
    <t>Tukey HSD </t>
  </si>
  <si>
    <t>Q statistic</t>
  </si>
  <si>
    <t>p-value</t>
  </si>
  <si>
    <t>inferfence</t>
  </si>
  <si>
    <t>A vs B</t>
  </si>
  <si>
    <t>0.0010053</t>
  </si>
  <si>
    <t>** p&lt;0.01</t>
  </si>
  <si>
    <t>A vs C</t>
  </si>
  <si>
    <t>A vs D</t>
  </si>
  <si>
    <t>A vs E</t>
  </si>
  <si>
    <t>A vs F</t>
  </si>
  <si>
    <t>B vs C</t>
  </si>
  <si>
    <t>B vs D</t>
  </si>
  <si>
    <t>B vs E</t>
  </si>
  <si>
    <t>B vs F</t>
  </si>
  <si>
    <t>C vs D</t>
  </si>
  <si>
    <t>C vs E</t>
  </si>
  <si>
    <t>C vs F</t>
  </si>
  <si>
    <t>D vs E</t>
  </si>
  <si>
    <t>insignificant</t>
  </si>
  <si>
    <t>D vs F</t>
  </si>
  <si>
    <t>0.8999947</t>
  </si>
  <si>
    <t>E vs F</t>
  </si>
  <si>
    <t>adult brains</t>
  </si>
  <si>
    <t>0.7012793</t>
  </si>
  <si>
    <t>0.5698886</t>
  </si>
  <si>
    <t>0.0408321</t>
  </si>
  <si>
    <t>* p&lt;0.05</t>
  </si>
  <si>
    <t>0.4643172</t>
  </si>
  <si>
    <t>0.8216121</t>
  </si>
  <si>
    <t>0.6190</t>
  </si>
  <si>
    <t>embryonic brains</t>
  </si>
  <si>
    <t>0.0050489</t>
  </si>
  <si>
    <t>0.8316915</t>
  </si>
  <si>
    <t>0.5287</t>
  </si>
  <si>
    <t>larval brains_titer</t>
  </si>
  <si>
    <t>0.8553757</t>
  </si>
  <si>
    <t>0.8380308</t>
  </si>
  <si>
    <t>0.2182023</t>
  </si>
  <si>
    <t>0.3066470</t>
  </si>
  <si>
    <t>0.0142614</t>
  </si>
  <si>
    <t>0.7398128</t>
  </si>
  <si>
    <t>larval brains_clustering index</t>
  </si>
  <si>
    <t xml:space="preserve">clusters </t>
  </si>
  <si>
    <t>N of infected cells</t>
  </si>
  <si>
    <t>Brain 2</t>
  </si>
  <si>
    <t>Brain 1</t>
  </si>
  <si>
    <t>Brain 3</t>
  </si>
  <si>
    <t>Brain 4</t>
  </si>
  <si>
    <t>Brain 5</t>
  </si>
  <si>
    <t>Brain 6</t>
  </si>
  <si>
    <t>Brain 7</t>
  </si>
  <si>
    <t>average per brain lobe</t>
  </si>
  <si>
    <t>Brain 8</t>
  </si>
  <si>
    <t>18,5 ± 1,3</t>
  </si>
  <si>
    <t>21,1 ± 0,9</t>
  </si>
  <si>
    <t>9,5 ± 0,2</t>
  </si>
  <si>
    <t>7,2 ± 1,0</t>
  </si>
  <si>
    <t>13,5 ± 1,8</t>
  </si>
  <si>
    <t>15,9 ± 1,6</t>
  </si>
  <si>
    <t>MEL</t>
  </si>
  <si>
    <t>SEP</t>
  </si>
  <si>
    <t>TRO</t>
  </si>
  <si>
    <t>CI</t>
  </si>
  <si>
    <t>transinfected larval brains</t>
  </si>
  <si>
    <t>wAu STC</t>
  </si>
  <si>
    <t>21,2 ± 0,8</t>
  </si>
  <si>
    <t>wWil STC</t>
  </si>
  <si>
    <t>10,4 ± 0,6</t>
  </si>
  <si>
    <t>wWil Willistoni</t>
  </si>
  <si>
    <t>larval brains_Neuroblast inf titer</t>
  </si>
  <si>
    <t>Wolb area/Neurob area</t>
  </si>
  <si>
    <t>Neuroblast 1</t>
  </si>
  <si>
    <t>Neuroblast 2</t>
  </si>
  <si>
    <t>Neuroblast 3</t>
  </si>
  <si>
    <t>Neuroblast 4</t>
  </si>
  <si>
    <t>Neuroblast 5</t>
  </si>
  <si>
    <t>Neuroblast 6</t>
  </si>
  <si>
    <t>Neuroblast 7</t>
  </si>
  <si>
    <t>Neuroblast 8</t>
  </si>
  <si>
    <t>Neuroblast 9</t>
  </si>
  <si>
    <t>Neuroblast 10</t>
  </si>
  <si>
    <t>0,76 ± 0,03</t>
  </si>
  <si>
    <t>0,3 ± 0,02</t>
  </si>
  <si>
    <t>0,14 ± 0,02</t>
  </si>
  <si>
    <t>0,51 ± 0,08</t>
  </si>
  <si>
    <t>0,57 ± 0,08</t>
  </si>
  <si>
    <t>0,77 ± 0,02</t>
  </si>
  <si>
    <t>Nui/Nc</t>
  </si>
  <si>
    <t>Neuroblast area, um2</t>
  </si>
  <si>
    <t>Wolb area, um2</t>
  </si>
  <si>
    <t>wWil Will</t>
  </si>
  <si>
    <t>SPT</t>
  </si>
  <si>
    <t>STV</t>
  </si>
  <si>
    <t>ovary 10</t>
  </si>
  <si>
    <t>ovary 9</t>
  </si>
  <si>
    <t>ovary 8</t>
  </si>
  <si>
    <t>ovary 7</t>
  </si>
  <si>
    <t>ovary 6</t>
  </si>
  <si>
    <t>ovary 5</t>
  </si>
  <si>
    <t>ovary 4</t>
  </si>
  <si>
    <t>ovary 3</t>
  </si>
  <si>
    <t>ovary 2</t>
  </si>
  <si>
    <t>ovary 1</t>
  </si>
  <si>
    <t>Inf./Egg ch.</t>
  </si>
  <si>
    <t>Inf. Area, um2</t>
  </si>
  <si>
    <t>Egg ch. area, um2</t>
  </si>
  <si>
    <t>stage 3</t>
  </si>
  <si>
    <t>ImageJ qantification</t>
  </si>
  <si>
    <t>ovaries_titer</t>
  </si>
  <si>
    <t>embryo 10</t>
  </si>
  <si>
    <t>embryo 9</t>
  </si>
  <si>
    <t>embryo 8</t>
  </si>
  <si>
    <t>embryo 7</t>
  </si>
  <si>
    <t>embryo 6</t>
  </si>
  <si>
    <t>embryo 5</t>
  </si>
  <si>
    <t>embryo 4</t>
  </si>
  <si>
    <t>embryo 3</t>
  </si>
  <si>
    <t>embryo 2</t>
  </si>
  <si>
    <t>embryo 1</t>
  </si>
  <si>
    <t>Nnoninf/Nc</t>
  </si>
  <si>
    <t>stage 3-6</t>
  </si>
  <si>
    <t>soma</t>
  </si>
  <si>
    <t>PGCs region_titer</t>
  </si>
  <si>
    <t>larval ovaries_titer</t>
  </si>
  <si>
    <t>0.3756</t>
  </si>
  <si>
    <t>0.0066835</t>
  </si>
  <si>
    <t>0.0584120</t>
  </si>
  <si>
    <t>wWil in STC</t>
  </si>
  <si>
    <t>wWil in WIL</t>
  </si>
  <si>
    <t>wAu in STC</t>
  </si>
  <si>
    <t>WIL</t>
  </si>
  <si>
    <t>%</t>
  </si>
  <si>
    <t>Egg. ch. area, um2</t>
  </si>
  <si>
    <t>ovaries_nurse cells_titer</t>
  </si>
  <si>
    <t>ratio, %</t>
  </si>
  <si>
    <t>Embryo, area</t>
  </si>
  <si>
    <t>Wolb, area</t>
  </si>
  <si>
    <t>Embryo N</t>
  </si>
  <si>
    <t>LATE</t>
  </si>
  <si>
    <t>MID</t>
  </si>
  <si>
    <t>EARLY</t>
  </si>
  <si>
    <t>Wolbachia titer in embryos</t>
  </si>
  <si>
    <t xml:space="preserve">wWil in STC </t>
  </si>
  <si>
    <t xml:space="preserve">wAu in STC </t>
  </si>
  <si>
    <t>ImageJ measurements</t>
  </si>
  <si>
    <t>wWil in simulans</t>
  </si>
  <si>
    <t>wAu in simulans</t>
  </si>
  <si>
    <t>wWil in willistoni</t>
  </si>
  <si>
    <t xml:space="preserve">wWil in willistoni </t>
  </si>
  <si>
    <t>transinfected</t>
  </si>
  <si>
    <t>ovaries_RI</t>
  </si>
  <si>
    <t>10b</t>
  </si>
  <si>
    <t>9b</t>
  </si>
  <si>
    <t>8b</t>
  </si>
  <si>
    <t>5b</t>
  </si>
  <si>
    <t>7b</t>
  </si>
  <si>
    <t>1b</t>
  </si>
  <si>
    <t>2b</t>
  </si>
  <si>
    <t>st dev</t>
  </si>
  <si>
    <t>conclusion</t>
  </si>
  <si>
    <t>residual</t>
  </si>
  <si>
    <t>threshold</t>
  </si>
  <si>
    <t>strength</t>
  </si>
  <si>
    <t>mean</t>
  </si>
  <si>
    <t>PGCs</t>
  </si>
  <si>
    <t>sample #</t>
  </si>
  <si>
    <t>SOMATIC</t>
  </si>
  <si>
    <t xml:space="preserve">EARLY MID embryos   </t>
  </si>
  <si>
    <t>EARLY embryos</t>
  </si>
  <si>
    <t>contacts of bacteria
with autophagosome</t>
  </si>
  <si>
    <t>autophagosomes</t>
  </si>
  <si>
    <t>bacteria</t>
  </si>
  <si>
    <t xml:space="preserve">PGCs  </t>
  </si>
  <si>
    <t xml:space="preserve">SOMATIC   </t>
  </si>
  <si>
    <t>6b</t>
  </si>
  <si>
    <t>3b</t>
  </si>
  <si>
    <t>15b</t>
  </si>
  <si>
    <t>14b</t>
  </si>
  <si>
    <t>13b</t>
  </si>
  <si>
    <t>13d</t>
  </si>
  <si>
    <t>7e</t>
  </si>
  <si>
    <t>4b</t>
  </si>
  <si>
    <t>1c</t>
  </si>
  <si>
    <t>16b</t>
  </si>
  <si>
    <t>5c</t>
  </si>
  <si>
    <t>7c</t>
  </si>
  <si>
    <t>no interaction, p = 0.1287</t>
  </si>
  <si>
    <t>6c</t>
  </si>
  <si>
    <t>no interaction, p = 0.0045</t>
  </si>
  <si>
    <t>12b</t>
  </si>
  <si>
    <t>interaction, p &lt; 0.0001</t>
  </si>
  <si>
    <t>18b</t>
  </si>
  <si>
    <t>17b</t>
  </si>
  <si>
    <t>no interaction, p = 0.999</t>
  </si>
  <si>
    <t>no interaction, p = 0.0029</t>
  </si>
  <si>
    <t>17c</t>
  </si>
  <si>
    <t>interaction, p = 0.0009</t>
  </si>
  <si>
    <t>no interaction, p = 0.9994</t>
  </si>
  <si>
    <t>no interaction, p = 0.1459</t>
  </si>
  <si>
    <t>12c</t>
  </si>
  <si>
    <t>no interaction, p = 0.0015</t>
  </si>
  <si>
    <t>2c</t>
  </si>
  <si>
    <t>no interaction, p = 0.0579</t>
  </si>
  <si>
    <t>no interaction, p = 0.9999</t>
  </si>
  <si>
    <t>no interaction, p = 0.0122</t>
  </si>
  <si>
    <t>3c</t>
  </si>
  <si>
    <t>no interaction, p = 0.0031</t>
  </si>
  <si>
    <t>no interaction, p = 0.2325</t>
  </si>
  <si>
    <t>8c</t>
  </si>
  <si>
    <t>there is no interaction!</t>
  </si>
  <si>
    <t>no interaction, p = 0.002</t>
  </si>
  <si>
    <t>11b</t>
  </si>
  <si>
    <t>no interaction, p = 0.9998</t>
  </si>
  <si>
    <t>no interaction, p = 0.88</t>
  </si>
  <si>
    <t>no interaction, p = 0.4</t>
  </si>
  <si>
    <t>no interaction, p = 0.0011</t>
  </si>
  <si>
    <t>no interaction, p = 0.1696</t>
  </si>
  <si>
    <t>no interaction, p = 0.14</t>
  </si>
  <si>
    <t>no interaction, p = 0.0334</t>
  </si>
  <si>
    <t>no interaction, p = 0.0034</t>
  </si>
  <si>
    <t>4c</t>
  </si>
  <si>
    <t>no interaction, p = 0.0156</t>
  </si>
  <si>
    <t>no interaction, p = 0.1151</t>
  </si>
  <si>
    <t>no interaction, p = 0.0175</t>
  </si>
  <si>
    <t>no interaction, p = 1</t>
  </si>
  <si>
    <t>no interaction, p = 0.159</t>
  </si>
  <si>
    <t>no interaction, p = 0.089</t>
  </si>
  <si>
    <t>there is an interaction!</t>
  </si>
  <si>
    <t>St. Dev.</t>
  </si>
  <si>
    <t>interaction, p = 0.0002</t>
  </si>
  <si>
    <t>11c</t>
  </si>
  <si>
    <t>no interaction, p = 0.0068</t>
  </si>
  <si>
    <t>11d</t>
  </si>
  <si>
    <t>no interaction, p = 0.0392</t>
  </si>
  <si>
    <t>13c</t>
  </si>
  <si>
    <t>no interaction, p = 0.997</t>
  </si>
  <si>
    <t>10c</t>
  </si>
  <si>
    <t>EARLY MID</t>
  </si>
  <si>
    <t>somatic</t>
  </si>
  <si>
    <t>EARLY MID EMBRYO</t>
  </si>
  <si>
    <t>EARLY EMBRYO</t>
  </si>
  <si>
    <t>standard error of the mean</t>
  </si>
  <si>
    <t>mean values, %</t>
  </si>
  <si>
    <t>Analysis with MOSAIC</t>
  </si>
  <si>
    <t>Analysis with JACOP</t>
  </si>
  <si>
    <t>10d</t>
  </si>
  <si>
    <t>6d</t>
  </si>
  <si>
    <t>2d</t>
  </si>
  <si>
    <t>7b2</t>
  </si>
  <si>
    <t>7b1</t>
  </si>
  <si>
    <t>19b</t>
  </si>
  <si>
    <t>22b</t>
  </si>
  <si>
    <t>25c</t>
  </si>
  <si>
    <t>7d</t>
  </si>
  <si>
    <t>25b</t>
  </si>
  <si>
    <t>4c_2</t>
  </si>
  <si>
    <t>9c</t>
  </si>
  <si>
    <t>-</t>
  </si>
  <si>
    <t>early-mid embryos</t>
  </si>
  <si>
    <t>early embryos</t>
  </si>
  <si>
    <t>GABARAP                   co-localization_             N of bacteria analyzed in</t>
  </si>
  <si>
    <t>FK2 co-localization_             N of bacteria analyzed in</t>
  </si>
  <si>
    <t>N of grid cells analyzed in total</t>
  </si>
  <si>
    <t>soma around PGCs_RI</t>
  </si>
  <si>
    <t>N of somatic cells analyzed in total</t>
  </si>
  <si>
    <t>larval ovaries_RI</t>
  </si>
  <si>
    <t>N of egg chambers analyzed in total</t>
  </si>
  <si>
    <r>
      <t xml:space="preserve">adult ovaries </t>
    </r>
    <r>
      <rPr>
        <i/>
        <sz val="12"/>
        <color theme="1"/>
        <rFont val="Calibri"/>
        <family val="2"/>
        <scheme val="minor"/>
      </rPr>
      <t>Wolbachia</t>
    </r>
    <r>
      <rPr>
        <sz val="12"/>
        <color theme="1"/>
        <rFont val="Calibri"/>
        <family val="2"/>
        <scheme val="minor"/>
      </rPr>
      <t xml:space="preserve"> titer in nurse cells </t>
    </r>
  </si>
  <si>
    <t>N of follicle cells analyzed in total</t>
  </si>
  <si>
    <t>adult ovaries_RI</t>
  </si>
  <si>
    <t>N of embryos analyzed for each stage</t>
  </si>
  <si>
    <r>
      <rPr>
        <i/>
        <sz val="12"/>
        <color theme="1"/>
        <rFont val="Calibri"/>
        <family val="2"/>
        <scheme val="minor"/>
      </rPr>
      <t>Wolbachia</t>
    </r>
    <r>
      <rPr>
        <sz val="12"/>
        <color theme="1"/>
        <rFont val="Calibri"/>
        <family val="2"/>
        <scheme val="minor"/>
      </rPr>
      <t xml:space="preserve"> density in whole embryos</t>
    </r>
  </si>
  <si>
    <t>N of clusters   analyzed in total</t>
  </si>
  <si>
    <t>larval brains infection aggregation</t>
  </si>
  <si>
    <t>N of neuroblasts analyzed in total</t>
  </si>
  <si>
    <t>larval brain neuroblasts_density</t>
  </si>
  <si>
    <t>embryonic neuroblasts_RI</t>
  </si>
  <si>
    <t>larval brain neuroblasts_RI</t>
  </si>
  <si>
    <t>larval brains_RI</t>
  </si>
  <si>
    <t>adult brains_R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i/>
      <sz val="12"/>
      <color theme="1"/>
      <name val="Calibri"/>
      <family val="2"/>
      <scheme val="minor"/>
    </font>
  </fonts>
  <fills count="23">
    <fill>
      <patternFill patternType="none"/>
    </fill>
    <fill>
      <patternFill patternType="gray125"/>
    </fill>
    <fill>
      <patternFill patternType="solid">
        <fgColor rgb="FFFF66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8000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CCFFCC"/>
        <bgColor indexed="64"/>
      </patternFill>
    </fill>
    <fill>
      <patternFill patternType="solid">
        <fgColor rgb="FFCCFFCC"/>
        <bgColor rgb="FFFFFFFF"/>
      </patternFill>
    </fill>
    <fill>
      <patternFill patternType="solid">
        <fgColor rgb="FFFFFF00"/>
        <bgColor rgb="FFFFFFFF"/>
      </patternFill>
    </fill>
    <fill>
      <patternFill patternType="solid">
        <fgColor rgb="FF008000"/>
        <bgColor rgb="FFFFFFFF"/>
      </patternFill>
    </fill>
    <fill>
      <patternFill patternType="solid">
        <fgColor rgb="FFFF6600"/>
        <bgColor rgb="FFFFFFFF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ABF8F"/>
        <bgColor rgb="FF000000"/>
      </patternFill>
    </fill>
    <fill>
      <patternFill patternType="solid">
        <fgColor rgb="FF92CDDC"/>
        <bgColor rgb="FF000000"/>
      </patternFill>
    </fill>
    <fill>
      <patternFill patternType="solid">
        <fgColor theme="9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rgb="FF000000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678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7" fillId="0" borderId="0"/>
  </cellStyleXfs>
  <cellXfs count="94">
    <xf numFmtId="0" fontId="0" fillId="0" borderId="0" xfId="0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0" borderId="0" xfId="0" applyAlignment="1">
      <alignment horizontal="center"/>
    </xf>
    <xf numFmtId="0" fontId="4" fillId="7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0" fillId="0" borderId="9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1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3" fillId="6" borderId="4" xfId="0" applyFont="1" applyFill="1" applyBorder="1" applyAlignment="1">
      <alignment horizontal="center" vertical="center"/>
    </xf>
    <xf numFmtId="0" fontId="3" fillId="6" borderId="3" xfId="0" applyFont="1" applyFill="1" applyBorder="1" applyAlignment="1">
      <alignment horizontal="center" vertical="center"/>
    </xf>
    <xf numFmtId="0" fontId="3" fillId="6" borderId="5" xfId="0" applyFont="1" applyFill="1" applyBorder="1" applyAlignment="1">
      <alignment horizontal="center" vertical="center"/>
    </xf>
    <xf numFmtId="0" fontId="7" fillId="0" borderId="0" xfId="677"/>
    <xf numFmtId="0" fontId="7" fillId="0" borderId="0" xfId="677" applyAlignment="1">
      <alignment horizontal="center" vertical="center"/>
    </xf>
    <xf numFmtId="0" fontId="8" fillId="0" borderId="0" xfId="677" applyFont="1" applyAlignment="1">
      <alignment horizontal="center" vertical="center"/>
    </xf>
    <xf numFmtId="0" fontId="7" fillId="8" borderId="0" xfId="677" applyFill="1" applyBorder="1" applyAlignment="1">
      <alignment horizontal="center" vertical="center"/>
    </xf>
    <xf numFmtId="0" fontId="7" fillId="0" borderId="17" xfId="677" applyBorder="1" applyAlignment="1">
      <alignment horizontal="center" vertical="center"/>
    </xf>
    <xf numFmtId="0" fontId="7" fillId="0" borderId="18" xfId="677" applyBorder="1" applyAlignment="1">
      <alignment horizontal="center" vertical="center"/>
    </xf>
    <xf numFmtId="0" fontId="7" fillId="0" borderId="19" xfId="677" applyBorder="1" applyAlignment="1">
      <alignment horizontal="center" vertical="center"/>
    </xf>
    <xf numFmtId="0" fontId="7" fillId="9" borderId="20" xfId="677" applyFill="1" applyBorder="1" applyAlignment="1">
      <alignment horizontal="center" vertical="center"/>
    </xf>
    <xf numFmtId="0" fontId="7" fillId="9" borderId="21" xfId="677" applyFill="1" applyBorder="1" applyAlignment="1">
      <alignment horizontal="center" vertical="center"/>
    </xf>
    <xf numFmtId="0" fontId="7" fillId="9" borderId="22" xfId="677" applyFill="1" applyBorder="1" applyAlignment="1">
      <alignment horizontal="center" vertical="center"/>
    </xf>
    <xf numFmtId="0" fontId="7" fillId="10" borderId="0" xfId="677" applyFill="1" applyBorder="1" applyAlignment="1">
      <alignment horizontal="center" vertical="center"/>
    </xf>
    <xf numFmtId="0" fontId="7" fillId="11" borderId="0" xfId="677" applyFill="1" applyBorder="1" applyAlignment="1">
      <alignment horizontal="center" vertical="center"/>
    </xf>
    <xf numFmtId="0" fontId="7" fillId="0" borderId="20" xfId="677" applyBorder="1" applyAlignment="1">
      <alignment horizontal="center" vertical="center"/>
    </xf>
    <xf numFmtId="3" fontId="7" fillId="0" borderId="0" xfId="677" applyNumberFormat="1" applyAlignment="1">
      <alignment horizontal="center" vertical="center"/>
    </xf>
    <xf numFmtId="0" fontId="7" fillId="0" borderId="0" xfId="677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12" borderId="0" xfId="0" applyFill="1" applyAlignment="1">
      <alignment horizontal="center" vertical="center"/>
    </xf>
    <xf numFmtId="0" fontId="0" fillId="13" borderId="0" xfId="0" applyFill="1" applyAlignment="1">
      <alignment horizontal="center" vertical="center"/>
    </xf>
    <xf numFmtId="0" fontId="0" fillId="14" borderId="0" xfId="0" applyFill="1" applyAlignment="1">
      <alignment horizontal="center" vertical="center"/>
    </xf>
    <xf numFmtId="0" fontId="0" fillId="15" borderId="0" xfId="0" applyFill="1" applyAlignment="1">
      <alignment horizontal="center" vertical="center"/>
    </xf>
    <xf numFmtId="0" fontId="0" fillId="14" borderId="2" xfId="0" applyFill="1" applyBorder="1" applyAlignment="1">
      <alignment horizontal="center" vertical="center"/>
    </xf>
    <xf numFmtId="0" fontId="0" fillId="14" borderId="3" xfId="0" applyFill="1" applyBorder="1" applyAlignment="1">
      <alignment horizontal="center" vertical="center"/>
    </xf>
    <xf numFmtId="0" fontId="0" fillId="14" borderId="4" xfId="0" applyFill="1" applyBorder="1" applyAlignment="1">
      <alignment horizontal="center" vertical="center"/>
    </xf>
    <xf numFmtId="0" fontId="0" fillId="13" borderId="2" xfId="0" applyFill="1" applyBorder="1" applyAlignment="1">
      <alignment horizontal="center" vertical="center"/>
    </xf>
    <xf numFmtId="0" fontId="0" fillId="13" borderId="3" xfId="0" applyFill="1" applyBorder="1" applyAlignment="1">
      <alignment horizontal="center" vertical="center"/>
    </xf>
    <xf numFmtId="0" fontId="0" fillId="13" borderId="4" xfId="0" applyFill="1" applyBorder="1" applyAlignment="1">
      <alignment horizontal="center" vertical="center"/>
    </xf>
    <xf numFmtId="0" fontId="0" fillId="16" borderId="2" xfId="0" applyFill="1" applyBorder="1" applyAlignment="1">
      <alignment horizontal="center" vertical="center"/>
    </xf>
    <xf numFmtId="0" fontId="0" fillId="16" borderId="3" xfId="0" applyFill="1" applyBorder="1" applyAlignment="1">
      <alignment horizontal="center" vertical="center"/>
    </xf>
    <xf numFmtId="0" fontId="0" fillId="16" borderId="4" xfId="0" applyFill="1" applyBorder="1" applyAlignment="1">
      <alignment horizontal="center" vertical="center"/>
    </xf>
    <xf numFmtId="0" fontId="4" fillId="0" borderId="0" xfId="0" applyFont="1"/>
    <xf numFmtId="0" fontId="0" fillId="17" borderId="0" xfId="0" applyFill="1" applyAlignment="1">
      <alignment horizontal="center" vertical="center"/>
    </xf>
    <xf numFmtId="0" fontId="0" fillId="18" borderId="0" xfId="0" applyFill="1" applyAlignment="1">
      <alignment horizontal="center" vertical="center"/>
    </xf>
    <xf numFmtId="0" fontId="0" fillId="19" borderId="0" xfId="0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3" fillId="20" borderId="0" xfId="0" applyFont="1" applyFill="1" applyAlignment="1">
      <alignment horizontal="center" vertical="center"/>
    </xf>
    <xf numFmtId="0" fontId="3" fillId="21" borderId="0" xfId="0" applyFont="1" applyFill="1" applyAlignment="1">
      <alignment horizontal="center" vertical="center"/>
    </xf>
    <xf numFmtId="0" fontId="0" fillId="17" borderId="0" xfId="0" applyFill="1" applyAlignment="1">
      <alignment horizontal="center" vertical="center"/>
    </xf>
    <xf numFmtId="0" fontId="0" fillId="18" borderId="0" xfId="0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0" fillId="22" borderId="0" xfId="0" applyFill="1" applyAlignment="1">
      <alignment horizontal="center" vertical="center" wrapText="1"/>
    </xf>
    <xf numFmtId="0" fontId="0" fillId="22" borderId="0" xfId="0" applyFill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67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Normal" xfId="0" builtinId="0"/>
    <cellStyle name="Normal 2" xfId="677" xr:uid="{6531297E-8602-CD43-B8C1-79C43CFDD77C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ure 1, 4, S3'!$AI$3:$AI$8</c:f>
                <c:numCache>
                  <c:formatCode>General</c:formatCode>
                  <c:ptCount val="6"/>
                  <c:pt idx="0">
                    <c:v>3.3166085461548943E-2</c:v>
                  </c:pt>
                  <c:pt idx="1">
                    <c:v>1.3813943962938455E-2</c:v>
                  </c:pt>
                  <c:pt idx="2">
                    <c:v>3.3331421688144833E-2</c:v>
                  </c:pt>
                  <c:pt idx="3">
                    <c:v>7.0517783770728343E-2</c:v>
                  </c:pt>
                  <c:pt idx="4">
                    <c:v>0.10007317282141438</c:v>
                  </c:pt>
                  <c:pt idx="5">
                    <c:v>0.1231697929660386</c:v>
                  </c:pt>
                </c:numCache>
              </c:numRef>
            </c:plus>
            <c:minus>
              <c:numRef>
                <c:f>'Figure 1, 4, S3'!$AI$3:$AI$8</c:f>
                <c:numCache>
                  <c:formatCode>General</c:formatCode>
                  <c:ptCount val="6"/>
                  <c:pt idx="0">
                    <c:v>3.3166085461548943E-2</c:v>
                  </c:pt>
                  <c:pt idx="1">
                    <c:v>1.3813943962938455E-2</c:v>
                  </c:pt>
                  <c:pt idx="2">
                    <c:v>3.3331421688144833E-2</c:v>
                  </c:pt>
                  <c:pt idx="3">
                    <c:v>7.0517783770728343E-2</c:v>
                  </c:pt>
                  <c:pt idx="4">
                    <c:v>0.10007317282141438</c:v>
                  </c:pt>
                  <c:pt idx="5">
                    <c:v>0.1231697929660386</c:v>
                  </c:pt>
                </c:numCache>
              </c:numRef>
            </c:minus>
          </c:errBars>
          <c:cat>
            <c:strRef>
              <c:f>'Figure 1, 4, S3'!$AF$3:$AF$8</c:f>
              <c:strCache>
                <c:ptCount val="6"/>
                <c:pt idx="0">
                  <c:v>H2 int</c:v>
                </c:pt>
                <c:pt idx="1">
                  <c:v>SEPT</c:v>
                </c:pt>
                <c:pt idx="2">
                  <c:v>TROP</c:v>
                </c:pt>
                <c:pt idx="3">
                  <c:v>PAU</c:v>
                </c:pt>
                <c:pt idx="4">
                  <c:v>WILL</c:v>
                </c:pt>
                <c:pt idx="5">
                  <c:v>STU</c:v>
                </c:pt>
              </c:strCache>
            </c:strRef>
          </c:cat>
          <c:val>
            <c:numRef>
              <c:f>'Figure 1, 4, S3'!$AG$3:$AG$8</c:f>
              <c:numCache>
                <c:formatCode>General</c:formatCode>
                <c:ptCount val="6"/>
                <c:pt idx="0">
                  <c:v>7.1633416181237447E-2</c:v>
                </c:pt>
                <c:pt idx="1">
                  <c:v>2.5486070918141462E-2</c:v>
                </c:pt>
                <c:pt idx="2">
                  <c:v>0.12547286405984107</c:v>
                </c:pt>
                <c:pt idx="3">
                  <c:v>0.88194614913328595</c:v>
                </c:pt>
                <c:pt idx="4">
                  <c:v>0.85370896586489697</c:v>
                </c:pt>
                <c:pt idx="5">
                  <c:v>0.822037903168478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78-8B4F-9F8E-4827D3767F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2382648"/>
        <c:axId val="2112385624"/>
      </c:barChart>
      <c:catAx>
        <c:axId val="21123826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12385624"/>
        <c:crosses val="autoZero"/>
        <c:auto val="1"/>
        <c:lblAlgn val="ctr"/>
        <c:lblOffset val="100"/>
        <c:noMultiLvlLbl val="0"/>
      </c:catAx>
      <c:valAx>
        <c:axId val="2112385624"/>
        <c:scaling>
          <c:orientation val="minMax"/>
          <c:max val="1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2382648"/>
        <c:crosses val="autoZero"/>
        <c:crossBetween val="between"/>
        <c:majorUnit val="0.2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anchor="ctr" anchorCtr="1"/>
          <a:lstStyle/>
          <a:p>
            <a:pPr>
              <a:defRPr lang="x-none" sz="1800" b="1" i="0" u="none" strike="noStrike" kern="100">
                <a:solidFill>
                  <a:srgbClr val="000000"/>
                </a:solidFill>
                <a:latin typeface="Calibri" charset="0"/>
              </a:defRPr>
            </a:pPr>
            <a:r>
              <a:rPr lang="en-US"/>
              <a:t>Chart titl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ure 2, 4, S5_Soma'!$AI$3:$AI$8</c:f>
                <c:numCache>
                  <c:formatCode>General</c:formatCode>
                  <c:ptCount val="6"/>
                  <c:pt idx="0">
                    <c:v>7.7584403902209081E-2</c:v>
                  </c:pt>
                  <c:pt idx="1">
                    <c:v>6.0201962070516472E-2</c:v>
                  </c:pt>
                  <c:pt idx="2">
                    <c:v>7.5649376916832323E-2</c:v>
                  </c:pt>
                  <c:pt idx="3">
                    <c:v>7.7362960192222274E-2</c:v>
                  </c:pt>
                  <c:pt idx="4">
                    <c:v>4.1739737909933315E-2</c:v>
                  </c:pt>
                  <c:pt idx="5">
                    <c:v>0</c:v>
                  </c:pt>
                </c:numCache>
              </c:numRef>
            </c:plus>
            <c:minus>
              <c:numRef>
                <c:f>'Figure 2, 4, S5_Soma'!$AI$3:$AI$8</c:f>
                <c:numCache>
                  <c:formatCode>General</c:formatCode>
                  <c:ptCount val="6"/>
                  <c:pt idx="0">
                    <c:v>7.7584403902209081E-2</c:v>
                  </c:pt>
                  <c:pt idx="1">
                    <c:v>6.0201962070516472E-2</c:v>
                  </c:pt>
                  <c:pt idx="2">
                    <c:v>7.5649376916832323E-2</c:v>
                  </c:pt>
                  <c:pt idx="3">
                    <c:v>7.7362960192222274E-2</c:v>
                  </c:pt>
                  <c:pt idx="4">
                    <c:v>4.1739737909933315E-2</c:v>
                  </c:pt>
                  <c:pt idx="5">
                    <c:v>0</c:v>
                  </c:pt>
                </c:numCache>
              </c:numRef>
            </c:minus>
          </c:errBars>
          <c:cat>
            <c:strRef>
              <c:f>'Figure 2, 4, S5_Soma'!$AF$3:$AF$8</c:f>
              <c:strCache>
                <c:ptCount val="6"/>
                <c:pt idx="0">
                  <c:v>H2 int</c:v>
                </c:pt>
                <c:pt idx="1">
                  <c:v>SEPT</c:v>
                </c:pt>
                <c:pt idx="2">
                  <c:v>TROP</c:v>
                </c:pt>
                <c:pt idx="3">
                  <c:v>PAU</c:v>
                </c:pt>
                <c:pt idx="4">
                  <c:v>WILL</c:v>
                </c:pt>
                <c:pt idx="5">
                  <c:v>STU</c:v>
                </c:pt>
              </c:strCache>
            </c:strRef>
          </c:cat>
          <c:val>
            <c:numRef>
              <c:f>'Figure 2, 4, S5_Soma'!$AG$3:$AG$8</c:f>
              <c:numCache>
                <c:formatCode>General</c:formatCode>
                <c:ptCount val="6"/>
                <c:pt idx="0">
                  <c:v>0.44466587883661057</c:v>
                </c:pt>
                <c:pt idx="1">
                  <c:v>0.36442891106864372</c:v>
                </c:pt>
                <c:pt idx="2">
                  <c:v>0.2621756541362345</c:v>
                </c:pt>
                <c:pt idx="3">
                  <c:v>0.84593293860519503</c:v>
                </c:pt>
                <c:pt idx="4">
                  <c:v>0.83856409961012235</c:v>
                </c:pt>
                <c:pt idx="5">
                  <c:v>1</c:v>
                </c:pt>
              </c:numCache>
            </c:numRef>
          </c:val>
          <c:extLst>
            <c:ext xmlns:sm="smo" uri="smo">
              <sm:meanLine>
                <c:spPr>
                  <a:ln w="9525">
                    <a:noFill/>
                  </a:ln>
                </c:spPr>
              </sm:meanLine>
              <sm:minMaxLine>
                <c:spPr>
                  <a:ln w="9525">
                    <a:noFill/>
                  </a:ln>
                </c:spPr>
              </sm:minMaxLine>
              <sm:stDevLine>
                <c:spPr>
                  <a:ln w="9525">
                    <a:noFill/>
                  </a:ln>
                </c:spPr>
              </sm:stDevLine>
              <sm:trendLine>
                <c:spPr>
                  <a:ln w="9525">
                    <a:noFill/>
                  </a:ln>
                </c:spPr>
              </sm:trendLine>
            </c:ext>
            <c:ext xmlns:c16="http://schemas.microsoft.com/office/drawing/2014/chart" uri="{C3380CC4-5D6E-409C-BE32-E72D297353CC}">
              <c16:uniqueId val="{00000000-5DE6-B94D-B750-6C8DB9D039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7353352"/>
        <c:axId val="2110752696"/>
      </c:barChart>
      <c:catAx>
        <c:axId val="2107353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10752696"/>
        <c:crosses val="autoZero"/>
        <c:auto val="1"/>
        <c:lblAlgn val="l"/>
        <c:lblOffset val="100"/>
        <c:noMultiLvlLbl val="0"/>
      </c:catAx>
      <c:valAx>
        <c:axId val="2110752696"/>
        <c:scaling>
          <c:orientation val="minMax"/>
          <c:max val="1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7353352"/>
        <c:crosses val="autoZero"/>
        <c:crossBetween val="between"/>
        <c:majorUnit val="0.2"/>
      </c:valAx>
    </c:plotArea>
    <c:plotVisOnly val="1"/>
    <c:dispBlanksAs val="gap"/>
    <c:showDLblsOverMax val="0"/>
  </c:chart>
  <c:txPr>
    <a:bodyPr rot="0" anchor="t"/>
    <a:lstStyle/>
    <a:p>
      <a:pPr>
        <a:defRPr lang="x-none" sz="1000" b="0" i="0" u="none" strike="noStrike" kern="100">
          <a:solidFill>
            <a:srgbClr val="000000"/>
          </a:solidFill>
          <a:latin typeface="Calibri" charset="0"/>
        </a:defRPr>
      </a:pPr>
      <a:endParaRPr lang="en-US"/>
    </a:p>
  </c:txPr>
  <c:printSettings>
    <c:headerFooter/>
    <c:pageMargins b="1" l="0.75" r="0.75" t="1" header="0.5" footer="0.5"/>
    <c:pageSetup/>
  </c:printSettings>
  <c:extLst>
    <c:ext xmlns:sm="smo" uri="smo">
      <sm:colorScheme xmlns:sm="smo" id="1574973934" val="15"/>
    </c:ext>
  </c:extLst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anchor="ctr" anchorCtr="1"/>
          <a:lstStyle/>
          <a:p>
            <a:pPr>
              <a:defRPr lang="x-none" sz="1800" b="1" i="0" u="none" strike="noStrike" kern="100">
                <a:solidFill>
                  <a:srgbClr val="000000"/>
                </a:solidFill>
                <a:latin typeface="Calibri" charset="0"/>
              </a:defRPr>
            </a:pPr>
            <a:r>
              <a:rPr lang="en-US"/>
              <a:t>Chart titl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ure 2, 4, S5_Soma'!$AI$3:$AI$8</c:f>
                <c:numCache>
                  <c:formatCode>General</c:formatCode>
                  <c:ptCount val="6"/>
                  <c:pt idx="0">
                    <c:v>7.7584403902209081E-2</c:v>
                  </c:pt>
                  <c:pt idx="1">
                    <c:v>6.0201962070516472E-2</c:v>
                  </c:pt>
                  <c:pt idx="2">
                    <c:v>7.5649376916832323E-2</c:v>
                  </c:pt>
                  <c:pt idx="3">
                    <c:v>7.7362960192222274E-2</c:v>
                  </c:pt>
                  <c:pt idx="4">
                    <c:v>4.1739737909933315E-2</c:v>
                  </c:pt>
                  <c:pt idx="5">
                    <c:v>0</c:v>
                  </c:pt>
                </c:numCache>
              </c:numRef>
            </c:plus>
            <c:minus>
              <c:numRef>
                <c:f>'Figure 2, 4, S5_Soma'!$AI$3:$AI$8</c:f>
                <c:numCache>
                  <c:formatCode>General</c:formatCode>
                  <c:ptCount val="6"/>
                  <c:pt idx="0">
                    <c:v>7.7584403902209081E-2</c:v>
                  </c:pt>
                  <c:pt idx="1">
                    <c:v>6.0201962070516472E-2</c:v>
                  </c:pt>
                  <c:pt idx="2">
                    <c:v>7.5649376916832323E-2</c:v>
                  </c:pt>
                  <c:pt idx="3">
                    <c:v>7.7362960192222274E-2</c:v>
                  </c:pt>
                  <c:pt idx="4">
                    <c:v>4.1739737909933315E-2</c:v>
                  </c:pt>
                  <c:pt idx="5">
                    <c:v>0</c:v>
                  </c:pt>
                </c:numCache>
              </c:numRef>
            </c:minus>
          </c:errBars>
          <c:cat>
            <c:strRef>
              <c:f>'Figure 2, 4, S5_Soma'!$AF$37:$AF$42</c:f>
              <c:strCache>
                <c:ptCount val="6"/>
                <c:pt idx="0">
                  <c:v>STU</c:v>
                </c:pt>
                <c:pt idx="1">
                  <c:v>WILL</c:v>
                </c:pt>
                <c:pt idx="2">
                  <c:v>PAU</c:v>
                </c:pt>
                <c:pt idx="3">
                  <c:v>TRO</c:v>
                </c:pt>
                <c:pt idx="4">
                  <c:v>SEP</c:v>
                </c:pt>
                <c:pt idx="5">
                  <c:v>MEL</c:v>
                </c:pt>
              </c:strCache>
            </c:strRef>
          </c:cat>
          <c:val>
            <c:numRef>
              <c:f>'Figure 2, 4, S5_Soma'!$AG$37:$AG$42</c:f>
              <c:numCache>
                <c:formatCode>General</c:formatCode>
                <c:ptCount val="6"/>
                <c:pt idx="0">
                  <c:v>1</c:v>
                </c:pt>
                <c:pt idx="1">
                  <c:v>0.78093282723717505</c:v>
                </c:pt>
                <c:pt idx="2">
                  <c:v>0.69114468816200336</c:v>
                </c:pt>
                <c:pt idx="3">
                  <c:v>0.20348619171748966</c:v>
                </c:pt>
                <c:pt idx="4">
                  <c:v>0.19250999227222049</c:v>
                </c:pt>
                <c:pt idx="5">
                  <c:v>0.43937916422935885</c:v>
                </c:pt>
              </c:numCache>
            </c:numRef>
          </c:val>
          <c:extLst>
            <c:ext xmlns:sm="smo" uri="smo">
              <sm:meanLine>
                <c:spPr>
                  <a:ln w="9525">
                    <a:noFill/>
                  </a:ln>
                </c:spPr>
              </sm:meanLine>
              <sm:minMaxLine>
                <c:spPr>
                  <a:ln w="9525">
                    <a:noFill/>
                  </a:ln>
                </c:spPr>
              </sm:minMaxLine>
              <sm:stDevLine>
                <c:spPr>
                  <a:ln w="9525">
                    <a:noFill/>
                  </a:ln>
                </c:spPr>
              </sm:stDevLine>
              <sm:trendLine>
                <c:spPr>
                  <a:ln w="9525">
                    <a:noFill/>
                  </a:ln>
                </c:spPr>
              </sm:trendLine>
            </c:ext>
            <c:ext xmlns:c16="http://schemas.microsoft.com/office/drawing/2014/chart" uri="{C3380CC4-5D6E-409C-BE32-E72D297353CC}">
              <c16:uniqueId val="{00000000-0D05-6E41-B54B-C0FED217D8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6912680"/>
        <c:axId val="2110413576"/>
      </c:barChart>
      <c:catAx>
        <c:axId val="2106912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10413576"/>
        <c:crosses val="autoZero"/>
        <c:auto val="1"/>
        <c:lblAlgn val="l"/>
        <c:lblOffset val="100"/>
        <c:noMultiLvlLbl val="0"/>
      </c:catAx>
      <c:valAx>
        <c:axId val="2110413576"/>
        <c:scaling>
          <c:orientation val="minMax"/>
          <c:max val="1"/>
        </c:scaling>
        <c:delete val="0"/>
        <c:axPos val="l"/>
        <c:numFmt formatCode="General" sourceLinked="1"/>
        <c:majorTickMark val="out"/>
        <c:minorTickMark val="none"/>
        <c:tickLblPos val="nextTo"/>
        <c:crossAx val="2106912680"/>
        <c:crosses val="autoZero"/>
        <c:crossBetween val="between"/>
        <c:majorUnit val="0.2"/>
      </c:valAx>
    </c:plotArea>
    <c:plotVisOnly val="1"/>
    <c:dispBlanksAs val="gap"/>
    <c:showDLblsOverMax val="0"/>
  </c:chart>
  <c:spPr>
    <a:noFill/>
    <a:ln w="9525">
      <a:noFill/>
    </a:ln>
  </c:spPr>
  <c:txPr>
    <a:bodyPr rot="0" anchor="t"/>
    <a:lstStyle/>
    <a:p>
      <a:pPr>
        <a:defRPr lang="x-none" sz="1000" b="0" i="0" u="none" strike="noStrike" kern="100">
          <a:solidFill>
            <a:srgbClr val="000000"/>
          </a:solidFill>
          <a:latin typeface="Calibri" charset="0"/>
        </a:defRPr>
      </a:pPr>
      <a:endParaRPr lang="en-US"/>
    </a:p>
  </c:txPr>
  <c:printSettings>
    <c:headerFooter/>
    <c:pageMargins b="1" l="0.75" r="0.75" t="1" header="0.5" footer="0.5"/>
    <c:pageSetup/>
  </c:printSettings>
  <c:extLst>
    <c:ext xmlns:sm="smo" uri="smo">
      <sm:colorScheme xmlns:sm="smo" id="1574973934" val="15"/>
    </c:ext>
  </c:extLst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anchor="ctr" anchorCtr="1"/>
          <a:lstStyle/>
          <a:p>
            <a:pPr>
              <a:defRPr lang="x-none" sz="1800" b="1" i="0" u="none" strike="noStrike" kern="100">
                <a:solidFill>
                  <a:srgbClr val="000000"/>
                </a:solidFill>
                <a:latin typeface="Calibri" charset="0"/>
              </a:defRPr>
            </a:pPr>
            <a:r>
              <a:rPr lang="en-US"/>
              <a:t>Chart titl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ure 2, 4, S5_Soma'!$AI$55:$AI$60</c:f>
                <c:numCache>
                  <c:formatCode>General</c:formatCode>
                  <c:ptCount val="6"/>
                  <c:pt idx="0">
                    <c:v>0.17977685456355913</c:v>
                  </c:pt>
                  <c:pt idx="1">
                    <c:v>9.420560248410613E-2</c:v>
                  </c:pt>
                  <c:pt idx="2">
                    <c:v>8.615894297457917E-2</c:v>
                  </c:pt>
                  <c:pt idx="3">
                    <c:v>2.3423111006552963E-2</c:v>
                  </c:pt>
                  <c:pt idx="4">
                    <c:v>1.6760833206287271E-2</c:v>
                  </c:pt>
                  <c:pt idx="5">
                    <c:v>1.178511301977579E-2</c:v>
                  </c:pt>
                </c:numCache>
              </c:numRef>
            </c:plus>
            <c:minus>
              <c:numRef>
                <c:f>'Figure 2, 4, S5_Soma'!$AI$55:$AI$60</c:f>
                <c:numCache>
                  <c:formatCode>General</c:formatCode>
                  <c:ptCount val="6"/>
                  <c:pt idx="0">
                    <c:v>0.17977685456355913</c:v>
                  </c:pt>
                  <c:pt idx="1">
                    <c:v>9.420560248410613E-2</c:v>
                  </c:pt>
                  <c:pt idx="2">
                    <c:v>8.615894297457917E-2</c:v>
                  </c:pt>
                  <c:pt idx="3">
                    <c:v>2.3423111006552963E-2</c:v>
                  </c:pt>
                  <c:pt idx="4">
                    <c:v>1.6760833206287271E-2</c:v>
                  </c:pt>
                  <c:pt idx="5">
                    <c:v>1.178511301977579E-2</c:v>
                  </c:pt>
                </c:numCache>
              </c:numRef>
            </c:minus>
          </c:errBars>
          <c:cat>
            <c:strRef>
              <c:f>'Figure 2, 4, S5_Soma'!$AF$55:$AF$60</c:f>
              <c:strCache>
                <c:ptCount val="6"/>
                <c:pt idx="0">
                  <c:v>MEL</c:v>
                </c:pt>
                <c:pt idx="1">
                  <c:v>SEP</c:v>
                </c:pt>
                <c:pt idx="2">
                  <c:v>TRO</c:v>
                </c:pt>
                <c:pt idx="3">
                  <c:v>PAU</c:v>
                </c:pt>
                <c:pt idx="4">
                  <c:v>WILL</c:v>
                </c:pt>
                <c:pt idx="5">
                  <c:v>STU</c:v>
                </c:pt>
              </c:strCache>
            </c:strRef>
          </c:cat>
          <c:val>
            <c:numRef>
              <c:f>'Figure 2, 4, S5_Soma'!$AG$55:$AG$60</c:f>
              <c:numCache>
                <c:formatCode>General</c:formatCode>
                <c:ptCount val="6"/>
                <c:pt idx="0">
                  <c:v>0.38749980533513512</c:v>
                </c:pt>
                <c:pt idx="1">
                  <c:v>0.15819388100067613</c:v>
                </c:pt>
                <c:pt idx="2">
                  <c:v>0.22468190263642121</c:v>
                </c:pt>
                <c:pt idx="3">
                  <c:v>0.97539482526881716</c:v>
                </c:pt>
                <c:pt idx="4">
                  <c:v>0.9878771551724137</c:v>
                </c:pt>
                <c:pt idx="5">
                  <c:v>0.99583333333333324</c:v>
                </c:pt>
              </c:numCache>
            </c:numRef>
          </c:val>
          <c:extLst>
            <c:ext xmlns:sm="smo" uri="smo">
              <sm:meanLine>
                <c:spPr>
                  <a:ln w="9525">
                    <a:noFill/>
                  </a:ln>
                </c:spPr>
              </sm:meanLine>
              <sm:minMaxLine>
                <c:spPr>
                  <a:ln w="9525">
                    <a:noFill/>
                  </a:ln>
                </c:spPr>
              </sm:minMaxLine>
              <sm:stDevLine>
                <c:spPr>
                  <a:ln w="9525">
                    <a:noFill/>
                  </a:ln>
                </c:spPr>
              </sm:stDevLine>
              <sm:trendLine>
                <c:spPr>
                  <a:ln w="9525">
                    <a:noFill/>
                  </a:ln>
                </c:spPr>
              </sm:trendLine>
            </c:ext>
            <c:ext xmlns:c16="http://schemas.microsoft.com/office/drawing/2014/chart" uri="{C3380CC4-5D6E-409C-BE32-E72D297353CC}">
              <c16:uniqueId val="{00000000-EDB2-754D-93AC-FEA814C081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0571432"/>
        <c:axId val="2110560312"/>
      </c:barChart>
      <c:catAx>
        <c:axId val="2110571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10560312"/>
        <c:crosses val="autoZero"/>
        <c:auto val="1"/>
        <c:lblAlgn val="l"/>
        <c:lblOffset val="100"/>
        <c:noMultiLvlLbl val="0"/>
      </c:catAx>
      <c:valAx>
        <c:axId val="2110560312"/>
        <c:scaling>
          <c:orientation val="minMax"/>
          <c:max val="1"/>
        </c:scaling>
        <c:delete val="0"/>
        <c:axPos val="l"/>
        <c:numFmt formatCode="General" sourceLinked="1"/>
        <c:majorTickMark val="out"/>
        <c:minorTickMark val="none"/>
        <c:tickLblPos val="nextTo"/>
        <c:crossAx val="2110571432"/>
        <c:crosses val="autoZero"/>
        <c:crossBetween val="between"/>
        <c:majorUnit val="0.2"/>
      </c:valAx>
    </c:plotArea>
    <c:plotVisOnly val="1"/>
    <c:dispBlanksAs val="gap"/>
    <c:showDLblsOverMax val="0"/>
  </c:chart>
  <c:spPr>
    <a:noFill/>
    <a:ln w="9525">
      <a:noFill/>
    </a:ln>
  </c:spPr>
  <c:txPr>
    <a:bodyPr rot="0" anchor="t"/>
    <a:lstStyle/>
    <a:p>
      <a:pPr>
        <a:defRPr lang="x-none" sz="1000" b="0" i="0" u="none" strike="noStrike" kern="100">
          <a:solidFill>
            <a:srgbClr val="000000"/>
          </a:solidFill>
          <a:latin typeface="Calibri" charset="0"/>
        </a:defRPr>
      </a:pPr>
      <a:endParaRPr lang="en-US"/>
    </a:p>
  </c:txPr>
  <c:printSettings>
    <c:headerFooter/>
    <c:pageMargins b="1" l="0.75" r="0.75" t="1" header="0.5" footer="0.5"/>
    <c:pageSetup/>
  </c:printSettings>
  <c:extLst>
    <c:ext xmlns:sm="smo" uri="smo">
      <sm:colorScheme xmlns:sm="smo" id="1574973934" val="15"/>
    </c:ext>
  </c:extLst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ure 2, 4, S5_Nurse cells'!$E$24:$E$29</c:f>
                <c:numCache>
                  <c:formatCode>General</c:formatCode>
                  <c:ptCount val="6"/>
                  <c:pt idx="0">
                    <c:v>0.92380047154698253</c:v>
                  </c:pt>
                  <c:pt idx="1">
                    <c:v>0.47432226988991399</c:v>
                  </c:pt>
                  <c:pt idx="2">
                    <c:v>0.77945393447916989</c:v>
                  </c:pt>
                  <c:pt idx="3">
                    <c:v>1.8295052213098495</c:v>
                  </c:pt>
                  <c:pt idx="4">
                    <c:v>1.11259684920224</c:v>
                  </c:pt>
                  <c:pt idx="5">
                    <c:v>2.5255758601881695</c:v>
                  </c:pt>
                </c:numCache>
              </c:numRef>
            </c:plus>
            <c:minus>
              <c:numRef>
                <c:f>'Figure 2, 4, S5_Nurse cells'!$E$24:$E$29</c:f>
                <c:numCache>
                  <c:formatCode>General</c:formatCode>
                  <c:ptCount val="6"/>
                  <c:pt idx="0">
                    <c:v>0.92380047154698253</c:v>
                  </c:pt>
                  <c:pt idx="1">
                    <c:v>0.47432226988991399</c:v>
                  </c:pt>
                  <c:pt idx="2">
                    <c:v>0.77945393447916989</c:v>
                  </c:pt>
                  <c:pt idx="3">
                    <c:v>1.8295052213098495</c:v>
                  </c:pt>
                  <c:pt idx="4">
                    <c:v>1.11259684920224</c:v>
                  </c:pt>
                  <c:pt idx="5">
                    <c:v>2.5255758601881695</c:v>
                  </c:pt>
                </c:numCache>
              </c:numRef>
            </c:minus>
          </c:errBars>
          <c:cat>
            <c:strRef>
              <c:f>'Figure 2, 4, S5_Nurse cells'!$C$24:$C$29</c:f>
              <c:strCache>
                <c:ptCount val="6"/>
                <c:pt idx="0">
                  <c:v>MEL</c:v>
                </c:pt>
                <c:pt idx="1">
                  <c:v>SPT</c:v>
                </c:pt>
                <c:pt idx="2">
                  <c:v>TRO</c:v>
                </c:pt>
                <c:pt idx="3">
                  <c:v>PAU</c:v>
                </c:pt>
                <c:pt idx="4">
                  <c:v>WIL</c:v>
                </c:pt>
                <c:pt idx="5">
                  <c:v>STV</c:v>
                </c:pt>
              </c:strCache>
            </c:strRef>
          </c:cat>
          <c:val>
            <c:numRef>
              <c:f>'Figure 2, 4, S5_Nurse cells'!$D$24:$D$29</c:f>
              <c:numCache>
                <c:formatCode>General</c:formatCode>
                <c:ptCount val="6"/>
                <c:pt idx="0">
                  <c:v>4.6974031311256796</c:v>
                </c:pt>
                <c:pt idx="1">
                  <c:v>3.0196679281660295</c:v>
                </c:pt>
                <c:pt idx="2">
                  <c:v>6.1281446526934502</c:v>
                </c:pt>
                <c:pt idx="3">
                  <c:v>17.007997476929699</c:v>
                </c:pt>
                <c:pt idx="4">
                  <c:v>20.3033720116075</c:v>
                </c:pt>
                <c:pt idx="5">
                  <c:v>17.039852090758298</c:v>
                </c:pt>
              </c:numCache>
            </c:numRef>
          </c:val>
          <c:extLst>
            <c:ext xmlns:sm="smo" uri="smo">
              <sm:meanLine>
                <c:spPr>
                  <a:ln w="9525">
                    <a:noFill/>
                  </a:ln>
                </c:spPr>
              </sm:meanLine>
              <sm:minMaxLine>
                <c:spPr>
                  <a:ln w="9525">
                    <a:noFill/>
                  </a:ln>
                </c:spPr>
              </sm:minMaxLine>
              <sm:stDevLine>
                <c:spPr>
                  <a:ln w="9525">
                    <a:noFill/>
                  </a:ln>
                </c:spPr>
              </sm:stDevLine>
              <sm:trendLine>
                <c:spPr>
                  <a:ln w="9525">
                    <a:noFill/>
                  </a:ln>
                </c:spPr>
              </sm:trendLine>
            </c:ext>
            <c:ext xmlns:c16="http://schemas.microsoft.com/office/drawing/2014/chart" uri="{C3380CC4-5D6E-409C-BE32-E72D297353CC}">
              <c16:uniqueId val="{00000000-3542-7248-B0A1-EFA8063DC2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10210456"/>
        <c:axId val="2110031944"/>
      </c:barChart>
      <c:catAx>
        <c:axId val="2110210456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crossAx val="2110031944"/>
        <c:crosses val="autoZero"/>
        <c:auto val="1"/>
        <c:lblAlgn val="ctr"/>
        <c:lblOffset val="100"/>
        <c:noMultiLvlLbl val="0"/>
      </c:catAx>
      <c:valAx>
        <c:axId val="2110031944"/>
        <c:scaling>
          <c:orientation val="minMax"/>
        </c:scaling>
        <c:delete val="0"/>
        <c:axPos val="l"/>
        <c:majorGridlines/>
        <c:numFmt formatCode="General" sourceLinked="1"/>
        <c:majorTickMark val="cross"/>
        <c:minorTickMark val="none"/>
        <c:tickLblPos val="nextTo"/>
        <c:crossAx val="2110210456"/>
        <c:crosses val="autoZero"/>
        <c:crossBetween val="between"/>
      </c:valAx>
    </c:plotArea>
    <c:plotVisOnly val="1"/>
    <c:dispBlanksAs val="gap"/>
    <c:showDLblsOverMax val="0"/>
  </c:chart>
  <c:txPr>
    <a:bodyPr rot="0" anchor="ctr" anchorCtr="1"/>
    <a:lstStyle/>
    <a:p>
      <a:pPr>
        <a:defRPr lang="x-none" sz="1000" b="0" i="0" u="none" strike="noStrike" kern="100">
          <a:solidFill>
            <a:srgbClr val="000000"/>
          </a:solidFill>
          <a:latin typeface="Arial" charset="0"/>
        </a:defRPr>
      </a:pPr>
      <a:endParaRPr lang="en-US"/>
    </a:p>
  </c:txPr>
  <c:printSettings>
    <c:headerFooter/>
    <c:pageMargins b="1" l="0.75" r="0.75" t="1" header="0.5" footer="0.5"/>
    <c:pageSetup/>
  </c:printSettings>
  <c:extLst>
    <c:ext xmlns:sm="smo" uri="smo">
      <sm:colorScheme xmlns:sm="smo" id="1574973934" val="7"/>
    </c:ext>
  </c:extLst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ure 2, 4, S5_Nurse cells'!$E$31:$E$33</c:f>
                <c:numCache>
                  <c:formatCode>General</c:formatCode>
                  <c:ptCount val="3"/>
                  <c:pt idx="0">
                    <c:v>2.40307433684031</c:v>
                  </c:pt>
                  <c:pt idx="1">
                    <c:v>1.11259684920224</c:v>
                  </c:pt>
                  <c:pt idx="2">
                    <c:v>1.9706185214859495</c:v>
                  </c:pt>
                </c:numCache>
              </c:numRef>
            </c:plus>
            <c:minus>
              <c:numRef>
                <c:f>'Figure 2, 4, S5_Nurse cells'!$E$31:$E$33</c:f>
                <c:numCache>
                  <c:formatCode>General</c:formatCode>
                  <c:ptCount val="3"/>
                  <c:pt idx="0">
                    <c:v>2.40307433684031</c:v>
                  </c:pt>
                  <c:pt idx="1">
                    <c:v>1.11259684920224</c:v>
                  </c:pt>
                  <c:pt idx="2">
                    <c:v>1.9706185214859495</c:v>
                  </c:pt>
                </c:numCache>
              </c:numRef>
            </c:minus>
          </c:errBars>
          <c:cat>
            <c:strRef>
              <c:f>'Figure 2, 4, S5_Nurse cells'!$C$31:$C$33</c:f>
              <c:strCache>
                <c:ptCount val="3"/>
                <c:pt idx="0">
                  <c:v>wAu in STC</c:v>
                </c:pt>
                <c:pt idx="1">
                  <c:v>wWil in WIL</c:v>
                </c:pt>
                <c:pt idx="2">
                  <c:v>wWil in STC</c:v>
                </c:pt>
              </c:strCache>
            </c:strRef>
          </c:cat>
          <c:val>
            <c:numRef>
              <c:f>'Figure 2, 4, S5_Nurse cells'!$D$31:$D$33</c:f>
              <c:numCache>
                <c:formatCode>General</c:formatCode>
                <c:ptCount val="3"/>
                <c:pt idx="0">
                  <c:v>16.288034747036498</c:v>
                </c:pt>
                <c:pt idx="1">
                  <c:v>20.3033720116075</c:v>
                </c:pt>
                <c:pt idx="2">
                  <c:v>11.953252464848099</c:v>
                </c:pt>
              </c:numCache>
            </c:numRef>
          </c:val>
          <c:extLst>
            <c:ext xmlns:sm="smo" uri="smo">
              <sm:meanLine>
                <c:spPr>
                  <a:ln>
                    <a:noFill/>
                  </a:ln>
                </c:spPr>
              </sm:meanLine>
              <sm:minMaxLine>
                <c:spPr>
                  <a:ln>
                    <a:noFill/>
                  </a:ln>
                </c:spPr>
              </sm:minMaxLine>
              <sm:stDevLine>
                <c:spPr>
                  <a:ln>
                    <a:noFill/>
                  </a:ln>
                </c:spPr>
              </sm:stDevLine>
              <sm:trendLine>
                <c:spPr>
                  <a:ln>
                    <a:noFill/>
                  </a:ln>
                </c:spPr>
              </sm:trendLine>
            </c:ext>
            <c:ext xmlns:c16="http://schemas.microsoft.com/office/drawing/2014/chart" uri="{C3380CC4-5D6E-409C-BE32-E72D297353CC}">
              <c16:uniqueId val="{00000000-563E-0041-B001-4D4D01A54C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09711544"/>
        <c:axId val="2107128568"/>
      </c:barChart>
      <c:catAx>
        <c:axId val="2109711544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crossAx val="2107128568"/>
        <c:crosses val="autoZero"/>
        <c:auto val="1"/>
        <c:lblAlgn val="ctr"/>
        <c:lblOffset val="100"/>
        <c:noMultiLvlLbl val="0"/>
      </c:catAx>
      <c:valAx>
        <c:axId val="2107128568"/>
        <c:scaling>
          <c:orientation val="minMax"/>
        </c:scaling>
        <c:delete val="0"/>
        <c:axPos val="l"/>
        <c:majorGridlines/>
        <c:numFmt formatCode="General" sourceLinked="1"/>
        <c:majorTickMark val="cross"/>
        <c:minorTickMark val="none"/>
        <c:tickLblPos val="nextTo"/>
        <c:crossAx val="2109711544"/>
        <c:crosses val="autoZero"/>
        <c:crossBetween val="between"/>
      </c:valAx>
    </c:plotArea>
    <c:plotVisOnly val="1"/>
    <c:dispBlanksAs val="gap"/>
    <c:showDLblsOverMax val="0"/>
  </c:chart>
  <c:txPr>
    <a:bodyPr rot="0" anchor="ctr" anchorCtr="1"/>
    <a:lstStyle/>
    <a:p>
      <a:pPr>
        <a:defRPr lang="x-none" sz="1000" b="0" i="0" u="none" strike="noStrike">
          <a:solidFill>
            <a:srgbClr val="000000"/>
          </a:solidFill>
          <a:latin typeface="Arial"/>
        </a:defRPr>
      </a:pPr>
      <a:endParaRPr lang="en-US"/>
    </a:p>
  </c:txPr>
  <c:printSettings>
    <c:headerFooter/>
    <c:pageMargins b="1" l="0.75" r="0.75" t="1" header="0.5" footer="0.5"/>
    <c:pageSetup/>
  </c:printSettings>
  <c:extLst>
    <c:ext xmlns:sm="smo" uri="smo">
      <sm:colorScheme xmlns:sm="smo" id="1574973934" val="7"/>
    </c:ext>
  </c:extLst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ure 2, 4, S5_Nurse cells'!$E$24:$E$33</c:f>
                <c:numCache>
                  <c:formatCode>General</c:formatCode>
                  <c:ptCount val="10"/>
                  <c:pt idx="0">
                    <c:v>0.92380047154698253</c:v>
                  </c:pt>
                  <c:pt idx="1">
                    <c:v>0.47432226988991399</c:v>
                  </c:pt>
                  <c:pt idx="2">
                    <c:v>0.77945393447916989</c:v>
                  </c:pt>
                  <c:pt idx="3">
                    <c:v>1.8295052213098495</c:v>
                  </c:pt>
                  <c:pt idx="4">
                    <c:v>1.11259684920224</c:v>
                  </c:pt>
                  <c:pt idx="5">
                    <c:v>2.5255758601881695</c:v>
                  </c:pt>
                  <c:pt idx="7">
                    <c:v>2.40307433684031</c:v>
                  </c:pt>
                  <c:pt idx="8">
                    <c:v>1.11259684920224</c:v>
                  </c:pt>
                  <c:pt idx="9">
                    <c:v>1.9706185214859495</c:v>
                  </c:pt>
                </c:numCache>
              </c:numRef>
            </c:plus>
            <c:minus>
              <c:numRef>
                <c:f>'Figure 2, 4, S5_Nurse cells'!$E$24:$E$33</c:f>
                <c:numCache>
                  <c:formatCode>General</c:formatCode>
                  <c:ptCount val="10"/>
                  <c:pt idx="0">
                    <c:v>0.92380047154698253</c:v>
                  </c:pt>
                  <c:pt idx="1">
                    <c:v>0.47432226988991399</c:v>
                  </c:pt>
                  <c:pt idx="2">
                    <c:v>0.77945393447916989</c:v>
                  </c:pt>
                  <c:pt idx="3">
                    <c:v>1.8295052213098495</c:v>
                  </c:pt>
                  <c:pt idx="4">
                    <c:v>1.11259684920224</c:v>
                  </c:pt>
                  <c:pt idx="5">
                    <c:v>2.5255758601881695</c:v>
                  </c:pt>
                  <c:pt idx="7">
                    <c:v>2.40307433684031</c:v>
                  </c:pt>
                  <c:pt idx="8">
                    <c:v>1.11259684920224</c:v>
                  </c:pt>
                  <c:pt idx="9">
                    <c:v>1.9706185214859495</c:v>
                  </c:pt>
                </c:numCache>
              </c:numRef>
            </c:minus>
          </c:errBars>
          <c:cat>
            <c:strRef>
              <c:f>'Figure 2, 4, S5_Nurse cells'!$C$24:$C$33</c:f>
              <c:strCache>
                <c:ptCount val="10"/>
                <c:pt idx="0">
                  <c:v>MEL</c:v>
                </c:pt>
                <c:pt idx="1">
                  <c:v>SPT</c:v>
                </c:pt>
                <c:pt idx="2">
                  <c:v>TRO</c:v>
                </c:pt>
                <c:pt idx="3">
                  <c:v>PAU</c:v>
                </c:pt>
                <c:pt idx="4">
                  <c:v>WIL</c:v>
                </c:pt>
                <c:pt idx="5">
                  <c:v>STV</c:v>
                </c:pt>
                <c:pt idx="7">
                  <c:v>wAu in STC</c:v>
                </c:pt>
                <c:pt idx="8">
                  <c:v>wWil in WIL</c:v>
                </c:pt>
                <c:pt idx="9">
                  <c:v>wWil in STC</c:v>
                </c:pt>
              </c:strCache>
            </c:strRef>
          </c:cat>
          <c:val>
            <c:numRef>
              <c:f>'Figure 2, 4, S5_Nurse cells'!$D$24:$D$33</c:f>
              <c:numCache>
                <c:formatCode>General</c:formatCode>
                <c:ptCount val="10"/>
                <c:pt idx="0">
                  <c:v>4.6974031311256796</c:v>
                </c:pt>
                <c:pt idx="1">
                  <c:v>3.0196679281660295</c:v>
                </c:pt>
                <c:pt idx="2">
                  <c:v>6.1281446526934502</c:v>
                </c:pt>
                <c:pt idx="3">
                  <c:v>17.007997476929699</c:v>
                </c:pt>
                <c:pt idx="4">
                  <c:v>20.3033720116075</c:v>
                </c:pt>
                <c:pt idx="5">
                  <c:v>17.039852090758298</c:v>
                </c:pt>
                <c:pt idx="7">
                  <c:v>16.288034747036498</c:v>
                </c:pt>
                <c:pt idx="8">
                  <c:v>20.3033720116075</c:v>
                </c:pt>
                <c:pt idx="9">
                  <c:v>11.953252464848099</c:v>
                </c:pt>
              </c:numCache>
            </c:numRef>
          </c:val>
          <c:extLst>
            <c:ext xmlns:sm="smo" uri="smo">
              <sm:meanLine>
                <c:spPr>
                  <a:ln>
                    <a:noFill/>
                  </a:ln>
                </c:spPr>
              </sm:meanLine>
              <sm:minMaxLine>
                <c:spPr>
                  <a:ln>
                    <a:noFill/>
                  </a:ln>
                </c:spPr>
              </sm:minMaxLine>
              <sm:stDevLine>
                <c:spPr>
                  <a:ln>
                    <a:noFill/>
                  </a:ln>
                </c:spPr>
              </sm:stDevLine>
              <sm:trendLine>
                <c:spPr>
                  <a:ln>
                    <a:noFill/>
                  </a:ln>
                </c:spPr>
              </sm:trendLine>
            </c:ext>
            <c:ext xmlns:c16="http://schemas.microsoft.com/office/drawing/2014/chart" uri="{C3380CC4-5D6E-409C-BE32-E72D297353CC}">
              <c16:uniqueId val="{00000000-287A-074B-8279-B4427301DE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06925736"/>
        <c:axId val="2107602792"/>
      </c:barChart>
      <c:catAx>
        <c:axId val="2106925736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crossAx val="2107602792"/>
        <c:crosses val="autoZero"/>
        <c:auto val="1"/>
        <c:lblAlgn val="ctr"/>
        <c:lblOffset val="100"/>
        <c:noMultiLvlLbl val="0"/>
      </c:catAx>
      <c:valAx>
        <c:axId val="2107602792"/>
        <c:scaling>
          <c:orientation val="minMax"/>
        </c:scaling>
        <c:delete val="0"/>
        <c:axPos val="l"/>
        <c:majorGridlines/>
        <c:numFmt formatCode="General" sourceLinked="1"/>
        <c:majorTickMark val="cross"/>
        <c:minorTickMark val="none"/>
        <c:tickLblPos val="nextTo"/>
        <c:crossAx val="2106925736"/>
        <c:crosses val="autoZero"/>
        <c:crossBetween val="between"/>
      </c:valAx>
    </c:plotArea>
    <c:plotVisOnly val="1"/>
    <c:dispBlanksAs val="gap"/>
    <c:showDLblsOverMax val="0"/>
  </c:chart>
  <c:txPr>
    <a:bodyPr rot="0" anchor="ctr" anchorCtr="1"/>
    <a:lstStyle/>
    <a:p>
      <a:pPr>
        <a:defRPr lang="x-none" sz="1175" b="0" i="0" u="none" strike="noStrike">
          <a:solidFill>
            <a:srgbClr val="000000"/>
          </a:solidFill>
          <a:latin typeface="Arial"/>
        </a:defRPr>
      </a:pPr>
      <a:endParaRPr lang="en-US"/>
    </a:p>
  </c:txPr>
  <c:printSettings>
    <c:headerFooter/>
    <c:pageMargins b="1" l="0.75" r="0.75" t="1" header="0.5" footer="0.5"/>
    <c:pageSetup/>
  </c:printSettings>
  <c:extLst>
    <c:ext xmlns:sm="smo" uri="smo">
      <sm:colorScheme xmlns:sm="smo" id="1574973934" val="7"/>
    </c:ext>
  </c:extLst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ure 6'!$T$7:$T$9</c:f>
                <c:numCache>
                  <c:formatCode>General</c:formatCode>
                  <c:ptCount val="3"/>
                  <c:pt idx="0">
                    <c:v>4.549864750395427E-2</c:v>
                  </c:pt>
                  <c:pt idx="1">
                    <c:v>0.16018708528528633</c:v>
                  </c:pt>
                  <c:pt idx="2">
                    <c:v>9.3681791606010284E-2</c:v>
                  </c:pt>
                </c:numCache>
              </c:numRef>
            </c:plus>
            <c:minus>
              <c:numRef>
                <c:f>'Figure 6'!$T$7:$T$9</c:f>
                <c:numCache>
                  <c:formatCode>General</c:formatCode>
                  <c:ptCount val="3"/>
                  <c:pt idx="0">
                    <c:v>4.549864750395427E-2</c:v>
                  </c:pt>
                  <c:pt idx="1">
                    <c:v>0.16018708528528633</c:v>
                  </c:pt>
                  <c:pt idx="2">
                    <c:v>9.3681791606010284E-2</c:v>
                  </c:pt>
                </c:numCache>
              </c:numRef>
            </c:minus>
          </c:errBars>
          <c:cat>
            <c:strRef>
              <c:f>'Figure 6'!$Q$7:$Q$9</c:f>
              <c:strCache>
                <c:ptCount val="3"/>
                <c:pt idx="0">
                  <c:v>wWil in willistoni</c:v>
                </c:pt>
                <c:pt idx="1">
                  <c:v>wAu in simulans</c:v>
                </c:pt>
                <c:pt idx="2">
                  <c:v>wWil in simulans</c:v>
                </c:pt>
              </c:strCache>
            </c:strRef>
          </c:cat>
          <c:val>
            <c:numRef>
              <c:f>'Figure 6'!$R$7:$R$9</c:f>
              <c:numCache>
                <c:formatCode>General</c:formatCode>
                <c:ptCount val="3"/>
                <c:pt idx="0">
                  <c:v>0.91411292076249262</c:v>
                </c:pt>
                <c:pt idx="1">
                  <c:v>0.39590468540776774</c:v>
                </c:pt>
                <c:pt idx="2">
                  <c:v>0.378712769241945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CC-544C-A064-2BFDE77655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2460536"/>
        <c:axId val="2112463512"/>
      </c:barChart>
      <c:catAx>
        <c:axId val="21124605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12463512"/>
        <c:crosses val="autoZero"/>
        <c:auto val="1"/>
        <c:lblAlgn val="ctr"/>
        <c:lblOffset val="100"/>
        <c:noMultiLvlLbl val="0"/>
      </c:catAx>
      <c:valAx>
        <c:axId val="2112463512"/>
        <c:scaling>
          <c:orientation val="minMax"/>
          <c:max val="1"/>
        </c:scaling>
        <c:delete val="0"/>
        <c:axPos val="l"/>
        <c:numFmt formatCode="General" sourceLinked="1"/>
        <c:majorTickMark val="out"/>
        <c:minorTickMark val="none"/>
        <c:tickLblPos val="nextTo"/>
        <c:crossAx val="2112460536"/>
        <c:crosses val="autoZero"/>
        <c:crossBetween val="between"/>
        <c:majorUnit val="0.2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1" l="0.75" r="0.75" t="1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ure 6'!$T$28:$T$30</c:f>
                <c:numCache>
                  <c:formatCode>General</c:formatCode>
                  <c:ptCount val="3"/>
                  <c:pt idx="0">
                    <c:v>0.15411937149883601</c:v>
                  </c:pt>
                  <c:pt idx="1">
                    <c:v>1.6073327430586485E-2</c:v>
                  </c:pt>
                  <c:pt idx="2">
                    <c:v>3.067758993449797E-2</c:v>
                  </c:pt>
                </c:numCache>
              </c:numRef>
            </c:plus>
            <c:minus>
              <c:numRef>
                <c:f>'Figure 6'!$T$28:$T$30</c:f>
                <c:numCache>
                  <c:formatCode>General</c:formatCode>
                  <c:ptCount val="3"/>
                  <c:pt idx="0">
                    <c:v>0.15411937149883601</c:v>
                  </c:pt>
                  <c:pt idx="1">
                    <c:v>1.6073327430586485E-2</c:v>
                  </c:pt>
                  <c:pt idx="2">
                    <c:v>3.067758993449797E-2</c:v>
                  </c:pt>
                </c:numCache>
              </c:numRef>
            </c:minus>
          </c:errBars>
          <c:cat>
            <c:strRef>
              <c:f>'Figure 6'!$Q$28:$Q$30</c:f>
              <c:strCache>
                <c:ptCount val="3"/>
                <c:pt idx="0">
                  <c:v>wWil in willistoni</c:v>
                </c:pt>
                <c:pt idx="1">
                  <c:v>wAu in simulans</c:v>
                </c:pt>
                <c:pt idx="2">
                  <c:v>wWil in simulans</c:v>
                </c:pt>
              </c:strCache>
            </c:strRef>
          </c:cat>
          <c:val>
            <c:numRef>
              <c:f>'Figure 6'!$R$28:$R$30</c:f>
              <c:numCache>
                <c:formatCode>General</c:formatCode>
                <c:ptCount val="3"/>
                <c:pt idx="0">
                  <c:v>0.85260584973045805</c:v>
                </c:pt>
                <c:pt idx="1">
                  <c:v>3.3810398537708113E-2</c:v>
                </c:pt>
                <c:pt idx="2">
                  <c:v>7.866002946761399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35-104F-B9DA-CFE3F6F98C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2447992"/>
        <c:axId val="2112450968"/>
      </c:barChart>
      <c:catAx>
        <c:axId val="21124479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12450968"/>
        <c:crosses val="autoZero"/>
        <c:auto val="1"/>
        <c:lblAlgn val="ctr"/>
        <c:lblOffset val="100"/>
        <c:noMultiLvlLbl val="0"/>
      </c:catAx>
      <c:valAx>
        <c:axId val="2112450968"/>
        <c:scaling>
          <c:orientation val="minMax"/>
          <c:max val="1"/>
        </c:scaling>
        <c:delete val="0"/>
        <c:axPos val="l"/>
        <c:numFmt formatCode="General" sourceLinked="1"/>
        <c:majorTickMark val="out"/>
        <c:minorTickMark val="none"/>
        <c:tickLblPos val="nextTo"/>
        <c:crossAx val="2112447992"/>
        <c:crosses val="autoZero"/>
        <c:crossBetween val="between"/>
        <c:majorUnit val="0.2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1" l="0.75" r="0.75" t="1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ure 6'!$T$51:$T$53</c:f>
                <c:numCache>
                  <c:formatCode>General</c:formatCode>
                  <c:ptCount val="3"/>
                  <c:pt idx="0">
                    <c:v>4.1739737909933149E-2</c:v>
                  </c:pt>
                  <c:pt idx="1">
                    <c:v>0.11072170861719166</c:v>
                  </c:pt>
                  <c:pt idx="2">
                    <c:v>0.14478844351158812</c:v>
                  </c:pt>
                </c:numCache>
              </c:numRef>
            </c:plus>
            <c:minus>
              <c:numRef>
                <c:f>'Figure 6'!$T$51:$T$53</c:f>
                <c:numCache>
                  <c:formatCode>General</c:formatCode>
                  <c:ptCount val="3"/>
                  <c:pt idx="0">
                    <c:v>4.1739737909933149E-2</c:v>
                  </c:pt>
                  <c:pt idx="1">
                    <c:v>0.11072170861719166</c:v>
                  </c:pt>
                  <c:pt idx="2">
                    <c:v>0.14478844351158812</c:v>
                  </c:pt>
                </c:numCache>
              </c:numRef>
            </c:minus>
          </c:errBars>
          <c:cat>
            <c:strRef>
              <c:f>'Figure 6'!$Q$51:$Q$53</c:f>
              <c:strCache>
                <c:ptCount val="3"/>
                <c:pt idx="0">
                  <c:v>wWil in willistoni</c:v>
                </c:pt>
                <c:pt idx="1">
                  <c:v>wAu in simulans</c:v>
                </c:pt>
                <c:pt idx="2">
                  <c:v>wWil in simulans</c:v>
                </c:pt>
              </c:strCache>
            </c:strRef>
          </c:cat>
          <c:val>
            <c:numRef>
              <c:f>'Figure 6'!$R$51:$R$53</c:f>
              <c:numCache>
                <c:formatCode>General</c:formatCode>
                <c:ptCount val="3"/>
                <c:pt idx="0">
                  <c:v>0.83856409961012246</c:v>
                </c:pt>
                <c:pt idx="1">
                  <c:v>0.36183266631694361</c:v>
                </c:pt>
                <c:pt idx="2">
                  <c:v>0.610964594478359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6F-2645-A756-65BBF0B794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2659832"/>
        <c:axId val="2093904072"/>
      </c:barChart>
      <c:catAx>
        <c:axId val="21126598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93904072"/>
        <c:crosses val="autoZero"/>
        <c:auto val="1"/>
        <c:lblAlgn val="ctr"/>
        <c:lblOffset val="100"/>
        <c:noMultiLvlLbl val="0"/>
      </c:catAx>
      <c:valAx>
        <c:axId val="2093904072"/>
        <c:scaling>
          <c:orientation val="minMax"/>
          <c:max val="1"/>
        </c:scaling>
        <c:delete val="0"/>
        <c:axPos val="l"/>
        <c:numFmt formatCode="General" sourceLinked="1"/>
        <c:majorTickMark val="out"/>
        <c:minorTickMark val="none"/>
        <c:tickLblPos val="nextTo"/>
        <c:crossAx val="2112659832"/>
        <c:crosses val="autoZero"/>
        <c:crossBetween val="between"/>
        <c:majorUnit val="0.2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1" l="0.75" r="0.75" t="1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EARLY somatic</c:v>
          </c:tx>
          <c:invertIfNegative val="0"/>
          <c:errBars>
            <c:errBarType val="both"/>
            <c:errValType val="cust"/>
            <c:noEndCap val="0"/>
            <c:plus>
              <c:numRef>
                <c:f>'Figure S7, S9_GABARAP'!$AY$6:$AY$13</c:f>
                <c:numCache>
                  <c:formatCode>General</c:formatCode>
                  <c:ptCount val="8"/>
                  <c:pt idx="0">
                    <c:v>0.25561643988401228</c:v>
                  </c:pt>
                  <c:pt idx="1">
                    <c:v>0.11743155397067286</c:v>
                  </c:pt>
                  <c:pt idx="2">
                    <c:v>0.27141707563932838</c:v>
                  </c:pt>
                  <c:pt idx="3">
                    <c:v>0.42005263622447314</c:v>
                  </c:pt>
                  <c:pt idx="4">
                    <c:v>0.33880382200241127</c:v>
                  </c:pt>
                  <c:pt idx="5">
                    <c:v>0.14932329685410198</c:v>
                  </c:pt>
                  <c:pt idx="6">
                    <c:v>0.28190069256602052</c:v>
                  </c:pt>
                  <c:pt idx="7">
                    <c:v>0.21556098928570819</c:v>
                  </c:pt>
                </c:numCache>
              </c:numRef>
            </c:plus>
            <c:minus>
              <c:numRef>
                <c:f>'Figure S7, S9_GABARAP'!$AY$6:$AY$13</c:f>
                <c:numCache>
                  <c:formatCode>General</c:formatCode>
                  <c:ptCount val="8"/>
                  <c:pt idx="0">
                    <c:v>0.25561643988401228</c:v>
                  </c:pt>
                  <c:pt idx="1">
                    <c:v>0.11743155397067286</c:v>
                  </c:pt>
                  <c:pt idx="2">
                    <c:v>0.27141707563932838</c:v>
                  </c:pt>
                  <c:pt idx="3">
                    <c:v>0.42005263622447314</c:v>
                  </c:pt>
                  <c:pt idx="4">
                    <c:v>0.33880382200241127</c:v>
                  </c:pt>
                  <c:pt idx="5">
                    <c:v>0.14932329685410198</c:v>
                  </c:pt>
                  <c:pt idx="6">
                    <c:v>0.28190069256602052</c:v>
                  </c:pt>
                  <c:pt idx="7">
                    <c:v>0.21556098928570819</c:v>
                  </c:pt>
                </c:numCache>
              </c:numRef>
            </c:minus>
          </c:errBars>
          <c:cat>
            <c:strRef>
              <c:f>'Figure S7, S9_GABARAP'!$AT$6:$AT$13</c:f>
              <c:strCache>
                <c:ptCount val="8"/>
                <c:pt idx="0">
                  <c:v>MEL</c:v>
                </c:pt>
                <c:pt idx="1">
                  <c:v>SEP</c:v>
                </c:pt>
                <c:pt idx="2">
                  <c:v>TRO</c:v>
                </c:pt>
                <c:pt idx="3">
                  <c:v>PAU</c:v>
                </c:pt>
                <c:pt idx="4">
                  <c:v>WILL</c:v>
                </c:pt>
                <c:pt idx="5">
                  <c:v>STU</c:v>
                </c:pt>
                <c:pt idx="6">
                  <c:v>wAu in STC</c:v>
                </c:pt>
                <c:pt idx="7">
                  <c:v>wWil in STC</c:v>
                </c:pt>
              </c:strCache>
            </c:strRef>
          </c:cat>
          <c:val>
            <c:numRef>
              <c:f>'Figure S7, S9_GABARAP'!$AU$6:$AU$13</c:f>
              <c:numCache>
                <c:formatCode>General</c:formatCode>
                <c:ptCount val="8"/>
                <c:pt idx="0">
                  <c:v>0.93944099027346928</c:v>
                </c:pt>
                <c:pt idx="1">
                  <c:v>0.26346768335449838</c:v>
                </c:pt>
                <c:pt idx="2">
                  <c:v>0.49732998732369904</c:v>
                </c:pt>
                <c:pt idx="3">
                  <c:v>1.3724273486582026</c:v>
                </c:pt>
                <c:pt idx="4">
                  <c:v>1.1222157221282414</c:v>
                </c:pt>
                <c:pt idx="5">
                  <c:v>0.33153422082015488</c:v>
                </c:pt>
                <c:pt idx="6">
                  <c:v>0.62797416035998632</c:v>
                </c:pt>
                <c:pt idx="7">
                  <c:v>0.319955406911928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0A-B94C-835F-9AEBC9EA02D6}"/>
            </c:ext>
          </c:extLst>
        </c:ser>
        <c:ser>
          <c:idx val="1"/>
          <c:order val="1"/>
          <c:tx>
            <c:v>PGCs</c:v>
          </c:tx>
          <c:invertIfNegative val="0"/>
          <c:errBars>
            <c:errBarType val="both"/>
            <c:errValType val="cust"/>
            <c:noEndCap val="0"/>
            <c:plus>
              <c:numRef>
                <c:f>'Figure S7, S9_GABARAP'!$AZ$6:$AZ$13</c:f>
                <c:numCache>
                  <c:formatCode>General</c:formatCode>
                  <c:ptCount val="8"/>
                  <c:pt idx="0">
                    <c:v>0.19603759446043842</c:v>
                  </c:pt>
                  <c:pt idx="1">
                    <c:v>1E-10</c:v>
                  </c:pt>
                  <c:pt idx="2">
                    <c:v>9.9999999999999994E-12</c:v>
                  </c:pt>
                  <c:pt idx="3">
                    <c:v>1.1372909922540315</c:v>
                  </c:pt>
                  <c:pt idx="4">
                    <c:v>0.79859570624992482</c:v>
                  </c:pt>
                  <c:pt idx="5">
                    <c:v>0.47535458705352662</c:v>
                  </c:pt>
                  <c:pt idx="6">
                    <c:v>1.8042195912175805</c:v>
                  </c:pt>
                  <c:pt idx="7">
                    <c:v>2.1166852960288534</c:v>
                  </c:pt>
                </c:numCache>
              </c:numRef>
            </c:plus>
            <c:minus>
              <c:numRef>
                <c:f>'Figure S7, S9_GABARAP'!$AZ$6:$AZ$13</c:f>
                <c:numCache>
                  <c:formatCode>General</c:formatCode>
                  <c:ptCount val="8"/>
                  <c:pt idx="0">
                    <c:v>0.19603759446043842</c:v>
                  </c:pt>
                  <c:pt idx="1">
                    <c:v>1E-10</c:v>
                  </c:pt>
                  <c:pt idx="2">
                    <c:v>9.9999999999999994E-12</c:v>
                  </c:pt>
                  <c:pt idx="3">
                    <c:v>1.1372909922540315</c:v>
                  </c:pt>
                  <c:pt idx="4">
                    <c:v>0.79859570624992482</c:v>
                  </c:pt>
                  <c:pt idx="5">
                    <c:v>0.47535458705352662</c:v>
                  </c:pt>
                  <c:pt idx="6">
                    <c:v>1.8042195912175805</c:v>
                  </c:pt>
                  <c:pt idx="7">
                    <c:v>2.1166852960288534</c:v>
                  </c:pt>
                </c:numCache>
              </c:numRef>
            </c:minus>
          </c:errBars>
          <c:cat>
            <c:strRef>
              <c:f>'Figure S7, S9_GABARAP'!$AT$6:$AT$13</c:f>
              <c:strCache>
                <c:ptCount val="8"/>
                <c:pt idx="0">
                  <c:v>MEL</c:v>
                </c:pt>
                <c:pt idx="1">
                  <c:v>SEP</c:v>
                </c:pt>
                <c:pt idx="2">
                  <c:v>TRO</c:v>
                </c:pt>
                <c:pt idx="3">
                  <c:v>PAU</c:v>
                </c:pt>
                <c:pt idx="4">
                  <c:v>WILL</c:v>
                </c:pt>
                <c:pt idx="5">
                  <c:v>STU</c:v>
                </c:pt>
                <c:pt idx="6">
                  <c:v>wAu in STC</c:v>
                </c:pt>
                <c:pt idx="7">
                  <c:v>wWil in STC</c:v>
                </c:pt>
              </c:strCache>
            </c:strRef>
          </c:cat>
          <c:val>
            <c:numRef>
              <c:f>'Figure S7, S9_GABARAP'!$AV$6:$AV$13</c:f>
              <c:numCache>
                <c:formatCode>General</c:formatCode>
                <c:ptCount val="8"/>
                <c:pt idx="0">
                  <c:v>0.19607843137254902</c:v>
                </c:pt>
                <c:pt idx="1">
                  <c:v>0</c:v>
                </c:pt>
                <c:pt idx="2">
                  <c:v>0</c:v>
                </c:pt>
                <c:pt idx="3">
                  <c:v>1.4504431909750202</c:v>
                </c:pt>
                <c:pt idx="4">
                  <c:v>0.8</c:v>
                </c:pt>
                <c:pt idx="5">
                  <c:v>0.47619047619047616</c:v>
                </c:pt>
                <c:pt idx="6">
                  <c:v>3.125</c:v>
                </c:pt>
                <c:pt idx="7">
                  <c:v>5.46897546897546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F0A-B94C-835F-9AEBC9EA02D6}"/>
            </c:ext>
          </c:extLst>
        </c:ser>
        <c:ser>
          <c:idx val="2"/>
          <c:order val="2"/>
          <c:tx>
            <c:v>EARLY MID somatic</c:v>
          </c:tx>
          <c:invertIfNegative val="0"/>
          <c:errBars>
            <c:errBarType val="both"/>
            <c:errValType val="cust"/>
            <c:noEndCap val="0"/>
            <c:plus>
              <c:numRef>
                <c:f>'Figure S7, S9_GABARAP'!$BA$6:$BA$13</c:f>
                <c:numCache>
                  <c:formatCode>General</c:formatCode>
                  <c:ptCount val="8"/>
                  <c:pt idx="0">
                    <c:v>0.30600566421125946</c:v>
                  </c:pt>
                  <c:pt idx="1">
                    <c:v>7.1320107789389187E-2</c:v>
                  </c:pt>
                  <c:pt idx="2">
                    <c:v>0.5582830423427162</c:v>
                  </c:pt>
                  <c:pt idx="3">
                    <c:v>2.2019093970004753</c:v>
                  </c:pt>
                  <c:pt idx="4">
                    <c:v>3.4305018356688999</c:v>
                  </c:pt>
                  <c:pt idx="5">
                    <c:v>4.1048986539646686</c:v>
                  </c:pt>
                  <c:pt idx="6">
                    <c:v>0.25882835138234811</c:v>
                  </c:pt>
                  <c:pt idx="7">
                    <c:v>0.66512586936551132</c:v>
                  </c:pt>
                </c:numCache>
              </c:numRef>
            </c:plus>
            <c:minus>
              <c:numRef>
                <c:f>'Figure S7, S9_GABARAP'!$BA$6:$BA$13</c:f>
                <c:numCache>
                  <c:formatCode>General</c:formatCode>
                  <c:ptCount val="8"/>
                  <c:pt idx="0">
                    <c:v>0.30600566421125946</c:v>
                  </c:pt>
                  <c:pt idx="1">
                    <c:v>7.1320107789389187E-2</c:v>
                  </c:pt>
                  <c:pt idx="2">
                    <c:v>0.5582830423427162</c:v>
                  </c:pt>
                  <c:pt idx="3">
                    <c:v>2.2019093970004753</c:v>
                  </c:pt>
                  <c:pt idx="4">
                    <c:v>3.4305018356688999</c:v>
                  </c:pt>
                  <c:pt idx="5">
                    <c:v>4.1048986539646686</c:v>
                  </c:pt>
                  <c:pt idx="6">
                    <c:v>0.25882835138234811</c:v>
                  </c:pt>
                  <c:pt idx="7">
                    <c:v>0.66512586936551132</c:v>
                  </c:pt>
                </c:numCache>
              </c:numRef>
            </c:minus>
          </c:errBars>
          <c:cat>
            <c:strRef>
              <c:f>'Figure S7, S9_GABARAP'!$AT$6:$AT$13</c:f>
              <c:strCache>
                <c:ptCount val="8"/>
                <c:pt idx="0">
                  <c:v>MEL</c:v>
                </c:pt>
                <c:pt idx="1">
                  <c:v>SEP</c:v>
                </c:pt>
                <c:pt idx="2">
                  <c:v>TRO</c:v>
                </c:pt>
                <c:pt idx="3">
                  <c:v>PAU</c:v>
                </c:pt>
                <c:pt idx="4">
                  <c:v>WILL</c:v>
                </c:pt>
                <c:pt idx="5">
                  <c:v>STU</c:v>
                </c:pt>
                <c:pt idx="6">
                  <c:v>wAu in STC</c:v>
                </c:pt>
                <c:pt idx="7">
                  <c:v>wWil in STC</c:v>
                </c:pt>
              </c:strCache>
            </c:strRef>
          </c:cat>
          <c:val>
            <c:numRef>
              <c:f>'Figure S7, S9_GABARAP'!$AW$6:$AW$13</c:f>
              <c:numCache>
                <c:formatCode>General</c:formatCode>
                <c:ptCount val="8"/>
                <c:pt idx="0">
                  <c:v>0.85107146879404705</c:v>
                </c:pt>
                <c:pt idx="1">
                  <c:v>0.15139256153455163</c:v>
                </c:pt>
                <c:pt idx="2">
                  <c:v>0.8215991846567221</c:v>
                </c:pt>
                <c:pt idx="3">
                  <c:v>22.258826377740114</c:v>
                </c:pt>
                <c:pt idx="4">
                  <c:v>25.76036238345457</c:v>
                </c:pt>
                <c:pt idx="5">
                  <c:v>15.468615967082224</c:v>
                </c:pt>
                <c:pt idx="6">
                  <c:v>0.97877825673046781</c:v>
                </c:pt>
                <c:pt idx="7">
                  <c:v>1.38864315374904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F0A-B94C-835F-9AEBC9EA02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2233992"/>
        <c:axId val="2112028376"/>
      </c:barChart>
      <c:catAx>
        <c:axId val="21122339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12028376"/>
        <c:crosses val="autoZero"/>
        <c:auto val="1"/>
        <c:lblAlgn val="ctr"/>
        <c:lblOffset val="100"/>
        <c:noMultiLvlLbl val="0"/>
      </c:catAx>
      <c:valAx>
        <c:axId val="2112028376"/>
        <c:scaling>
          <c:orientation val="minMax"/>
          <c:max val="3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2233992"/>
        <c:crosses val="autoZero"/>
        <c:crossBetween val="between"/>
        <c:majorUnit val="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ure 1, 4, S3'!$AI$26:$AI$31</c:f>
                <c:numCache>
                  <c:formatCode>General</c:formatCode>
                  <c:ptCount val="6"/>
                  <c:pt idx="0">
                    <c:v>9.4363113834441847E-2</c:v>
                  </c:pt>
                  <c:pt idx="1">
                    <c:v>1.5833920283147233E-2</c:v>
                  </c:pt>
                  <c:pt idx="2">
                    <c:v>0.13435751347507055</c:v>
                  </c:pt>
                  <c:pt idx="3">
                    <c:v>2.0636308373355353E-2</c:v>
                  </c:pt>
                  <c:pt idx="4">
                    <c:v>4.5498647503954298E-2</c:v>
                  </c:pt>
                  <c:pt idx="5">
                    <c:v>4.9668790580439423E-2</c:v>
                  </c:pt>
                </c:numCache>
              </c:numRef>
            </c:plus>
            <c:minus>
              <c:numRef>
                <c:f>'Figure 1, 4, S3'!$AI$26:$AI$31</c:f>
                <c:numCache>
                  <c:formatCode>General</c:formatCode>
                  <c:ptCount val="6"/>
                  <c:pt idx="0">
                    <c:v>9.4363113834441847E-2</c:v>
                  </c:pt>
                  <c:pt idx="1">
                    <c:v>1.5833920283147233E-2</c:v>
                  </c:pt>
                  <c:pt idx="2">
                    <c:v>0.13435751347507055</c:v>
                  </c:pt>
                  <c:pt idx="3">
                    <c:v>2.0636308373355353E-2</c:v>
                  </c:pt>
                  <c:pt idx="4">
                    <c:v>4.5498647503954298E-2</c:v>
                  </c:pt>
                  <c:pt idx="5">
                    <c:v>4.9668790580439423E-2</c:v>
                  </c:pt>
                </c:numCache>
              </c:numRef>
            </c:minus>
          </c:errBars>
          <c:cat>
            <c:strRef>
              <c:f>'Figure 1, 4, S3'!$AF$26:$AF$31</c:f>
              <c:strCache>
                <c:ptCount val="6"/>
                <c:pt idx="0">
                  <c:v>H2 int</c:v>
                </c:pt>
                <c:pt idx="1">
                  <c:v>SEPT</c:v>
                </c:pt>
                <c:pt idx="2">
                  <c:v>TROP</c:v>
                </c:pt>
                <c:pt idx="3">
                  <c:v>PAU</c:v>
                </c:pt>
                <c:pt idx="4">
                  <c:v>WILL</c:v>
                </c:pt>
                <c:pt idx="5">
                  <c:v>STU</c:v>
                </c:pt>
              </c:strCache>
            </c:strRef>
          </c:cat>
          <c:val>
            <c:numRef>
              <c:f>'Figure 1, 4, S3'!$AG$26:$AG$31</c:f>
              <c:numCache>
                <c:formatCode>General</c:formatCode>
                <c:ptCount val="6"/>
                <c:pt idx="0">
                  <c:v>0.62649002772820195</c:v>
                </c:pt>
                <c:pt idx="1">
                  <c:v>2.0913504990096723E-2</c:v>
                </c:pt>
                <c:pt idx="2">
                  <c:v>0.50018631853072082</c:v>
                </c:pt>
                <c:pt idx="3">
                  <c:v>0.95308775078813412</c:v>
                </c:pt>
                <c:pt idx="4">
                  <c:v>0.91411292076249262</c:v>
                </c:pt>
                <c:pt idx="5">
                  <c:v>0.926579927051643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D4-BC47-ADBC-B6F0D3977B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2292808"/>
        <c:axId val="2112295784"/>
      </c:barChart>
      <c:catAx>
        <c:axId val="21122928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12295784"/>
        <c:crosses val="autoZero"/>
        <c:auto val="1"/>
        <c:lblAlgn val="ctr"/>
        <c:lblOffset val="100"/>
        <c:noMultiLvlLbl val="0"/>
      </c:catAx>
      <c:valAx>
        <c:axId val="2112295784"/>
        <c:scaling>
          <c:orientation val="minMax"/>
          <c:max val="1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2292808"/>
        <c:crosses val="autoZero"/>
        <c:crossBetween val="between"/>
        <c:majorUnit val="0.2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ure 1, 4, S3'!$AI$48:$AI$53</c:f>
                <c:numCache>
                  <c:formatCode>General</c:formatCode>
                  <c:ptCount val="6"/>
                  <c:pt idx="0">
                    <c:v>0.10574886095750524</c:v>
                  </c:pt>
                  <c:pt idx="1">
                    <c:v>2.4644910326275887E-2</c:v>
                  </c:pt>
                  <c:pt idx="2">
                    <c:v>0.11440114360353945</c:v>
                  </c:pt>
                  <c:pt idx="3">
                    <c:v>5.2841558142593753E-2</c:v>
                  </c:pt>
                  <c:pt idx="4">
                    <c:v>4.8106890220532911E-2</c:v>
                  </c:pt>
                  <c:pt idx="5">
                    <c:v>5.9652821983295877E-2</c:v>
                  </c:pt>
                </c:numCache>
              </c:numRef>
            </c:plus>
            <c:minus>
              <c:numRef>
                <c:f>'Figure 1, 4, S3'!$AI$48:$AI$53</c:f>
                <c:numCache>
                  <c:formatCode>General</c:formatCode>
                  <c:ptCount val="6"/>
                  <c:pt idx="0">
                    <c:v>0.10574886095750524</c:v>
                  </c:pt>
                  <c:pt idx="1">
                    <c:v>2.4644910326275887E-2</c:v>
                  </c:pt>
                  <c:pt idx="2">
                    <c:v>0.11440114360353945</c:v>
                  </c:pt>
                  <c:pt idx="3">
                    <c:v>5.2841558142593753E-2</c:v>
                  </c:pt>
                  <c:pt idx="4">
                    <c:v>4.8106890220532911E-2</c:v>
                  </c:pt>
                  <c:pt idx="5">
                    <c:v>5.9652821983295877E-2</c:v>
                  </c:pt>
                </c:numCache>
              </c:numRef>
            </c:minus>
          </c:errBars>
          <c:cat>
            <c:strRef>
              <c:f>'Figure 1, 4, S3'!$AF$48:$AF$53</c:f>
              <c:strCache>
                <c:ptCount val="6"/>
                <c:pt idx="0">
                  <c:v>H2 int</c:v>
                </c:pt>
                <c:pt idx="1">
                  <c:v>SEPT</c:v>
                </c:pt>
                <c:pt idx="2">
                  <c:v>TROP</c:v>
                </c:pt>
                <c:pt idx="3">
                  <c:v>PAU</c:v>
                </c:pt>
                <c:pt idx="4">
                  <c:v>WILL</c:v>
                </c:pt>
                <c:pt idx="5">
                  <c:v>STU</c:v>
                </c:pt>
              </c:strCache>
            </c:strRef>
          </c:cat>
          <c:val>
            <c:numRef>
              <c:f>'Figure 1, 4, S3'!$AG$48:$AG$53</c:f>
              <c:numCache>
                <c:formatCode>General</c:formatCode>
                <c:ptCount val="6"/>
                <c:pt idx="0">
                  <c:v>0.54613765898234168</c:v>
                </c:pt>
                <c:pt idx="1">
                  <c:v>4.680183391181951E-2</c:v>
                </c:pt>
                <c:pt idx="2">
                  <c:v>0.39135920787807588</c:v>
                </c:pt>
                <c:pt idx="3">
                  <c:v>0.92512061391877121</c:v>
                </c:pt>
                <c:pt idx="4">
                  <c:v>0.90006695254510927</c:v>
                </c:pt>
                <c:pt idx="5">
                  <c:v>0.88543204559669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7F-C548-81E0-410B9429BA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2026312"/>
        <c:axId val="2112029288"/>
      </c:barChart>
      <c:catAx>
        <c:axId val="21120263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12029288"/>
        <c:crosses val="autoZero"/>
        <c:auto val="1"/>
        <c:lblAlgn val="ctr"/>
        <c:lblOffset val="100"/>
        <c:noMultiLvlLbl val="0"/>
      </c:catAx>
      <c:valAx>
        <c:axId val="2112029288"/>
        <c:scaling>
          <c:orientation val="minMax"/>
          <c:max val="1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2026312"/>
        <c:crosses val="autoZero"/>
        <c:crossBetween val="between"/>
        <c:majorUnit val="0.2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ure 1, 4, S3'!$AI$26:$AI$31</c:f>
                <c:numCache>
                  <c:formatCode>General</c:formatCode>
                  <c:ptCount val="6"/>
                  <c:pt idx="0">
                    <c:v>9.4363113834441847E-2</c:v>
                  </c:pt>
                  <c:pt idx="1">
                    <c:v>1.5833920283147233E-2</c:v>
                  </c:pt>
                  <c:pt idx="2">
                    <c:v>0.13435751347507055</c:v>
                  </c:pt>
                  <c:pt idx="3">
                    <c:v>2.0636308373355353E-2</c:v>
                  </c:pt>
                  <c:pt idx="4">
                    <c:v>4.5498647503954298E-2</c:v>
                  </c:pt>
                  <c:pt idx="5">
                    <c:v>4.9668790580439423E-2</c:v>
                  </c:pt>
                </c:numCache>
              </c:numRef>
            </c:plus>
            <c:minus>
              <c:numRef>
                <c:f>'Figure 1, 4, S3'!$AI$26:$AI$31</c:f>
                <c:numCache>
                  <c:formatCode>General</c:formatCode>
                  <c:ptCount val="6"/>
                  <c:pt idx="0">
                    <c:v>9.4363113834441847E-2</c:v>
                  </c:pt>
                  <c:pt idx="1">
                    <c:v>1.5833920283147233E-2</c:v>
                  </c:pt>
                  <c:pt idx="2">
                    <c:v>0.13435751347507055</c:v>
                  </c:pt>
                  <c:pt idx="3">
                    <c:v>2.0636308373355353E-2</c:v>
                  </c:pt>
                  <c:pt idx="4">
                    <c:v>4.5498647503954298E-2</c:v>
                  </c:pt>
                  <c:pt idx="5">
                    <c:v>4.9668790580439423E-2</c:v>
                  </c:pt>
                </c:numCache>
              </c:numRef>
            </c:minus>
          </c:errBars>
          <c:cat>
            <c:strRef>
              <c:f>'Figure 1, 4, S3'!$AX$32:$AX$37</c:f>
              <c:strCache>
                <c:ptCount val="6"/>
                <c:pt idx="0">
                  <c:v>H2 int</c:v>
                </c:pt>
                <c:pt idx="1">
                  <c:v>SEPT</c:v>
                </c:pt>
                <c:pt idx="2">
                  <c:v>TROP</c:v>
                </c:pt>
                <c:pt idx="3">
                  <c:v>PAU</c:v>
                </c:pt>
                <c:pt idx="4">
                  <c:v>WILL</c:v>
                </c:pt>
                <c:pt idx="5">
                  <c:v>STU</c:v>
                </c:pt>
              </c:strCache>
            </c:strRef>
          </c:cat>
          <c:val>
            <c:numRef>
              <c:f>'Figure 1, 4, S3'!$AY$32:$AY$37</c:f>
              <c:numCache>
                <c:formatCode>General</c:formatCode>
                <c:ptCount val="6"/>
                <c:pt idx="0">
                  <c:v>0.37350997227179805</c:v>
                </c:pt>
                <c:pt idx="1">
                  <c:v>0.9790864950099033</c:v>
                </c:pt>
                <c:pt idx="2">
                  <c:v>0.49981368146927918</c:v>
                </c:pt>
                <c:pt idx="3">
                  <c:v>4.6912249211865875E-2</c:v>
                </c:pt>
                <c:pt idx="4">
                  <c:v>8.588707923750738E-2</c:v>
                </c:pt>
                <c:pt idx="5">
                  <c:v>7.342007294835628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2F-CB4F-92A7-88A051CC08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3013480"/>
        <c:axId val="2112627432"/>
      </c:barChart>
      <c:catAx>
        <c:axId val="20930134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12627432"/>
        <c:crosses val="autoZero"/>
        <c:auto val="1"/>
        <c:lblAlgn val="ctr"/>
        <c:lblOffset val="100"/>
        <c:noMultiLvlLbl val="0"/>
      </c:catAx>
      <c:valAx>
        <c:axId val="2112627432"/>
        <c:scaling>
          <c:orientation val="minMax"/>
          <c:max val="1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3013480"/>
        <c:crosses val="autoZero"/>
        <c:crossBetween val="between"/>
        <c:majorUnit val="0.2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ure 1, 4, S3'!$AI$26:$AI$31</c:f>
                <c:numCache>
                  <c:formatCode>General</c:formatCode>
                  <c:ptCount val="6"/>
                  <c:pt idx="0">
                    <c:v>9.4363113834441847E-2</c:v>
                  </c:pt>
                  <c:pt idx="1">
                    <c:v>1.5833920283147233E-2</c:v>
                  </c:pt>
                  <c:pt idx="2">
                    <c:v>0.13435751347507055</c:v>
                  </c:pt>
                  <c:pt idx="3">
                    <c:v>2.0636308373355353E-2</c:v>
                  </c:pt>
                  <c:pt idx="4">
                    <c:v>4.5498647503954298E-2</c:v>
                  </c:pt>
                  <c:pt idx="5">
                    <c:v>4.9668790580439423E-2</c:v>
                  </c:pt>
                </c:numCache>
              </c:numRef>
            </c:plus>
            <c:minus>
              <c:numRef>
                <c:f>'Figure 1, 4, S3'!$AI$26:$AI$31</c:f>
                <c:numCache>
                  <c:formatCode>General</c:formatCode>
                  <c:ptCount val="6"/>
                  <c:pt idx="0">
                    <c:v>9.4363113834441847E-2</c:v>
                  </c:pt>
                  <c:pt idx="1">
                    <c:v>1.5833920283147233E-2</c:v>
                  </c:pt>
                  <c:pt idx="2">
                    <c:v>0.13435751347507055</c:v>
                  </c:pt>
                  <c:pt idx="3">
                    <c:v>2.0636308373355353E-2</c:v>
                  </c:pt>
                  <c:pt idx="4">
                    <c:v>4.5498647503954298E-2</c:v>
                  </c:pt>
                  <c:pt idx="5">
                    <c:v>4.9668790580439423E-2</c:v>
                  </c:pt>
                </c:numCache>
              </c:numRef>
            </c:minus>
          </c:errBars>
          <c:cat>
            <c:strRef>
              <c:f>'Figure 1, 4, S3'!$AX$52:$AX$57</c:f>
              <c:strCache>
                <c:ptCount val="6"/>
                <c:pt idx="0">
                  <c:v>H2 int</c:v>
                </c:pt>
                <c:pt idx="1">
                  <c:v>SEPT</c:v>
                </c:pt>
                <c:pt idx="2">
                  <c:v>TROP</c:v>
                </c:pt>
                <c:pt idx="3">
                  <c:v>PAU</c:v>
                </c:pt>
                <c:pt idx="4">
                  <c:v>WILL</c:v>
                </c:pt>
                <c:pt idx="5">
                  <c:v>STU</c:v>
                </c:pt>
              </c:strCache>
            </c:strRef>
          </c:cat>
          <c:val>
            <c:numRef>
              <c:f>'Figure 1, 4, S3'!$AY$52:$AY$57</c:f>
              <c:numCache>
                <c:formatCode>General</c:formatCode>
                <c:ptCount val="6"/>
                <c:pt idx="0">
                  <c:v>0.45386234101765832</c:v>
                </c:pt>
                <c:pt idx="1">
                  <c:v>0.95319816608818053</c:v>
                </c:pt>
                <c:pt idx="2">
                  <c:v>0.60864079212192412</c:v>
                </c:pt>
                <c:pt idx="3">
                  <c:v>7.4879386081228794E-2</c:v>
                </c:pt>
                <c:pt idx="4">
                  <c:v>9.9933047454890733E-2</c:v>
                </c:pt>
                <c:pt idx="5">
                  <c:v>0.11456795440330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6E-3647-BCDC-D53CF9446C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2453288"/>
        <c:axId val="2093021320"/>
      </c:barChart>
      <c:catAx>
        <c:axId val="21124532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93021320"/>
        <c:crosses val="autoZero"/>
        <c:auto val="1"/>
        <c:lblAlgn val="ctr"/>
        <c:lblOffset val="100"/>
        <c:noMultiLvlLbl val="0"/>
      </c:catAx>
      <c:valAx>
        <c:axId val="2093021320"/>
        <c:scaling>
          <c:orientation val="minMax"/>
          <c:max val="1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2453288"/>
        <c:crosses val="autoZero"/>
        <c:crossBetween val="between"/>
        <c:majorUnit val="0.2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ure 1, 4, S3'!$AI$74:$AI$79</c:f>
                <c:numCache>
                  <c:formatCode>General</c:formatCode>
                  <c:ptCount val="6"/>
                  <c:pt idx="0">
                    <c:v>3.9773285029503946E-2</c:v>
                  </c:pt>
                  <c:pt idx="1">
                    <c:v>1.0036623214734322E-2</c:v>
                  </c:pt>
                  <c:pt idx="2">
                    <c:v>3.5182767919801614E-2</c:v>
                  </c:pt>
                  <c:pt idx="3">
                    <c:v>4.0773097386596284E-2</c:v>
                  </c:pt>
                  <c:pt idx="4">
                    <c:v>0.15411937149883601</c:v>
                  </c:pt>
                  <c:pt idx="5">
                    <c:v>0.11111201268500488</c:v>
                  </c:pt>
                </c:numCache>
              </c:numRef>
            </c:plus>
            <c:minus>
              <c:numRef>
                <c:f>'Figure 1, 4, S3'!$AI$74:$AI$79</c:f>
                <c:numCache>
                  <c:formatCode>General</c:formatCode>
                  <c:ptCount val="6"/>
                  <c:pt idx="0">
                    <c:v>3.9773285029503946E-2</c:v>
                  </c:pt>
                  <c:pt idx="1">
                    <c:v>1.0036623214734322E-2</c:v>
                  </c:pt>
                  <c:pt idx="2">
                    <c:v>3.5182767919801614E-2</c:v>
                  </c:pt>
                  <c:pt idx="3">
                    <c:v>4.0773097386596284E-2</c:v>
                  </c:pt>
                  <c:pt idx="4">
                    <c:v>0.15411937149883601</c:v>
                  </c:pt>
                  <c:pt idx="5">
                    <c:v>0.11111201268500488</c:v>
                  </c:pt>
                </c:numCache>
              </c:numRef>
            </c:minus>
          </c:errBars>
          <c:cat>
            <c:strRef>
              <c:f>'Figure 1, 4, S3'!$AF$74:$AF$79</c:f>
              <c:strCache>
                <c:ptCount val="6"/>
                <c:pt idx="0">
                  <c:v>H2 int</c:v>
                </c:pt>
                <c:pt idx="1">
                  <c:v>SEPT</c:v>
                </c:pt>
                <c:pt idx="2">
                  <c:v>TROP</c:v>
                </c:pt>
                <c:pt idx="3">
                  <c:v>PAU</c:v>
                </c:pt>
                <c:pt idx="4">
                  <c:v>WILL</c:v>
                </c:pt>
                <c:pt idx="5">
                  <c:v>STU</c:v>
                </c:pt>
              </c:strCache>
            </c:strRef>
          </c:cat>
          <c:val>
            <c:numRef>
              <c:f>'Figure 1, 4, S3'!$AG$74:$AG$79</c:f>
              <c:numCache>
                <c:formatCode>General</c:formatCode>
                <c:ptCount val="6"/>
                <c:pt idx="0">
                  <c:v>5.3487343219949759E-2</c:v>
                </c:pt>
                <c:pt idx="1">
                  <c:v>1.1988359228415671E-2</c:v>
                </c:pt>
                <c:pt idx="2">
                  <c:v>9.6121344778591897E-2</c:v>
                </c:pt>
                <c:pt idx="3">
                  <c:v>0.92966039998274752</c:v>
                </c:pt>
                <c:pt idx="4">
                  <c:v>0.85260584973045805</c:v>
                </c:pt>
                <c:pt idx="5">
                  <c:v>0.803544680788660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C4-F04A-897A-5A10B7680C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3849320"/>
        <c:axId val="2112582328"/>
      </c:barChart>
      <c:catAx>
        <c:axId val="20938493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12582328"/>
        <c:crosses val="autoZero"/>
        <c:auto val="1"/>
        <c:lblAlgn val="ctr"/>
        <c:lblOffset val="100"/>
        <c:noMultiLvlLbl val="0"/>
      </c:catAx>
      <c:valAx>
        <c:axId val="2112582328"/>
        <c:scaling>
          <c:orientation val="minMax"/>
          <c:max val="1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3849320"/>
        <c:crosses val="autoZero"/>
        <c:crossBetween val="between"/>
        <c:majorUnit val="0.2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ure 1, 4, S3'!$AI$168:$AI$173</c:f>
                <c:numCache>
                  <c:formatCode>General</c:formatCode>
                  <c:ptCount val="6"/>
                  <c:pt idx="0">
                    <c:v>3.7572639681868103</c:v>
                  </c:pt>
                  <c:pt idx="1">
                    <c:v>2.6738904676961019</c:v>
                  </c:pt>
                  <c:pt idx="2">
                    <c:v>0.68932387940233564</c:v>
                  </c:pt>
                  <c:pt idx="3">
                    <c:v>2.9147953180337973</c:v>
                  </c:pt>
                  <c:pt idx="4">
                    <c:v>5.2177896370929906</c:v>
                  </c:pt>
                  <c:pt idx="5">
                    <c:v>4.5121594977719237</c:v>
                  </c:pt>
                </c:numCache>
              </c:numRef>
            </c:plus>
            <c:minus>
              <c:numRef>
                <c:f>'Figure 1, 4, S3'!$AI$168:$AI$173</c:f>
                <c:numCache>
                  <c:formatCode>General</c:formatCode>
                  <c:ptCount val="6"/>
                  <c:pt idx="0">
                    <c:v>3.7572639681868103</c:v>
                  </c:pt>
                  <c:pt idx="1">
                    <c:v>2.6738904676961019</c:v>
                  </c:pt>
                  <c:pt idx="2">
                    <c:v>0.68932387940233564</c:v>
                  </c:pt>
                  <c:pt idx="3">
                    <c:v>2.9147953180337973</c:v>
                  </c:pt>
                  <c:pt idx="4">
                    <c:v>5.2177896370929906</c:v>
                  </c:pt>
                  <c:pt idx="5">
                    <c:v>4.5121594977719237</c:v>
                  </c:pt>
                </c:numCache>
              </c:numRef>
            </c:minus>
          </c:errBars>
          <c:cat>
            <c:strRef>
              <c:f>'Figure 1, 4, S3'!$AF$168:$AF$173</c:f>
              <c:strCache>
                <c:ptCount val="6"/>
                <c:pt idx="0">
                  <c:v>MEL</c:v>
                </c:pt>
                <c:pt idx="1">
                  <c:v>SEP</c:v>
                </c:pt>
                <c:pt idx="2">
                  <c:v>TRO</c:v>
                </c:pt>
                <c:pt idx="3">
                  <c:v>PAU</c:v>
                </c:pt>
                <c:pt idx="4">
                  <c:v>WILL</c:v>
                </c:pt>
                <c:pt idx="5">
                  <c:v>STU</c:v>
                </c:pt>
              </c:strCache>
            </c:strRef>
          </c:cat>
          <c:val>
            <c:numRef>
              <c:f>'Figure 1, 4, S3'!$AG$168:$AG$173</c:f>
              <c:numCache>
                <c:formatCode>General</c:formatCode>
                <c:ptCount val="6"/>
                <c:pt idx="0">
                  <c:v>18.5296626984127</c:v>
                </c:pt>
                <c:pt idx="1">
                  <c:v>21.142857142857142</c:v>
                </c:pt>
                <c:pt idx="2">
                  <c:v>9.515625</c:v>
                </c:pt>
                <c:pt idx="3">
                  <c:v>7.208333333333333</c:v>
                </c:pt>
                <c:pt idx="4">
                  <c:v>13.505654761904761</c:v>
                </c:pt>
                <c:pt idx="5">
                  <c:v>15.9041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62-1B48-A7A4-0293BC4A96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2609432"/>
        <c:axId val="2112338536"/>
      </c:barChart>
      <c:catAx>
        <c:axId val="2112609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12338536"/>
        <c:crosses val="autoZero"/>
        <c:auto val="1"/>
        <c:lblAlgn val="ctr"/>
        <c:lblOffset val="100"/>
        <c:noMultiLvlLbl val="0"/>
      </c:catAx>
      <c:valAx>
        <c:axId val="2112338536"/>
        <c:scaling>
          <c:orientation val="minMax"/>
          <c:max val="24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2112609432"/>
        <c:crosses val="autoZero"/>
        <c:crossBetween val="between"/>
        <c:majorUnit val="2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ure 1, 4, S3'!$P$240:$P$242</c:f>
                <c:numCache>
                  <c:formatCode>General</c:formatCode>
                  <c:ptCount val="3"/>
                  <c:pt idx="0">
                    <c:v>2.4206804575472125</c:v>
                  </c:pt>
                  <c:pt idx="1">
                    <c:v>5.2177896370929906</c:v>
                  </c:pt>
                  <c:pt idx="2">
                    <c:v>1.7727077343347728</c:v>
                  </c:pt>
                </c:numCache>
              </c:numRef>
            </c:plus>
            <c:minus>
              <c:numRef>
                <c:f>'Figure 1, 4, S3'!$P$240:$P$242</c:f>
                <c:numCache>
                  <c:formatCode>General</c:formatCode>
                  <c:ptCount val="3"/>
                  <c:pt idx="0">
                    <c:v>2.4206804575472125</c:v>
                  </c:pt>
                  <c:pt idx="1">
                    <c:v>5.2177896370929906</c:v>
                  </c:pt>
                  <c:pt idx="2">
                    <c:v>1.7727077343347728</c:v>
                  </c:pt>
                </c:numCache>
              </c:numRef>
            </c:minus>
          </c:errBars>
          <c:cat>
            <c:strRef>
              <c:f>'Figure 1, 4, S3'!$M$240:$M$242</c:f>
              <c:strCache>
                <c:ptCount val="3"/>
                <c:pt idx="0">
                  <c:v>wAu STC</c:v>
                </c:pt>
                <c:pt idx="1">
                  <c:v>wWil Willistoni</c:v>
                </c:pt>
                <c:pt idx="2">
                  <c:v>wWil STC</c:v>
                </c:pt>
              </c:strCache>
            </c:strRef>
          </c:cat>
          <c:val>
            <c:numRef>
              <c:f>'Figure 1, 4, S3'!$N$240:$N$242</c:f>
              <c:numCache>
                <c:formatCode>General</c:formatCode>
                <c:ptCount val="3"/>
                <c:pt idx="0">
                  <c:v>21.196428571428573</c:v>
                </c:pt>
                <c:pt idx="1">
                  <c:v>13.505654761904761</c:v>
                </c:pt>
                <c:pt idx="2">
                  <c:v>10.374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3D-074E-B197-7D90A4FDDF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3817288"/>
        <c:axId val="2112481304"/>
      </c:barChart>
      <c:catAx>
        <c:axId val="20938172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12481304"/>
        <c:crosses val="autoZero"/>
        <c:auto val="1"/>
        <c:lblAlgn val="ctr"/>
        <c:lblOffset val="100"/>
        <c:noMultiLvlLbl val="0"/>
      </c:catAx>
      <c:valAx>
        <c:axId val="2112481304"/>
        <c:scaling>
          <c:orientation val="minMax"/>
          <c:max val="24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2093817288"/>
        <c:crosses val="autoZero"/>
        <c:crossBetween val="between"/>
        <c:majorUnit val="2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ure 1, 4, S3'!$AI$256:$AI$261</c:f>
                <c:numCache>
                  <c:formatCode>General</c:formatCode>
                  <c:ptCount val="6"/>
                  <c:pt idx="0">
                    <c:v>0.10163292140869699</c:v>
                  </c:pt>
                  <c:pt idx="1">
                    <c:v>7.8467731685127828E-2</c:v>
                  </c:pt>
                  <c:pt idx="2">
                    <c:v>5.3318202350248291E-2</c:v>
                  </c:pt>
                  <c:pt idx="3">
                    <c:v>0.27359536214769592</c:v>
                  </c:pt>
                  <c:pt idx="4">
                    <c:v>0.2515693792465834</c:v>
                  </c:pt>
                  <c:pt idx="5">
                    <c:v>5.2188428601443397E-2</c:v>
                  </c:pt>
                </c:numCache>
              </c:numRef>
            </c:plus>
            <c:minus>
              <c:numRef>
                <c:f>'Figure 1, 4, S3'!$AI$256:$AI$261</c:f>
                <c:numCache>
                  <c:formatCode>General</c:formatCode>
                  <c:ptCount val="6"/>
                  <c:pt idx="0">
                    <c:v>0.10163292140869699</c:v>
                  </c:pt>
                  <c:pt idx="1">
                    <c:v>7.8467731685127828E-2</c:v>
                  </c:pt>
                  <c:pt idx="2">
                    <c:v>5.3318202350248291E-2</c:v>
                  </c:pt>
                  <c:pt idx="3">
                    <c:v>0.27359536214769592</c:v>
                  </c:pt>
                  <c:pt idx="4">
                    <c:v>0.2515693792465834</c:v>
                  </c:pt>
                  <c:pt idx="5">
                    <c:v>5.2188428601443397E-2</c:v>
                  </c:pt>
                </c:numCache>
              </c:numRef>
            </c:minus>
          </c:errBars>
          <c:cat>
            <c:strRef>
              <c:f>'Figure 1, 4, S3'!$AF$256:$AF$261</c:f>
              <c:strCache>
                <c:ptCount val="6"/>
                <c:pt idx="0">
                  <c:v>MEL</c:v>
                </c:pt>
                <c:pt idx="1">
                  <c:v>SEP</c:v>
                </c:pt>
                <c:pt idx="2">
                  <c:v>TRO</c:v>
                </c:pt>
                <c:pt idx="3">
                  <c:v>PAU</c:v>
                </c:pt>
                <c:pt idx="4">
                  <c:v>WILL</c:v>
                </c:pt>
                <c:pt idx="5">
                  <c:v>STU</c:v>
                </c:pt>
              </c:strCache>
            </c:strRef>
          </c:cat>
          <c:val>
            <c:numRef>
              <c:f>'Figure 1, 4, S3'!$AG$256:$AG$261</c:f>
              <c:numCache>
                <c:formatCode>General</c:formatCode>
                <c:ptCount val="6"/>
                <c:pt idx="0">
                  <c:v>0.7644577647056523</c:v>
                </c:pt>
                <c:pt idx="1">
                  <c:v>0.30288761342695503</c:v>
                </c:pt>
                <c:pt idx="2">
                  <c:v>0.13717725245022125</c:v>
                </c:pt>
                <c:pt idx="3">
                  <c:v>0.5103298220867738</c:v>
                </c:pt>
                <c:pt idx="4">
                  <c:v>0.56895790906662158</c:v>
                </c:pt>
                <c:pt idx="5">
                  <c:v>0.765871876132126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4A-F246-AA1C-EF3FC02BF9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2645144"/>
        <c:axId val="2093847800"/>
      </c:barChart>
      <c:catAx>
        <c:axId val="21126451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93847800"/>
        <c:crosses val="autoZero"/>
        <c:auto val="1"/>
        <c:lblAlgn val="ctr"/>
        <c:lblOffset val="100"/>
        <c:noMultiLvlLbl val="0"/>
      </c:catAx>
      <c:valAx>
        <c:axId val="2093847800"/>
        <c:scaling>
          <c:orientation val="minMax"/>
          <c:max val="1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2112645144"/>
        <c:crosses val="autoZero"/>
        <c:crossBetween val="between"/>
        <c:majorUnit val="0.2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286174</xdr:colOff>
      <xdr:row>1</xdr:row>
      <xdr:rowOff>10159</xdr:rowOff>
    </xdr:from>
    <xdr:to>
      <xdr:col>40</xdr:col>
      <xdr:colOff>709507</xdr:colOff>
      <xdr:row>15</xdr:row>
      <xdr:rowOff>14562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5</xdr:col>
      <xdr:colOff>314960</xdr:colOff>
      <xdr:row>21</xdr:row>
      <xdr:rowOff>121920</xdr:rowOff>
    </xdr:from>
    <xdr:to>
      <xdr:col>40</xdr:col>
      <xdr:colOff>738293</xdr:colOff>
      <xdr:row>36</xdr:row>
      <xdr:rowOff>6434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5</xdr:col>
      <xdr:colOff>419947</xdr:colOff>
      <xdr:row>44</xdr:row>
      <xdr:rowOff>121921</xdr:rowOff>
    </xdr:from>
    <xdr:to>
      <xdr:col>41</xdr:col>
      <xdr:colOff>13547</xdr:colOff>
      <xdr:row>59</xdr:row>
      <xdr:rowOff>6434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3</xdr:col>
      <xdr:colOff>393700</xdr:colOff>
      <xdr:row>21</xdr:row>
      <xdr:rowOff>152400</xdr:rowOff>
    </xdr:from>
    <xdr:to>
      <xdr:col>58</xdr:col>
      <xdr:colOff>817033</xdr:colOff>
      <xdr:row>36</xdr:row>
      <xdr:rowOff>9482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3</xdr:col>
      <xdr:colOff>431800</xdr:colOff>
      <xdr:row>42</xdr:row>
      <xdr:rowOff>25400</xdr:rowOff>
    </xdr:from>
    <xdr:to>
      <xdr:col>59</xdr:col>
      <xdr:colOff>29633</xdr:colOff>
      <xdr:row>56</xdr:row>
      <xdr:rowOff>15832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5</xdr:col>
      <xdr:colOff>558800</xdr:colOff>
      <xdr:row>71</xdr:row>
      <xdr:rowOff>33867</xdr:rowOff>
    </xdr:from>
    <xdr:to>
      <xdr:col>41</xdr:col>
      <xdr:colOff>152400</xdr:colOff>
      <xdr:row>85</xdr:row>
      <xdr:rowOff>16256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6</xdr:col>
      <xdr:colOff>12700</xdr:colOff>
      <xdr:row>162</xdr:row>
      <xdr:rowOff>63500</xdr:rowOff>
    </xdr:from>
    <xdr:to>
      <xdr:col>41</xdr:col>
      <xdr:colOff>431800</xdr:colOff>
      <xdr:row>177</xdr:row>
      <xdr:rowOff>1693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6</xdr:col>
      <xdr:colOff>584200</xdr:colOff>
      <xdr:row>232</xdr:row>
      <xdr:rowOff>76200</xdr:rowOff>
    </xdr:from>
    <xdr:to>
      <xdr:col>20</xdr:col>
      <xdr:colOff>406400</xdr:colOff>
      <xdr:row>247</xdr:row>
      <xdr:rowOff>14393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6</xdr:col>
      <xdr:colOff>304800</xdr:colOff>
      <xdr:row>252</xdr:row>
      <xdr:rowOff>0</xdr:rowOff>
    </xdr:from>
    <xdr:to>
      <xdr:col>41</xdr:col>
      <xdr:colOff>736600</xdr:colOff>
      <xdr:row>266</xdr:row>
      <xdr:rowOff>128693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812800</xdr:colOff>
      <xdr:row>9</xdr:row>
      <xdr:rowOff>88265</xdr:rowOff>
    </xdr:from>
    <xdr:to>
      <xdr:col>36</xdr:col>
      <xdr:colOff>399415</xdr:colOff>
      <xdr:row>24</xdr:row>
      <xdr:rowOff>3746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2D2D471-4DBD-7148-9C0D-A9420778B0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5</xdr:col>
      <xdr:colOff>626110</xdr:colOff>
      <xdr:row>30</xdr:row>
      <xdr:rowOff>0</xdr:rowOff>
    </xdr:from>
    <xdr:to>
      <xdr:col>40</xdr:col>
      <xdr:colOff>196215</xdr:colOff>
      <xdr:row>44</xdr:row>
      <xdr:rowOff>13525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839F071-1432-524D-A484-0A69A12653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5</xdr:col>
      <xdr:colOff>694055</xdr:colOff>
      <xdr:row>52</xdr:row>
      <xdr:rowOff>84455</xdr:rowOff>
    </xdr:from>
    <xdr:to>
      <xdr:col>40</xdr:col>
      <xdr:colOff>263525</xdr:colOff>
      <xdr:row>67</xdr:row>
      <xdr:rowOff>3365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3C64661-F915-0C42-A841-F2A84D3EDE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49250</xdr:colOff>
      <xdr:row>22</xdr:row>
      <xdr:rowOff>24765</xdr:rowOff>
    </xdr:from>
    <xdr:to>
      <xdr:col>7</xdr:col>
      <xdr:colOff>831850</xdr:colOff>
      <xdr:row>31</xdr:row>
      <xdr:rowOff>32385</xdr:rowOff>
    </xdr:to>
    <xdr:graphicFrame macro="">
      <xdr:nvGraphicFramePr>
        <xdr:cNvPr id="2" name="Chart1">
          <a:extLst>
            <a:ext uri="{FF2B5EF4-FFF2-40B4-BE49-F238E27FC236}">
              <a16:creationId xmlns:a16="http://schemas.microsoft.com/office/drawing/2014/main" id="{2856A8DB-0DA6-A842-949B-EC17192F42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55600</xdr:colOff>
      <xdr:row>31</xdr:row>
      <xdr:rowOff>139065</xdr:rowOff>
    </xdr:from>
    <xdr:to>
      <xdr:col>7</xdr:col>
      <xdr:colOff>838200</xdr:colOff>
      <xdr:row>40</xdr:row>
      <xdr:rowOff>146685</xdr:rowOff>
    </xdr:to>
    <xdr:graphicFrame macro="">
      <xdr:nvGraphicFramePr>
        <xdr:cNvPr id="3" name="Chart2">
          <a:extLst>
            <a:ext uri="{FF2B5EF4-FFF2-40B4-BE49-F238E27FC236}">
              <a16:creationId xmlns:a16="http://schemas.microsoft.com/office/drawing/2014/main" id="{851352C9-7F7D-C349-93B7-66B643F48D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546100</xdr:colOff>
      <xdr:row>43</xdr:row>
      <xdr:rowOff>163830</xdr:rowOff>
    </xdr:from>
    <xdr:to>
      <xdr:col>7</xdr:col>
      <xdr:colOff>244475</xdr:colOff>
      <xdr:row>54</xdr:row>
      <xdr:rowOff>80645</xdr:rowOff>
    </xdr:to>
    <xdr:graphicFrame macro="">
      <xdr:nvGraphicFramePr>
        <xdr:cNvPr id="4" name="Chart3">
          <a:extLst>
            <a:ext uri="{FF2B5EF4-FFF2-40B4-BE49-F238E27FC236}">
              <a16:creationId xmlns:a16="http://schemas.microsoft.com/office/drawing/2014/main" id="{A0811EFC-B4B2-AF4B-880F-D186AF09E4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86267</xdr:colOff>
      <xdr:row>2</xdr:row>
      <xdr:rowOff>152401</xdr:rowOff>
    </xdr:from>
    <xdr:to>
      <xdr:col>25</xdr:col>
      <xdr:colOff>609600</xdr:colOff>
      <xdr:row>17</xdr:row>
      <xdr:rowOff>10160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6C3385A-807E-4147-8259-FDF0F4FF48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389467</xdr:colOff>
      <xdr:row>25</xdr:row>
      <xdr:rowOff>33866</xdr:rowOff>
    </xdr:from>
    <xdr:to>
      <xdr:col>25</xdr:col>
      <xdr:colOff>812800</xdr:colOff>
      <xdr:row>39</xdr:row>
      <xdr:rowOff>16933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003B237-D9B7-5848-8F38-55F582C3D5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474133</xdr:colOff>
      <xdr:row>46</xdr:row>
      <xdr:rowOff>33867</xdr:rowOff>
    </xdr:from>
    <xdr:to>
      <xdr:col>26</xdr:col>
      <xdr:colOff>67733</xdr:colOff>
      <xdr:row>60</xdr:row>
      <xdr:rowOff>16933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E17DF07-C1E4-404E-ACBF-AB5C1B8BFA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4</xdr:col>
      <xdr:colOff>25400</xdr:colOff>
      <xdr:row>14</xdr:row>
      <xdr:rowOff>25400</xdr:rowOff>
    </xdr:from>
    <xdr:to>
      <xdr:col>53</xdr:col>
      <xdr:colOff>228600</xdr:colOff>
      <xdr:row>44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AE46A5A-555A-A048-9406-061200F913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A273"/>
  <sheetViews>
    <sheetView topLeftCell="A56" zoomScale="75" zoomScaleNormal="75" zoomScalePageLayoutView="75" workbookViewId="0">
      <selection activeCell="AI16" sqref="AI16"/>
    </sheetView>
  </sheetViews>
  <sheetFormatPr baseColWidth="10" defaultRowHeight="16" x14ac:dyDescent="0.2"/>
  <cols>
    <col min="1" max="1" width="28.33203125" customWidth="1"/>
    <col min="2" max="2" width="13.1640625" customWidth="1"/>
    <col min="3" max="3" width="14" customWidth="1"/>
    <col min="4" max="4" width="19.33203125" customWidth="1"/>
    <col min="5" max="5" width="21.5" customWidth="1"/>
    <col min="7" max="7" width="14.33203125" customWidth="1"/>
    <col min="8" max="8" width="15.1640625" customWidth="1"/>
    <col min="9" max="9" width="19.83203125" customWidth="1"/>
    <col min="10" max="10" width="22.5" customWidth="1"/>
    <col min="12" max="12" width="13" customWidth="1"/>
    <col min="13" max="13" width="15" customWidth="1"/>
    <col min="14" max="14" width="18.33203125" customWidth="1"/>
    <col min="15" max="15" width="21" customWidth="1"/>
    <col min="17" max="17" width="14" customWidth="1"/>
    <col min="18" max="18" width="14.1640625" customWidth="1"/>
    <col min="19" max="19" width="19.5" customWidth="1"/>
    <col min="20" max="20" width="22.33203125" customWidth="1"/>
    <col min="22" max="22" width="14.1640625" customWidth="1"/>
    <col min="23" max="23" width="16.1640625" customWidth="1"/>
    <col min="24" max="24" width="19.33203125" customWidth="1"/>
    <col min="25" max="25" width="21.6640625" customWidth="1"/>
    <col min="27" max="27" width="14.83203125" customWidth="1"/>
    <col min="28" max="28" width="14.33203125" customWidth="1"/>
    <col min="29" max="30" width="20.33203125" customWidth="1"/>
    <col min="44" max="44" width="17.5" customWidth="1"/>
    <col min="45" max="45" width="24.1640625" customWidth="1"/>
    <col min="46" max="46" width="13.33203125" customWidth="1"/>
    <col min="47" max="47" width="13.5" customWidth="1"/>
    <col min="48" max="48" width="14.83203125" customWidth="1"/>
  </cols>
  <sheetData>
    <row r="1" spans="1:48" x14ac:dyDescent="0.2">
      <c r="A1" s="2" t="s">
        <v>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AR1" s="13" t="s">
        <v>58</v>
      </c>
      <c r="AS1" s="14" t="s">
        <v>32</v>
      </c>
      <c r="AT1" s="15"/>
      <c r="AU1" s="15"/>
      <c r="AV1" s="15"/>
    </row>
    <row r="2" spans="1:48" x14ac:dyDescent="0.2">
      <c r="A2" s="1" t="s">
        <v>18</v>
      </c>
      <c r="B2" s="3" t="s">
        <v>95</v>
      </c>
      <c r="C2" s="1"/>
      <c r="D2" s="1"/>
      <c r="E2" s="1"/>
      <c r="F2" s="1"/>
      <c r="G2" s="7" t="s">
        <v>127</v>
      </c>
      <c r="H2" s="8"/>
      <c r="I2" s="8"/>
      <c r="J2" s="8"/>
      <c r="K2" s="1"/>
      <c r="L2" s="7" t="s">
        <v>3</v>
      </c>
      <c r="M2" s="8"/>
      <c r="N2" s="8"/>
      <c r="O2" s="8"/>
      <c r="P2" s="1"/>
      <c r="Q2" s="7" t="s">
        <v>4</v>
      </c>
      <c r="R2" s="8"/>
      <c r="S2" s="8"/>
      <c r="T2" s="8"/>
      <c r="V2" s="7" t="s">
        <v>19</v>
      </c>
      <c r="W2" s="8"/>
      <c r="X2" s="8"/>
      <c r="Y2" s="8"/>
      <c r="AA2" s="7" t="s">
        <v>128</v>
      </c>
      <c r="AB2" s="8"/>
      <c r="AC2" s="8"/>
      <c r="AD2" s="8"/>
      <c r="AF2" s="2" t="s">
        <v>23</v>
      </c>
      <c r="AG2" s="11" t="s">
        <v>27</v>
      </c>
      <c r="AH2" s="1" t="s">
        <v>29</v>
      </c>
      <c r="AI2" s="1" t="s">
        <v>30</v>
      </c>
      <c r="AJ2" s="1"/>
      <c r="AK2" s="1"/>
      <c r="AR2" s="15"/>
      <c r="AS2" s="15"/>
      <c r="AT2" s="15"/>
      <c r="AU2" s="15"/>
      <c r="AV2" s="15"/>
    </row>
    <row r="3" spans="1:48" x14ac:dyDescent="0.2">
      <c r="A3" s="1"/>
      <c r="B3" s="1"/>
      <c r="C3" s="37" t="s">
        <v>17</v>
      </c>
      <c r="D3" s="38"/>
      <c r="E3" s="39"/>
      <c r="F3" s="6"/>
      <c r="G3" s="8"/>
      <c r="H3" s="47" t="s">
        <v>17</v>
      </c>
      <c r="I3" s="48"/>
      <c r="J3" s="49"/>
      <c r="K3" s="1"/>
      <c r="L3" s="8"/>
      <c r="M3" s="47" t="s">
        <v>17</v>
      </c>
      <c r="N3" s="48"/>
      <c r="O3" s="49"/>
      <c r="P3" s="1"/>
      <c r="Q3" s="8"/>
      <c r="R3" s="47" t="s">
        <v>17</v>
      </c>
      <c r="S3" s="48"/>
      <c r="T3" s="49"/>
      <c r="V3" s="8"/>
      <c r="W3" s="47" t="s">
        <v>17</v>
      </c>
      <c r="X3" s="48"/>
      <c r="Y3" s="49"/>
      <c r="AA3" s="8"/>
      <c r="AB3" s="47" t="s">
        <v>17</v>
      </c>
      <c r="AC3" s="48"/>
      <c r="AD3" s="49"/>
      <c r="AF3" s="1" t="s">
        <v>24</v>
      </c>
      <c r="AG3" s="1">
        <v>7.1633416181237447E-2</v>
      </c>
      <c r="AH3" s="1"/>
      <c r="AI3" s="1">
        <v>3.3166085461548943E-2</v>
      </c>
      <c r="AJ3" s="1"/>
      <c r="AK3" s="1"/>
      <c r="AR3" s="15"/>
      <c r="AS3" s="8" t="s">
        <v>33</v>
      </c>
      <c r="AT3" s="8" t="s">
        <v>35</v>
      </c>
      <c r="AU3" s="8" t="s">
        <v>35</v>
      </c>
      <c r="AV3" s="8" t="s">
        <v>35</v>
      </c>
    </row>
    <row r="4" spans="1:48" x14ac:dyDescent="0.2">
      <c r="A4" s="1"/>
      <c r="B4" s="1"/>
      <c r="C4" s="4" t="s">
        <v>0</v>
      </c>
      <c r="D4" s="5" t="s">
        <v>1</v>
      </c>
      <c r="E4" s="4" t="s">
        <v>123</v>
      </c>
      <c r="F4" s="6"/>
      <c r="G4" s="8"/>
      <c r="H4" s="9" t="s">
        <v>0</v>
      </c>
      <c r="I4" s="10" t="s">
        <v>1</v>
      </c>
      <c r="J4" s="10" t="s">
        <v>123</v>
      </c>
      <c r="K4" s="1"/>
      <c r="L4" s="8"/>
      <c r="M4" s="9" t="s">
        <v>0</v>
      </c>
      <c r="N4" s="10" t="s">
        <v>1</v>
      </c>
      <c r="O4" s="10" t="s">
        <v>123</v>
      </c>
      <c r="P4" s="1"/>
      <c r="Q4" s="8"/>
      <c r="R4" s="9" t="s">
        <v>0</v>
      </c>
      <c r="S4" s="10" t="s">
        <v>1</v>
      </c>
      <c r="T4" s="10" t="s">
        <v>123</v>
      </c>
      <c r="V4" s="8"/>
      <c r="W4" s="9" t="s">
        <v>0</v>
      </c>
      <c r="X4" s="10" t="s">
        <v>1</v>
      </c>
      <c r="Y4" s="10" t="s">
        <v>123</v>
      </c>
      <c r="AA4" s="8"/>
      <c r="AB4" s="9" t="s">
        <v>0</v>
      </c>
      <c r="AC4" s="10" t="s">
        <v>1</v>
      </c>
      <c r="AD4" s="10" t="s">
        <v>123</v>
      </c>
      <c r="AF4" s="1" t="s">
        <v>25</v>
      </c>
      <c r="AG4" s="1">
        <v>2.5486070918141462E-2</v>
      </c>
      <c r="AH4" s="1"/>
      <c r="AI4" s="1">
        <v>1.3813943962938455E-2</v>
      </c>
      <c r="AJ4" s="1"/>
      <c r="AK4" s="1"/>
      <c r="AR4" s="15"/>
      <c r="AS4" s="8" t="s">
        <v>34</v>
      </c>
      <c r="AT4" s="8" t="s">
        <v>36</v>
      </c>
      <c r="AU4" s="8" t="s">
        <v>37</v>
      </c>
      <c r="AV4" s="8" t="s">
        <v>38</v>
      </c>
    </row>
    <row r="5" spans="1:48" x14ac:dyDescent="0.2">
      <c r="A5" s="1"/>
      <c r="B5" s="1" t="s">
        <v>7</v>
      </c>
      <c r="C5" s="1">
        <v>143</v>
      </c>
      <c r="D5" s="1">
        <v>141</v>
      </c>
      <c r="E5" s="1">
        <f>(C5-D5)/C5</f>
        <v>1.3986013986013986E-2</v>
      </c>
      <c r="F5" s="1"/>
      <c r="G5" s="1" t="s">
        <v>7</v>
      </c>
      <c r="H5" s="8">
        <v>190</v>
      </c>
      <c r="I5" s="8">
        <v>184</v>
      </c>
      <c r="J5" s="8">
        <f>(H5-I5)/H5</f>
        <v>3.1578947368421054E-2</v>
      </c>
      <c r="K5" s="1"/>
      <c r="L5" s="1" t="s">
        <v>7</v>
      </c>
      <c r="M5" s="8">
        <v>110</v>
      </c>
      <c r="N5" s="8">
        <v>97</v>
      </c>
      <c r="O5" s="8">
        <f>(M5-N5)/M5</f>
        <v>0.11818181818181818</v>
      </c>
      <c r="P5" s="1"/>
      <c r="Q5" s="1" t="s">
        <v>7</v>
      </c>
      <c r="R5" s="8">
        <v>142</v>
      </c>
      <c r="S5" s="8">
        <v>20</v>
      </c>
      <c r="T5" s="8">
        <f>(R5-S5)/R5</f>
        <v>0.85915492957746475</v>
      </c>
      <c r="V5" s="1" t="s">
        <v>7</v>
      </c>
      <c r="W5" s="8">
        <v>168</v>
      </c>
      <c r="X5" s="8">
        <v>13</v>
      </c>
      <c r="Y5" s="8">
        <f>(W5-X5)/W5</f>
        <v>0.92261904761904767</v>
      </c>
      <c r="AA5" s="1" t="s">
        <v>7</v>
      </c>
      <c r="AB5" s="1">
        <v>137</v>
      </c>
      <c r="AC5" s="1">
        <v>3</v>
      </c>
      <c r="AD5" s="1">
        <f>(AB5-AC5)/AB5</f>
        <v>0.97810218978102192</v>
      </c>
      <c r="AF5" s="1" t="s">
        <v>26</v>
      </c>
      <c r="AG5" s="1">
        <v>0.12547286405984107</v>
      </c>
      <c r="AH5" s="1"/>
      <c r="AI5" s="1">
        <v>3.3331421688144833E-2</v>
      </c>
      <c r="AJ5" s="1"/>
      <c r="AK5" s="1"/>
      <c r="AR5" s="15"/>
      <c r="AS5" s="8" t="s">
        <v>39</v>
      </c>
      <c r="AT5" s="16">
        <v>19810</v>
      </c>
      <c r="AU5" s="8" t="s">
        <v>59</v>
      </c>
      <c r="AV5" s="8" t="s">
        <v>54</v>
      </c>
    </row>
    <row r="6" spans="1:48" x14ac:dyDescent="0.2">
      <c r="A6" s="1"/>
      <c r="B6" s="1" t="s">
        <v>8</v>
      </c>
      <c r="C6" s="1">
        <v>134</v>
      </c>
      <c r="D6" s="1">
        <v>124</v>
      </c>
      <c r="E6" s="1">
        <f t="shared" ref="E6:E14" si="0">(C6-D6)/C6</f>
        <v>7.4626865671641784E-2</v>
      </c>
      <c r="F6" s="1"/>
      <c r="G6" s="1" t="s">
        <v>8</v>
      </c>
      <c r="H6" s="8">
        <v>161</v>
      </c>
      <c r="I6" s="8">
        <v>153</v>
      </c>
      <c r="J6" s="8">
        <f t="shared" ref="J6:J14" si="1">(H6-I6)/H6</f>
        <v>4.9689440993788817E-2</v>
      </c>
      <c r="K6" s="1"/>
      <c r="L6" s="1" t="s">
        <v>8</v>
      </c>
      <c r="M6" s="8">
        <v>113</v>
      </c>
      <c r="N6" s="8">
        <v>98</v>
      </c>
      <c r="O6" s="8">
        <f t="shared" ref="O6:O14" si="2">(M6-N6)/M6</f>
        <v>0.13274336283185842</v>
      </c>
      <c r="P6" s="1"/>
      <c r="Q6" s="1" t="s">
        <v>8</v>
      </c>
      <c r="R6" s="8">
        <v>130</v>
      </c>
      <c r="S6" s="8">
        <v>23</v>
      </c>
      <c r="T6" s="8">
        <f t="shared" ref="T6:T14" si="3">(R6-S6)/R6</f>
        <v>0.82307692307692304</v>
      </c>
      <c r="V6" s="1" t="s">
        <v>8</v>
      </c>
      <c r="W6" s="8">
        <v>148</v>
      </c>
      <c r="X6" s="8">
        <v>11</v>
      </c>
      <c r="Y6" s="8">
        <f t="shared" ref="Y6:Y14" si="4">(W6-X6)/W6</f>
        <v>0.92567567567567566</v>
      </c>
      <c r="AA6" s="1" t="s">
        <v>8</v>
      </c>
      <c r="AB6" s="1">
        <v>165</v>
      </c>
      <c r="AC6" s="1">
        <v>28</v>
      </c>
      <c r="AD6" s="1">
        <f t="shared" ref="AD6:AD14" si="5">(AB6-AC6)/AB6</f>
        <v>0.83030303030303032</v>
      </c>
      <c r="AF6" s="1" t="s">
        <v>4</v>
      </c>
      <c r="AG6" s="1">
        <v>0.88194614913328595</v>
      </c>
      <c r="AH6" s="1"/>
      <c r="AI6" s="1">
        <v>7.0517783770728343E-2</v>
      </c>
      <c r="AJ6" s="1"/>
      <c r="AK6" s="1"/>
      <c r="AR6" s="15"/>
      <c r="AS6" s="8" t="s">
        <v>42</v>
      </c>
      <c r="AT6" s="16">
        <v>23112</v>
      </c>
      <c r="AU6" s="8" t="s">
        <v>60</v>
      </c>
      <c r="AV6" s="8" t="s">
        <v>54</v>
      </c>
    </row>
    <row r="7" spans="1:48" x14ac:dyDescent="0.2">
      <c r="A7" s="1"/>
      <c r="B7" s="1" t="s">
        <v>9</v>
      </c>
      <c r="C7" s="1">
        <v>120</v>
      </c>
      <c r="D7" s="1">
        <v>114</v>
      </c>
      <c r="E7" s="1">
        <f t="shared" si="0"/>
        <v>0.05</v>
      </c>
      <c r="F7" s="1"/>
      <c r="G7" s="1" t="s">
        <v>9</v>
      </c>
      <c r="H7" s="8">
        <v>167</v>
      </c>
      <c r="I7" s="8">
        <v>163</v>
      </c>
      <c r="J7" s="8">
        <f t="shared" si="1"/>
        <v>2.3952095808383235E-2</v>
      </c>
      <c r="K7" s="1"/>
      <c r="L7" s="1" t="s">
        <v>9</v>
      </c>
      <c r="M7" s="8">
        <v>145</v>
      </c>
      <c r="N7" s="8">
        <v>131</v>
      </c>
      <c r="O7" s="8">
        <f t="shared" si="2"/>
        <v>9.6551724137931033E-2</v>
      </c>
      <c r="P7" s="1"/>
      <c r="Q7" s="1" t="s">
        <v>9</v>
      </c>
      <c r="R7" s="8">
        <v>142</v>
      </c>
      <c r="S7" s="8">
        <v>7</v>
      </c>
      <c r="T7" s="8">
        <f t="shared" si="3"/>
        <v>0.95070422535211263</v>
      </c>
      <c r="V7" s="1" t="s">
        <v>9</v>
      </c>
      <c r="W7" s="8">
        <v>146</v>
      </c>
      <c r="X7" s="8">
        <v>40</v>
      </c>
      <c r="Y7" s="8">
        <f t="shared" si="4"/>
        <v>0.72602739726027399</v>
      </c>
      <c r="AA7" s="1" t="s">
        <v>9</v>
      </c>
      <c r="AB7" s="1">
        <v>139</v>
      </c>
      <c r="AC7" s="1">
        <v>13</v>
      </c>
      <c r="AD7" s="1">
        <f t="shared" si="5"/>
        <v>0.90647482014388492</v>
      </c>
      <c r="AF7" s="1" t="s">
        <v>19</v>
      </c>
      <c r="AG7" s="1">
        <v>0.85370896586489697</v>
      </c>
      <c r="AH7" s="1"/>
      <c r="AI7" s="1">
        <v>0.10007317282141438</v>
      </c>
      <c r="AJ7" s="1"/>
      <c r="AK7" s="1"/>
      <c r="AR7" s="15"/>
      <c r="AS7" s="8" t="s">
        <v>43</v>
      </c>
      <c r="AT7" s="16">
        <v>347845</v>
      </c>
      <c r="AU7" s="8" t="s">
        <v>40</v>
      </c>
      <c r="AV7" s="8" t="s">
        <v>41</v>
      </c>
    </row>
    <row r="8" spans="1:48" x14ac:dyDescent="0.2">
      <c r="A8" s="1"/>
      <c r="B8" s="1" t="s">
        <v>10</v>
      </c>
      <c r="C8" s="1">
        <v>129</v>
      </c>
      <c r="D8" s="1">
        <v>121</v>
      </c>
      <c r="E8" s="1">
        <f t="shared" si="0"/>
        <v>6.2015503875968991E-2</v>
      </c>
      <c r="F8" s="1"/>
      <c r="G8" s="1" t="s">
        <v>10</v>
      </c>
      <c r="H8" s="8">
        <v>206</v>
      </c>
      <c r="I8" s="8">
        <v>203</v>
      </c>
      <c r="J8" s="8">
        <f t="shared" si="1"/>
        <v>1.4563106796116505E-2</v>
      </c>
      <c r="K8" s="1"/>
      <c r="L8" s="1" t="s">
        <v>10</v>
      </c>
      <c r="M8" s="8">
        <v>117</v>
      </c>
      <c r="N8" s="8">
        <v>107</v>
      </c>
      <c r="O8" s="8">
        <f t="shared" si="2"/>
        <v>8.5470085470085472E-2</v>
      </c>
      <c r="P8" s="1"/>
      <c r="Q8" s="1" t="s">
        <v>10</v>
      </c>
      <c r="R8" s="8">
        <v>113</v>
      </c>
      <c r="S8" s="8">
        <v>7</v>
      </c>
      <c r="T8" s="8">
        <f t="shared" si="3"/>
        <v>0.93805309734513276</v>
      </c>
      <c r="V8" s="1" t="s">
        <v>10</v>
      </c>
      <c r="W8" s="8">
        <v>148</v>
      </c>
      <c r="X8" s="8">
        <v>8</v>
      </c>
      <c r="Y8" s="8">
        <f t="shared" si="4"/>
        <v>0.94594594594594594</v>
      </c>
      <c r="AA8" s="1" t="s">
        <v>10</v>
      </c>
      <c r="AB8" s="1">
        <v>128</v>
      </c>
      <c r="AC8" s="1">
        <v>4</v>
      </c>
      <c r="AD8" s="1">
        <f t="shared" si="5"/>
        <v>0.96875</v>
      </c>
      <c r="AF8" s="1" t="s">
        <v>5</v>
      </c>
      <c r="AG8" s="1">
        <v>0.82203790316847836</v>
      </c>
      <c r="AH8" s="1"/>
      <c r="AI8" s="1">
        <v>0.1231697929660386</v>
      </c>
      <c r="AJ8" s="1"/>
      <c r="AK8" s="1"/>
      <c r="AR8" s="15"/>
      <c r="AS8" s="8" t="s">
        <v>44</v>
      </c>
      <c r="AT8" s="16">
        <v>335724</v>
      </c>
      <c r="AU8" s="8" t="s">
        <v>40</v>
      </c>
      <c r="AV8" s="8" t="s">
        <v>41</v>
      </c>
    </row>
    <row r="9" spans="1:48" x14ac:dyDescent="0.2">
      <c r="A9" s="1"/>
      <c r="B9" s="1" t="s">
        <v>11</v>
      </c>
      <c r="C9" s="1">
        <v>132</v>
      </c>
      <c r="D9" s="1">
        <v>125</v>
      </c>
      <c r="E9" s="1">
        <f t="shared" si="0"/>
        <v>5.3030303030303032E-2</v>
      </c>
      <c r="F9" s="1"/>
      <c r="G9" s="1" t="s">
        <v>11</v>
      </c>
      <c r="H9" s="8">
        <v>137</v>
      </c>
      <c r="I9" s="8">
        <v>131</v>
      </c>
      <c r="J9" s="8">
        <f t="shared" si="1"/>
        <v>4.3795620437956206E-2</v>
      </c>
      <c r="K9" s="1"/>
      <c r="L9" s="1" t="s">
        <v>11</v>
      </c>
      <c r="M9" s="8">
        <v>140</v>
      </c>
      <c r="N9" s="8">
        <v>127</v>
      </c>
      <c r="O9" s="8">
        <f t="shared" si="2"/>
        <v>9.285714285714286E-2</v>
      </c>
      <c r="P9" s="1"/>
      <c r="Q9" s="1" t="s">
        <v>11</v>
      </c>
      <c r="R9" s="8">
        <v>137</v>
      </c>
      <c r="S9" s="8">
        <v>12</v>
      </c>
      <c r="T9" s="8">
        <f t="shared" si="3"/>
        <v>0.91240875912408759</v>
      </c>
      <c r="V9" s="1" t="s">
        <v>11</v>
      </c>
      <c r="W9" s="8">
        <v>138</v>
      </c>
      <c r="X9" s="8">
        <v>4</v>
      </c>
      <c r="Y9" s="8">
        <f t="shared" si="4"/>
        <v>0.97101449275362317</v>
      </c>
      <c r="AA9" s="1" t="s">
        <v>11</v>
      </c>
      <c r="AB9" s="1">
        <v>155</v>
      </c>
      <c r="AC9" s="1">
        <v>62</v>
      </c>
      <c r="AD9" s="1">
        <f t="shared" si="5"/>
        <v>0.6</v>
      </c>
      <c r="AF9" s="1"/>
      <c r="AG9" s="1"/>
      <c r="AH9" s="1"/>
      <c r="AI9" s="1"/>
      <c r="AJ9" s="1"/>
      <c r="AK9" s="1"/>
      <c r="AR9" s="15"/>
      <c r="AS9" s="8" t="s">
        <v>45</v>
      </c>
      <c r="AT9" s="16">
        <v>322128</v>
      </c>
      <c r="AU9" s="8" t="s">
        <v>40</v>
      </c>
      <c r="AV9" s="8" t="s">
        <v>41</v>
      </c>
    </row>
    <row r="10" spans="1:48" x14ac:dyDescent="0.2">
      <c r="A10" s="1"/>
      <c r="B10" s="1" t="s">
        <v>12</v>
      </c>
      <c r="C10" s="1">
        <v>115</v>
      </c>
      <c r="D10" s="1">
        <v>100</v>
      </c>
      <c r="E10" s="1">
        <f t="shared" si="0"/>
        <v>0.13043478260869565</v>
      </c>
      <c r="F10" s="1"/>
      <c r="G10" s="1" t="s">
        <v>12</v>
      </c>
      <c r="H10" s="8">
        <v>200</v>
      </c>
      <c r="I10" s="8">
        <v>199</v>
      </c>
      <c r="J10" s="8">
        <f t="shared" si="1"/>
        <v>5.0000000000000001E-3</v>
      </c>
      <c r="K10" s="1"/>
      <c r="L10" s="1" t="s">
        <v>12</v>
      </c>
      <c r="M10" s="8">
        <v>161</v>
      </c>
      <c r="N10" s="8">
        <v>137</v>
      </c>
      <c r="O10" s="8">
        <f t="shared" si="2"/>
        <v>0.14906832298136646</v>
      </c>
      <c r="P10" s="1"/>
      <c r="Q10" s="1" t="s">
        <v>12</v>
      </c>
      <c r="R10" s="8">
        <v>152</v>
      </c>
      <c r="S10" s="8">
        <v>6</v>
      </c>
      <c r="T10" s="8">
        <f t="shared" si="3"/>
        <v>0.96052631578947367</v>
      </c>
      <c r="V10" s="1" t="s">
        <v>12</v>
      </c>
      <c r="W10" s="8">
        <v>154</v>
      </c>
      <c r="X10" s="8">
        <v>20</v>
      </c>
      <c r="Y10" s="8">
        <f t="shared" si="4"/>
        <v>0.87012987012987009</v>
      </c>
      <c r="AA10" s="1" t="s">
        <v>12</v>
      </c>
      <c r="AB10" s="1">
        <v>156</v>
      </c>
      <c r="AC10" s="1">
        <v>25</v>
      </c>
      <c r="AD10" s="1">
        <f t="shared" si="5"/>
        <v>0.83974358974358976</v>
      </c>
      <c r="AF10" s="1"/>
      <c r="AG10" s="1"/>
      <c r="AH10" s="1"/>
      <c r="AI10" s="1"/>
      <c r="AJ10" s="1"/>
      <c r="AK10" s="1"/>
      <c r="AR10" s="15"/>
      <c r="AS10" s="8" t="s">
        <v>46</v>
      </c>
      <c r="AT10" s="16">
        <v>42922</v>
      </c>
      <c r="AU10" s="8" t="s">
        <v>61</v>
      </c>
      <c r="AV10" s="8" t="s">
        <v>62</v>
      </c>
    </row>
    <row r="11" spans="1:48" x14ac:dyDescent="0.2">
      <c r="A11" s="1"/>
      <c r="B11" s="1" t="s">
        <v>13</v>
      </c>
      <c r="C11" s="1">
        <v>101</v>
      </c>
      <c r="D11" s="1">
        <v>95</v>
      </c>
      <c r="E11" s="1">
        <f t="shared" si="0"/>
        <v>5.9405940594059403E-2</v>
      </c>
      <c r="F11" s="1"/>
      <c r="G11" s="1" t="s">
        <v>13</v>
      </c>
      <c r="H11" s="8">
        <v>179</v>
      </c>
      <c r="I11" s="8">
        <v>177</v>
      </c>
      <c r="J11" s="8">
        <f t="shared" si="1"/>
        <v>1.11731843575419E-2</v>
      </c>
      <c r="K11" s="1"/>
      <c r="L11" s="1" t="s">
        <v>13</v>
      </c>
      <c r="M11" s="8">
        <v>122</v>
      </c>
      <c r="N11" s="8">
        <v>98</v>
      </c>
      <c r="O11" s="8">
        <f t="shared" si="2"/>
        <v>0.19672131147540983</v>
      </c>
      <c r="P11" s="1"/>
      <c r="Q11" s="1" t="s">
        <v>13</v>
      </c>
      <c r="R11" s="8">
        <v>129</v>
      </c>
      <c r="S11" s="8">
        <v>31</v>
      </c>
      <c r="T11" s="8">
        <f t="shared" si="3"/>
        <v>0.75968992248062017</v>
      </c>
      <c r="V11" s="1" t="s">
        <v>13</v>
      </c>
      <c r="W11" s="8">
        <v>160</v>
      </c>
      <c r="X11" s="8">
        <v>39</v>
      </c>
      <c r="Y11" s="8">
        <f t="shared" si="4"/>
        <v>0.75624999999999998</v>
      </c>
      <c r="AA11" s="1" t="s">
        <v>13</v>
      </c>
      <c r="AB11" s="1">
        <v>180</v>
      </c>
      <c r="AC11" s="1">
        <v>22</v>
      </c>
      <c r="AD11" s="1">
        <f t="shared" si="5"/>
        <v>0.87777777777777777</v>
      </c>
      <c r="AF11" s="1"/>
      <c r="AG11" s="1"/>
      <c r="AH11" s="1"/>
      <c r="AI11" s="1"/>
      <c r="AJ11" s="1"/>
      <c r="AK11" s="1"/>
      <c r="AR11" s="15"/>
      <c r="AS11" s="8" t="s">
        <v>47</v>
      </c>
      <c r="AT11" s="16">
        <v>367655</v>
      </c>
      <c r="AU11" s="8" t="s">
        <v>40</v>
      </c>
      <c r="AV11" s="8" t="s">
        <v>41</v>
      </c>
    </row>
    <row r="12" spans="1:48" x14ac:dyDescent="0.2">
      <c r="A12" s="1"/>
      <c r="B12" s="1" t="s">
        <v>14</v>
      </c>
      <c r="C12" s="1">
        <v>125</v>
      </c>
      <c r="D12" s="1">
        <v>116</v>
      </c>
      <c r="E12" s="1">
        <f t="shared" si="0"/>
        <v>7.1999999999999995E-2</v>
      </c>
      <c r="F12" s="1"/>
      <c r="G12" s="8" t="s">
        <v>14</v>
      </c>
      <c r="H12" s="8">
        <v>215</v>
      </c>
      <c r="I12" s="8">
        <v>209</v>
      </c>
      <c r="J12" s="8">
        <f t="shared" si="1"/>
        <v>2.7906976744186046E-2</v>
      </c>
      <c r="K12" s="1"/>
      <c r="L12" s="8" t="s">
        <v>14</v>
      </c>
      <c r="M12" s="8">
        <v>132</v>
      </c>
      <c r="N12" s="8">
        <v>113</v>
      </c>
      <c r="O12" s="8">
        <f t="shared" si="2"/>
        <v>0.14393939393939395</v>
      </c>
      <c r="P12" s="1"/>
      <c r="Q12" s="8" t="s">
        <v>14</v>
      </c>
      <c r="R12" s="8">
        <v>154</v>
      </c>
      <c r="S12" s="8">
        <v>27</v>
      </c>
      <c r="T12" s="8">
        <f t="shared" si="3"/>
        <v>0.82467532467532467</v>
      </c>
      <c r="V12" s="8" t="s">
        <v>14</v>
      </c>
      <c r="W12" s="8">
        <v>152</v>
      </c>
      <c r="X12" s="8">
        <v>10</v>
      </c>
      <c r="Y12" s="8">
        <f t="shared" si="4"/>
        <v>0.93421052631578949</v>
      </c>
      <c r="AA12" s="8" t="s">
        <v>14</v>
      </c>
      <c r="AB12" s="1">
        <v>168</v>
      </c>
      <c r="AC12" s="1">
        <v>30</v>
      </c>
      <c r="AD12" s="1">
        <f t="shared" si="5"/>
        <v>0.8214285714285714</v>
      </c>
      <c r="AF12" s="1"/>
      <c r="AG12" s="1"/>
      <c r="AH12" s="1"/>
      <c r="AI12" s="1"/>
      <c r="AJ12" s="1"/>
      <c r="AK12" s="1"/>
      <c r="AR12" s="15"/>
      <c r="AS12" s="8" t="s">
        <v>48</v>
      </c>
      <c r="AT12" s="16">
        <v>355534</v>
      </c>
      <c r="AU12" s="8" t="s">
        <v>40</v>
      </c>
      <c r="AV12" s="8" t="s">
        <v>41</v>
      </c>
    </row>
    <row r="13" spans="1:48" x14ac:dyDescent="0.2">
      <c r="A13" s="1"/>
      <c r="B13" s="1" t="s">
        <v>15</v>
      </c>
      <c r="C13" s="1">
        <v>131</v>
      </c>
      <c r="D13" s="1">
        <v>116</v>
      </c>
      <c r="E13" s="1">
        <f t="shared" si="0"/>
        <v>0.11450381679389313</v>
      </c>
      <c r="F13" s="1"/>
      <c r="G13" s="8" t="s">
        <v>15</v>
      </c>
      <c r="H13" s="8">
        <v>171</v>
      </c>
      <c r="I13" s="8">
        <v>167</v>
      </c>
      <c r="J13" s="8">
        <f t="shared" si="1"/>
        <v>2.3391812865497075E-2</v>
      </c>
      <c r="K13" s="1"/>
      <c r="L13" s="8" t="s">
        <v>15</v>
      </c>
      <c r="M13" s="8">
        <v>141</v>
      </c>
      <c r="N13" s="8">
        <v>126</v>
      </c>
      <c r="O13" s="8">
        <f t="shared" si="2"/>
        <v>0.10638297872340426</v>
      </c>
      <c r="P13" s="1"/>
      <c r="Q13" s="8" t="s">
        <v>15</v>
      </c>
      <c r="R13" s="8">
        <v>135</v>
      </c>
      <c r="S13" s="8">
        <v>6</v>
      </c>
      <c r="T13" s="8">
        <f t="shared" si="3"/>
        <v>0.9555555555555556</v>
      </c>
      <c r="V13" s="8" t="s">
        <v>15</v>
      </c>
      <c r="W13" s="8">
        <v>155</v>
      </c>
      <c r="X13" s="8">
        <v>37</v>
      </c>
      <c r="Y13" s="8">
        <f t="shared" si="4"/>
        <v>0.76129032258064511</v>
      </c>
      <c r="AA13" s="8" t="s">
        <v>15</v>
      </c>
      <c r="AB13" s="1">
        <v>149</v>
      </c>
      <c r="AC13" s="1">
        <v>47</v>
      </c>
      <c r="AD13" s="1">
        <f t="shared" si="5"/>
        <v>0.68456375838926176</v>
      </c>
      <c r="AF13" s="1"/>
      <c r="AG13" s="1"/>
      <c r="AH13" s="1"/>
      <c r="AI13" s="1"/>
      <c r="AJ13" s="1"/>
      <c r="AK13" s="1"/>
      <c r="AR13" s="15"/>
      <c r="AS13" s="8" t="s">
        <v>49</v>
      </c>
      <c r="AT13" s="16">
        <v>341938</v>
      </c>
      <c r="AU13" s="8" t="s">
        <v>40</v>
      </c>
      <c r="AV13" s="8" t="s">
        <v>41</v>
      </c>
    </row>
    <row r="14" spans="1:48" x14ac:dyDescent="0.2">
      <c r="A14" s="1"/>
      <c r="B14" s="1" t="s">
        <v>16</v>
      </c>
      <c r="C14" s="1">
        <v>139</v>
      </c>
      <c r="D14" s="1">
        <v>127</v>
      </c>
      <c r="E14" s="1">
        <f t="shared" si="0"/>
        <v>8.6330935251798566E-2</v>
      </c>
      <c r="F14" s="1"/>
      <c r="G14" s="8" t="s">
        <v>16</v>
      </c>
      <c r="H14" s="8">
        <v>168</v>
      </c>
      <c r="I14" s="8">
        <v>164</v>
      </c>
      <c r="J14" s="8">
        <f t="shared" si="1"/>
        <v>2.3809523809523808E-2</v>
      </c>
      <c r="K14" s="1"/>
      <c r="L14" s="8" t="s">
        <v>16</v>
      </c>
      <c r="M14" s="8">
        <v>128</v>
      </c>
      <c r="N14" s="8">
        <v>111</v>
      </c>
      <c r="O14" s="8">
        <f t="shared" si="2"/>
        <v>0.1328125</v>
      </c>
      <c r="P14" s="1"/>
      <c r="Q14" s="8" t="s">
        <v>16</v>
      </c>
      <c r="R14" s="8">
        <v>146</v>
      </c>
      <c r="S14" s="8">
        <v>24</v>
      </c>
      <c r="T14" s="8">
        <f t="shared" si="3"/>
        <v>0.83561643835616439</v>
      </c>
      <c r="V14" s="8" t="s">
        <v>16</v>
      </c>
      <c r="W14" s="8">
        <v>163</v>
      </c>
      <c r="X14" s="8">
        <v>45</v>
      </c>
      <c r="Y14" s="8">
        <f t="shared" si="4"/>
        <v>0.7239263803680982</v>
      </c>
      <c r="AA14" s="8" t="s">
        <v>16</v>
      </c>
      <c r="AB14" s="1">
        <v>136</v>
      </c>
      <c r="AC14" s="1">
        <v>39</v>
      </c>
      <c r="AD14" s="1">
        <f t="shared" si="5"/>
        <v>0.71323529411764708</v>
      </c>
      <c r="AF14" s="1"/>
      <c r="AG14" s="1"/>
      <c r="AH14" s="1"/>
      <c r="AI14" s="1"/>
      <c r="AJ14" s="1"/>
      <c r="AK14" s="1"/>
      <c r="AR14" s="15"/>
      <c r="AS14" s="8" t="s">
        <v>50</v>
      </c>
      <c r="AT14" s="16">
        <v>324733</v>
      </c>
      <c r="AU14" s="8" t="s">
        <v>40</v>
      </c>
      <c r="AV14" s="8" t="s">
        <v>41</v>
      </c>
    </row>
    <row r="15" spans="1:48" x14ac:dyDescent="0.2">
      <c r="A15" s="1"/>
      <c r="B15" s="1"/>
      <c r="C15" s="1">
        <f>SUM(C5:C14)</f>
        <v>1269</v>
      </c>
      <c r="D15" s="1"/>
      <c r="E15" s="1"/>
      <c r="F15" s="1"/>
      <c r="G15" s="1"/>
      <c r="H15" s="1">
        <f>SUM(H5:H14)</f>
        <v>1794</v>
      </c>
      <c r="I15" s="1"/>
      <c r="J15" s="1"/>
      <c r="K15" s="1"/>
      <c r="L15" s="1"/>
      <c r="M15" s="1">
        <f>SUM(M5:M14)</f>
        <v>1309</v>
      </c>
      <c r="N15" s="1"/>
      <c r="O15" s="1"/>
      <c r="P15" s="1"/>
      <c r="Q15" s="1"/>
      <c r="R15" s="1">
        <f>SUM(R5:R14)</f>
        <v>1380</v>
      </c>
      <c r="S15" s="1"/>
      <c r="T15" s="1"/>
      <c r="V15" s="1"/>
      <c r="W15" s="1">
        <f>SUM(W5:W14)</f>
        <v>1532</v>
      </c>
      <c r="X15" s="1"/>
      <c r="Y15" s="1"/>
      <c r="AB15" s="12">
        <f>SUM(AB5:AB14)</f>
        <v>1513</v>
      </c>
      <c r="AF15" s="1"/>
      <c r="AG15" s="1"/>
      <c r="AH15" s="1"/>
      <c r="AI15" s="1"/>
      <c r="AJ15" s="1"/>
      <c r="AK15" s="1"/>
      <c r="AR15" s="15"/>
      <c r="AS15" s="8" t="s">
        <v>51</v>
      </c>
      <c r="AT15" s="16">
        <v>312612</v>
      </c>
      <c r="AU15" s="8" t="s">
        <v>40</v>
      </c>
      <c r="AV15" s="8" t="s">
        <v>41</v>
      </c>
    </row>
    <row r="16" spans="1:48" x14ac:dyDescent="0.2">
      <c r="A16" s="1"/>
      <c r="B16" s="11" t="s">
        <v>2</v>
      </c>
      <c r="C16" s="1"/>
      <c r="D16" s="1"/>
      <c r="E16" s="1">
        <f>AVERAGE(E5:E14)</f>
        <v>7.1633416181237447E-2</v>
      </c>
      <c r="F16" s="1"/>
      <c r="G16" s="11" t="s">
        <v>2</v>
      </c>
      <c r="H16" s="1"/>
      <c r="I16" s="1"/>
      <c r="J16" s="1">
        <f>AVERAGE(J5:J15)</f>
        <v>2.5486070918141462E-2</v>
      </c>
      <c r="K16" s="1"/>
      <c r="L16" s="11" t="s">
        <v>2</v>
      </c>
      <c r="M16" s="1"/>
      <c r="N16" s="1"/>
      <c r="O16" s="1">
        <f>AVERAGE(O5:O15)</f>
        <v>0.12547286405984107</v>
      </c>
      <c r="P16" s="1"/>
      <c r="Q16" s="11" t="s">
        <v>2</v>
      </c>
      <c r="R16" s="1"/>
      <c r="S16" s="1"/>
      <c r="T16" s="1">
        <f>AVERAGE(T5:T15)</f>
        <v>0.88194614913328595</v>
      </c>
      <c r="V16" s="11" t="s">
        <v>2</v>
      </c>
      <c r="W16" s="1"/>
      <c r="X16" s="1"/>
      <c r="Y16" s="1">
        <f>AVERAGE(Y5:Y15)</f>
        <v>0.85370896586489697</v>
      </c>
      <c r="AA16" s="11" t="s">
        <v>2</v>
      </c>
      <c r="AD16" s="1">
        <f>AVERAGE(AD5:AD15)</f>
        <v>0.82203790316847836</v>
      </c>
      <c r="AF16" s="1"/>
      <c r="AG16" s="1"/>
      <c r="AH16" s="1"/>
      <c r="AI16" s="1"/>
      <c r="AJ16" s="1"/>
      <c r="AK16" s="1"/>
      <c r="AR16" s="15"/>
      <c r="AS16" s="8" t="s">
        <v>52</v>
      </c>
      <c r="AT16" s="16">
        <v>299016</v>
      </c>
      <c r="AU16" s="8" t="s">
        <v>40</v>
      </c>
      <c r="AV16" s="8" t="s">
        <v>41</v>
      </c>
    </row>
    <row r="17" spans="1:53" x14ac:dyDescent="0.2">
      <c r="A17" s="1"/>
      <c r="B17" s="1" t="s">
        <v>30</v>
      </c>
      <c r="C17" s="1"/>
      <c r="D17" s="1"/>
      <c r="E17" s="1">
        <f>STDEV(E5:E14)</f>
        <v>3.3166085461548943E-2</v>
      </c>
      <c r="F17" s="1"/>
      <c r="G17" s="1"/>
      <c r="H17" s="1"/>
      <c r="I17" s="1"/>
      <c r="J17" s="1">
        <f t="shared" ref="J17:AD17" si="6">STDEV(J5:J14)</f>
        <v>1.3813943962938455E-2</v>
      </c>
      <c r="K17" s="1"/>
      <c r="L17" s="1"/>
      <c r="M17" s="1"/>
      <c r="N17" s="1"/>
      <c r="O17" s="1">
        <f t="shared" si="6"/>
        <v>3.3331421688144833E-2</v>
      </c>
      <c r="P17" s="1"/>
      <c r="Q17" s="1"/>
      <c r="R17" s="1"/>
      <c r="S17" s="1"/>
      <c r="T17" s="1">
        <f t="shared" si="6"/>
        <v>7.0517783770728343E-2</v>
      </c>
      <c r="U17" s="1"/>
      <c r="V17" s="1"/>
      <c r="W17" s="1"/>
      <c r="X17" s="1"/>
      <c r="Y17" s="1">
        <f t="shared" si="6"/>
        <v>0.10007317282141398</v>
      </c>
      <c r="Z17" s="1"/>
      <c r="AA17" s="1"/>
      <c r="AB17" s="1"/>
      <c r="AC17" s="1"/>
      <c r="AD17" s="1">
        <f t="shared" si="6"/>
        <v>0.1231697929660398</v>
      </c>
      <c r="AR17" s="15"/>
      <c r="AS17" s="8" t="s">
        <v>53</v>
      </c>
      <c r="AT17" s="16">
        <v>12121</v>
      </c>
      <c r="AU17" s="8" t="s">
        <v>56</v>
      </c>
      <c r="AV17" s="8" t="s">
        <v>54</v>
      </c>
    </row>
    <row r="18" spans="1:53" x14ac:dyDescent="0.2">
      <c r="A18" s="1"/>
      <c r="B18" s="1" t="s">
        <v>28</v>
      </c>
      <c r="C18" s="1"/>
      <c r="D18" s="1"/>
      <c r="E18" s="1">
        <f>SQRT(10)</f>
        <v>3.1622776601683795</v>
      </c>
      <c r="F18" s="1"/>
      <c r="G18" s="1"/>
      <c r="H18" s="1"/>
      <c r="I18" s="1"/>
      <c r="J18" s="1">
        <f>SQRT(10)</f>
        <v>3.1622776601683795</v>
      </c>
      <c r="K18" s="1"/>
      <c r="L18" s="1"/>
      <c r="M18" s="1"/>
      <c r="N18" s="1"/>
      <c r="O18" s="1">
        <f>SQRT(10)</f>
        <v>3.1622776601683795</v>
      </c>
      <c r="P18" s="1"/>
      <c r="Q18" s="1"/>
      <c r="R18" s="1"/>
      <c r="S18" s="1"/>
      <c r="T18" s="1">
        <f>SQRT(10)</f>
        <v>3.1622776601683795</v>
      </c>
      <c r="Y18" s="1">
        <f>SQRT(10)</f>
        <v>3.1622776601683795</v>
      </c>
      <c r="AD18" s="1">
        <f>SQRT(10)</f>
        <v>3.1622776601683795</v>
      </c>
      <c r="AR18" s="15"/>
      <c r="AS18" s="8" t="s">
        <v>55</v>
      </c>
      <c r="AT18" s="16">
        <v>25717</v>
      </c>
      <c r="AU18" s="8" t="s">
        <v>63</v>
      </c>
      <c r="AV18" s="8" t="s">
        <v>54</v>
      </c>
    </row>
    <row r="19" spans="1:53" x14ac:dyDescent="0.2">
      <c r="A19" s="1"/>
      <c r="B19" s="1" t="s">
        <v>29</v>
      </c>
      <c r="C19" s="1"/>
      <c r="D19" s="1"/>
      <c r="E19" s="1">
        <f>E17/E18</f>
        <v>1.0488037113029149E-2</v>
      </c>
      <c r="F19" s="1"/>
      <c r="G19" s="1"/>
      <c r="H19" s="1"/>
      <c r="I19" s="1"/>
      <c r="J19" s="1">
        <f t="shared" ref="J19" si="7">J17/J18</f>
        <v>4.3683526392818122E-3</v>
      </c>
      <c r="K19" s="1"/>
      <c r="L19" s="1"/>
      <c r="M19" s="1"/>
      <c r="N19" s="1"/>
      <c r="O19" s="1">
        <f t="shared" ref="O19" si="8">O17/O18</f>
        <v>1.054032101860722E-2</v>
      </c>
      <c r="P19" s="1"/>
      <c r="Q19" s="1"/>
      <c r="R19" s="1"/>
      <c r="S19" s="1"/>
      <c r="T19" s="1">
        <f t="shared" ref="T19" si="9">T17/T18</f>
        <v>2.2299681226275854E-2</v>
      </c>
      <c r="U19" s="1"/>
      <c r="V19" s="1"/>
      <c r="W19" s="1"/>
      <c r="X19" s="1"/>
      <c r="Y19" s="1">
        <f t="shared" ref="Y19" si="10">Y17/Y18</f>
        <v>3.1645915879532686E-2</v>
      </c>
      <c r="Z19" s="1"/>
      <c r="AA19" s="1"/>
      <c r="AB19" s="1"/>
      <c r="AC19" s="1"/>
      <c r="AD19" s="1">
        <f t="shared" ref="AD19" si="11">AD17/AD18</f>
        <v>3.8949708470407206E-2</v>
      </c>
      <c r="AR19" s="15"/>
      <c r="AS19" s="8" t="s">
        <v>57</v>
      </c>
      <c r="AT19" s="16">
        <v>13596</v>
      </c>
      <c r="AU19" s="8" t="s">
        <v>56</v>
      </c>
      <c r="AV19" s="8" t="s">
        <v>54</v>
      </c>
    </row>
    <row r="20" spans="1:53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</row>
    <row r="21" spans="1:53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</row>
    <row r="22" spans="1:53" x14ac:dyDescent="0.2"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AR22" s="13" t="s">
        <v>31</v>
      </c>
      <c r="AS22" s="14" t="s">
        <v>32</v>
      </c>
      <c r="AT22" s="15"/>
      <c r="AU22" s="15"/>
      <c r="AV22" s="15"/>
    </row>
    <row r="23" spans="1:53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AR23" s="15"/>
      <c r="AS23" s="15"/>
      <c r="AT23" s="15"/>
      <c r="AU23" s="15"/>
      <c r="AV23" s="15"/>
      <c r="AX23" s="2" t="s">
        <v>23</v>
      </c>
      <c r="AY23" s="11" t="s">
        <v>27</v>
      </c>
      <c r="AZ23" s="1" t="s">
        <v>29</v>
      </c>
      <c r="BA23" s="1" t="s">
        <v>30</v>
      </c>
    </row>
    <row r="24" spans="1:53" x14ac:dyDescent="0.2">
      <c r="A24" s="2" t="s">
        <v>20</v>
      </c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AR24" s="15"/>
      <c r="AS24" s="8" t="s">
        <v>33</v>
      </c>
      <c r="AT24" s="8" t="s">
        <v>35</v>
      </c>
      <c r="AU24" s="8" t="s">
        <v>35</v>
      </c>
      <c r="AV24" s="8" t="s">
        <v>35</v>
      </c>
      <c r="AX24" s="1" t="s">
        <v>24</v>
      </c>
      <c r="AY24" s="1">
        <v>0.62649002772820195</v>
      </c>
      <c r="AZ24" s="1"/>
      <c r="BA24" s="1">
        <v>9.4363113834441847E-2</v>
      </c>
    </row>
    <row r="25" spans="1:53" x14ac:dyDescent="0.2">
      <c r="A25" s="1"/>
      <c r="B25" s="3" t="s">
        <v>95</v>
      </c>
      <c r="C25" s="1"/>
      <c r="D25" s="1"/>
      <c r="E25" s="1"/>
      <c r="F25" s="1"/>
      <c r="G25" s="7" t="s">
        <v>127</v>
      </c>
      <c r="H25" s="8"/>
      <c r="I25" s="8"/>
      <c r="J25" s="8"/>
      <c r="K25" s="1"/>
      <c r="L25" s="7" t="s">
        <v>3</v>
      </c>
      <c r="M25" s="8"/>
      <c r="N25" s="8"/>
      <c r="O25" s="8"/>
      <c r="P25" s="1"/>
      <c r="Q25" s="7" t="s">
        <v>4</v>
      </c>
      <c r="R25" s="8"/>
      <c r="S25" s="8"/>
      <c r="T25" s="8"/>
      <c r="V25" s="7" t="s">
        <v>19</v>
      </c>
      <c r="W25" s="8"/>
      <c r="X25" s="8"/>
      <c r="Y25" s="8"/>
      <c r="AA25" s="7" t="s">
        <v>128</v>
      </c>
      <c r="AB25" s="8"/>
      <c r="AC25" s="8"/>
      <c r="AD25" s="8"/>
      <c r="AF25" s="2" t="s">
        <v>23</v>
      </c>
      <c r="AG25" s="11" t="s">
        <v>27</v>
      </c>
      <c r="AH25" s="1" t="s">
        <v>29</v>
      </c>
      <c r="AI25" s="1" t="s">
        <v>30</v>
      </c>
      <c r="AR25" s="15"/>
      <c r="AS25" s="8" t="s">
        <v>34</v>
      </c>
      <c r="AT25" s="8" t="s">
        <v>36</v>
      </c>
      <c r="AU25" s="8" t="s">
        <v>37</v>
      </c>
      <c r="AV25" s="8" t="s">
        <v>38</v>
      </c>
      <c r="AX25" s="1" t="s">
        <v>25</v>
      </c>
      <c r="AY25" s="1">
        <v>2.0913504990096723E-2</v>
      </c>
      <c r="AZ25" s="1"/>
      <c r="BA25" s="1">
        <v>1.5833920283147233E-2</v>
      </c>
    </row>
    <row r="26" spans="1:53" x14ac:dyDescent="0.2">
      <c r="A26" s="1"/>
      <c r="B26" s="1"/>
      <c r="C26" s="37" t="s">
        <v>21</v>
      </c>
      <c r="D26" s="38"/>
      <c r="E26" s="39"/>
      <c r="F26" s="6"/>
      <c r="G26" s="8"/>
      <c r="H26" s="37" t="s">
        <v>21</v>
      </c>
      <c r="I26" s="38"/>
      <c r="J26" s="39"/>
      <c r="K26" s="1"/>
      <c r="L26" s="8"/>
      <c r="M26" s="37" t="s">
        <v>21</v>
      </c>
      <c r="N26" s="38"/>
      <c r="O26" s="39"/>
      <c r="P26" s="1"/>
      <c r="Q26" s="8"/>
      <c r="R26" s="37" t="s">
        <v>21</v>
      </c>
      <c r="S26" s="38"/>
      <c r="T26" s="39"/>
      <c r="V26" s="8"/>
      <c r="W26" s="37" t="s">
        <v>21</v>
      </c>
      <c r="X26" s="38"/>
      <c r="Y26" s="39"/>
      <c r="AA26" s="8"/>
      <c r="AB26" s="37" t="s">
        <v>21</v>
      </c>
      <c r="AC26" s="38"/>
      <c r="AD26" s="39"/>
      <c r="AF26" s="1" t="s">
        <v>24</v>
      </c>
      <c r="AG26" s="1">
        <v>0.62649002772820195</v>
      </c>
      <c r="AH26" s="1"/>
      <c r="AI26" s="1">
        <v>9.4363113834441847E-2</v>
      </c>
      <c r="AR26" s="15"/>
      <c r="AS26" s="8" t="s">
        <v>39</v>
      </c>
      <c r="AT26" s="16">
        <v>244658</v>
      </c>
      <c r="AU26" s="8" t="s">
        <v>40</v>
      </c>
      <c r="AV26" s="8" t="s">
        <v>41</v>
      </c>
      <c r="AX26" s="1" t="s">
        <v>26</v>
      </c>
      <c r="AY26" s="1">
        <v>0.50018631853072082</v>
      </c>
      <c r="AZ26" s="1"/>
      <c r="BA26" s="1">
        <v>0.13435751347507055</v>
      </c>
    </row>
    <row r="27" spans="1:53" x14ac:dyDescent="0.2">
      <c r="A27" s="1"/>
      <c r="B27" s="1"/>
      <c r="C27" s="4" t="s">
        <v>0</v>
      </c>
      <c r="D27" s="5" t="s">
        <v>1</v>
      </c>
      <c r="E27" s="4" t="s">
        <v>123</v>
      </c>
      <c r="F27" s="6"/>
      <c r="G27" s="8"/>
      <c r="H27" s="9" t="s">
        <v>0</v>
      </c>
      <c r="I27" s="10" t="s">
        <v>1</v>
      </c>
      <c r="J27" s="10" t="s">
        <v>123</v>
      </c>
      <c r="K27" s="17"/>
      <c r="L27" s="8"/>
      <c r="M27" s="9" t="s">
        <v>0</v>
      </c>
      <c r="N27" s="10" t="s">
        <v>1</v>
      </c>
      <c r="O27" s="10" t="s">
        <v>123</v>
      </c>
      <c r="P27" s="17"/>
      <c r="Q27" s="8"/>
      <c r="R27" s="9" t="s">
        <v>0</v>
      </c>
      <c r="S27" s="10" t="s">
        <v>1</v>
      </c>
      <c r="T27" s="10" t="s">
        <v>123</v>
      </c>
      <c r="V27" s="8"/>
      <c r="W27" s="9" t="s">
        <v>0</v>
      </c>
      <c r="X27" s="10" t="s">
        <v>1</v>
      </c>
      <c r="Y27" s="10" t="s">
        <v>123</v>
      </c>
      <c r="AA27" s="8"/>
      <c r="AB27" s="9" t="s">
        <v>0</v>
      </c>
      <c r="AC27" s="10" t="s">
        <v>1</v>
      </c>
      <c r="AD27" s="10" t="s">
        <v>123</v>
      </c>
      <c r="AF27" s="1" t="s">
        <v>25</v>
      </c>
      <c r="AG27" s="1">
        <v>2.0913504990096723E-2</v>
      </c>
      <c r="AH27" s="1"/>
      <c r="AI27" s="1">
        <v>1.5833920283147233E-2</v>
      </c>
      <c r="AR27" s="15"/>
      <c r="AS27" s="8" t="s">
        <v>42</v>
      </c>
      <c r="AT27" s="16">
        <v>53565</v>
      </c>
      <c r="AU27" s="8" t="s">
        <v>67</v>
      </c>
      <c r="AV27" s="8" t="s">
        <v>41</v>
      </c>
      <c r="AX27" s="1" t="s">
        <v>4</v>
      </c>
      <c r="AY27" s="1">
        <v>0.95308775078813412</v>
      </c>
      <c r="AZ27" s="1"/>
      <c r="BA27" s="1">
        <v>2.0636308373355353E-2</v>
      </c>
    </row>
    <row r="28" spans="1:53" x14ac:dyDescent="0.2">
      <c r="A28" s="1"/>
      <c r="B28" s="1" t="s">
        <v>7</v>
      </c>
      <c r="C28" s="1">
        <v>68</v>
      </c>
      <c r="D28" s="1">
        <v>18</v>
      </c>
      <c r="E28" s="1">
        <f>(C28-D28)/C28</f>
        <v>0.73529411764705888</v>
      </c>
      <c r="F28" s="1"/>
      <c r="G28" s="1" t="s">
        <v>7</v>
      </c>
      <c r="H28" s="8">
        <v>38</v>
      </c>
      <c r="I28" s="8">
        <v>37</v>
      </c>
      <c r="J28" s="8">
        <f>(H28-I28)/H28</f>
        <v>2.6315789473684209E-2</v>
      </c>
      <c r="K28" s="1"/>
      <c r="L28" s="1" t="s">
        <v>7</v>
      </c>
      <c r="M28" s="8">
        <v>36</v>
      </c>
      <c r="N28" s="8">
        <v>24</v>
      </c>
      <c r="O28" s="8">
        <f>(M28-N28)/M28</f>
        <v>0.33333333333333331</v>
      </c>
      <c r="P28" s="1"/>
      <c r="Q28" s="1" t="s">
        <v>7</v>
      </c>
      <c r="R28" s="8">
        <v>66</v>
      </c>
      <c r="S28" s="8">
        <v>1</v>
      </c>
      <c r="T28" s="8">
        <f>(R28-S28)/R28</f>
        <v>0.98484848484848486</v>
      </c>
      <c r="V28" s="1" t="s">
        <v>7</v>
      </c>
      <c r="W28" s="8">
        <v>45</v>
      </c>
      <c r="X28" s="8">
        <v>3</v>
      </c>
      <c r="Y28" s="8">
        <f>(W28-X28)/W28</f>
        <v>0.93333333333333335</v>
      </c>
      <c r="AA28" s="1" t="s">
        <v>7</v>
      </c>
      <c r="AB28" s="1">
        <v>59</v>
      </c>
      <c r="AC28" s="1">
        <v>1</v>
      </c>
      <c r="AD28" s="1">
        <f>(AB28-AC28)/AB28</f>
        <v>0.98305084745762716</v>
      </c>
      <c r="AF28" s="1" t="s">
        <v>26</v>
      </c>
      <c r="AG28" s="1">
        <v>0.50018631853072082</v>
      </c>
      <c r="AH28" s="1"/>
      <c r="AI28" s="1">
        <v>0.13435751347507055</v>
      </c>
      <c r="AR28" s="15"/>
      <c r="AS28" s="8" t="s">
        <v>43</v>
      </c>
      <c r="AT28" s="16">
        <v>138509</v>
      </c>
      <c r="AU28" s="8" t="s">
        <v>40</v>
      </c>
      <c r="AV28" s="8" t="s">
        <v>41</v>
      </c>
      <c r="AX28" s="1" t="s">
        <v>19</v>
      </c>
      <c r="AY28" s="1">
        <v>0.91411292076249262</v>
      </c>
      <c r="AZ28" s="1"/>
      <c r="BA28" s="1">
        <v>4.5498647503954298E-2</v>
      </c>
    </row>
    <row r="29" spans="1:53" x14ac:dyDescent="0.2">
      <c r="A29" s="1"/>
      <c r="B29" s="1" t="s">
        <v>8</v>
      </c>
      <c r="C29" s="1">
        <v>57</v>
      </c>
      <c r="D29" s="1">
        <v>14</v>
      </c>
      <c r="E29" s="1">
        <f t="shared" ref="E29:E37" si="12">(C29-D29)/C29</f>
        <v>0.75438596491228072</v>
      </c>
      <c r="F29" s="1"/>
      <c r="G29" s="1" t="s">
        <v>8</v>
      </c>
      <c r="H29" s="8">
        <v>44</v>
      </c>
      <c r="I29" s="8">
        <v>44</v>
      </c>
      <c r="J29" s="8">
        <f t="shared" ref="J29:J37" si="13">(H29-I29)/H29</f>
        <v>0</v>
      </c>
      <c r="K29" s="1"/>
      <c r="L29" s="1" t="s">
        <v>8</v>
      </c>
      <c r="M29" s="8">
        <v>28</v>
      </c>
      <c r="N29" s="8">
        <v>16</v>
      </c>
      <c r="O29" s="8">
        <f t="shared" ref="O29:O37" si="14">(M29-N29)/M29</f>
        <v>0.42857142857142855</v>
      </c>
      <c r="P29" s="1"/>
      <c r="Q29" s="1" t="s">
        <v>8</v>
      </c>
      <c r="R29" s="8">
        <v>30</v>
      </c>
      <c r="S29" s="8">
        <v>1</v>
      </c>
      <c r="T29" s="8">
        <f t="shared" ref="T29:T37" si="15">(R29-S29)/R29</f>
        <v>0.96666666666666667</v>
      </c>
      <c r="V29" s="1" t="s">
        <v>8</v>
      </c>
      <c r="W29" s="8">
        <v>54</v>
      </c>
      <c r="X29" s="8">
        <v>1</v>
      </c>
      <c r="Y29" s="8">
        <f t="shared" ref="Y29:Y37" si="16">(W29-X29)/W29</f>
        <v>0.98148148148148151</v>
      </c>
      <c r="AA29" s="1" t="s">
        <v>8</v>
      </c>
      <c r="AB29" s="1">
        <v>53</v>
      </c>
      <c r="AC29" s="1">
        <v>1</v>
      </c>
      <c r="AD29" s="1">
        <f t="shared" ref="AD29:AD37" si="17">(AB29-AC29)/AB29</f>
        <v>0.98113207547169812</v>
      </c>
      <c r="AF29" s="1" t="s">
        <v>4</v>
      </c>
      <c r="AG29" s="1">
        <v>0.95308775078813412</v>
      </c>
      <c r="AH29" s="1"/>
      <c r="AI29" s="1">
        <v>2.0636308373355353E-2</v>
      </c>
      <c r="AR29" s="15"/>
      <c r="AS29" s="8" t="s">
        <v>44</v>
      </c>
      <c r="AT29" s="16">
        <v>121980</v>
      </c>
      <c r="AU29" s="8" t="s">
        <v>40</v>
      </c>
      <c r="AV29" s="8" t="s">
        <v>41</v>
      </c>
      <c r="AX29" s="1" t="s">
        <v>5</v>
      </c>
      <c r="AY29" s="1">
        <v>0.92657992705164371</v>
      </c>
      <c r="AZ29" s="1"/>
      <c r="BA29" s="1">
        <v>4.9668790580439423E-2</v>
      </c>
    </row>
    <row r="30" spans="1:53" x14ac:dyDescent="0.2">
      <c r="A30" s="1"/>
      <c r="B30" s="1" t="s">
        <v>9</v>
      </c>
      <c r="C30" s="1">
        <v>35</v>
      </c>
      <c r="D30" s="1">
        <v>14</v>
      </c>
      <c r="E30" s="1">
        <f t="shared" si="12"/>
        <v>0.6</v>
      </c>
      <c r="F30" s="1"/>
      <c r="G30" s="1" t="s">
        <v>9</v>
      </c>
      <c r="H30" s="8">
        <v>40</v>
      </c>
      <c r="I30" s="8">
        <v>39</v>
      </c>
      <c r="J30" s="8">
        <f t="shared" si="13"/>
        <v>2.5000000000000001E-2</v>
      </c>
      <c r="K30" s="1"/>
      <c r="L30" s="1" t="s">
        <v>9</v>
      </c>
      <c r="M30" s="8">
        <v>65</v>
      </c>
      <c r="N30" s="8">
        <v>36</v>
      </c>
      <c r="O30" s="8">
        <f t="shared" si="14"/>
        <v>0.44615384615384618</v>
      </c>
      <c r="P30" s="1"/>
      <c r="Q30" s="1" t="s">
        <v>9</v>
      </c>
      <c r="R30" s="8">
        <v>38</v>
      </c>
      <c r="S30" s="8">
        <v>2</v>
      </c>
      <c r="T30" s="8">
        <f t="shared" si="15"/>
        <v>0.94736842105263153</v>
      </c>
      <c r="V30" s="1" t="s">
        <v>9</v>
      </c>
      <c r="W30" s="8">
        <v>42</v>
      </c>
      <c r="X30" s="8">
        <v>3</v>
      </c>
      <c r="Y30" s="8">
        <f t="shared" si="16"/>
        <v>0.9285714285714286</v>
      </c>
      <c r="AA30" s="1" t="s">
        <v>9</v>
      </c>
      <c r="AB30" s="1">
        <v>36</v>
      </c>
      <c r="AC30" s="1">
        <v>3</v>
      </c>
      <c r="AD30" s="1">
        <f t="shared" si="17"/>
        <v>0.91666666666666663</v>
      </c>
      <c r="AF30" s="1" t="s">
        <v>19</v>
      </c>
      <c r="AG30" s="1">
        <v>0.91411292076249262</v>
      </c>
      <c r="AH30" s="1"/>
      <c r="AI30" s="1">
        <v>4.5498647503954298E-2</v>
      </c>
      <c r="AR30" s="15"/>
      <c r="AS30" s="8" t="s">
        <v>45</v>
      </c>
      <c r="AT30" s="16">
        <v>127268</v>
      </c>
      <c r="AU30" s="8" t="s">
        <v>40</v>
      </c>
      <c r="AV30" s="8" t="s">
        <v>41</v>
      </c>
    </row>
    <row r="31" spans="1:53" x14ac:dyDescent="0.2">
      <c r="A31" s="1"/>
      <c r="B31" s="1" t="s">
        <v>10</v>
      </c>
      <c r="C31" s="1">
        <v>46</v>
      </c>
      <c r="D31" s="1">
        <v>17</v>
      </c>
      <c r="E31" s="1">
        <f t="shared" si="12"/>
        <v>0.63043478260869568</v>
      </c>
      <c r="F31" s="1"/>
      <c r="G31" s="1" t="s">
        <v>10</v>
      </c>
      <c r="H31" s="8">
        <v>46</v>
      </c>
      <c r="I31" s="8">
        <v>46</v>
      </c>
      <c r="J31" s="8">
        <f t="shared" si="13"/>
        <v>0</v>
      </c>
      <c r="K31" s="1"/>
      <c r="L31" s="1" t="s">
        <v>10</v>
      </c>
      <c r="M31" s="8">
        <v>62</v>
      </c>
      <c r="N31" s="8">
        <v>23</v>
      </c>
      <c r="O31" s="8">
        <f t="shared" si="14"/>
        <v>0.62903225806451613</v>
      </c>
      <c r="P31" s="1"/>
      <c r="Q31" s="1" t="s">
        <v>10</v>
      </c>
      <c r="R31" s="8">
        <v>25</v>
      </c>
      <c r="S31" s="8">
        <v>1</v>
      </c>
      <c r="T31" s="8">
        <f t="shared" si="15"/>
        <v>0.96</v>
      </c>
      <c r="V31" s="1" t="s">
        <v>10</v>
      </c>
      <c r="W31" s="8">
        <v>38</v>
      </c>
      <c r="X31" s="8">
        <v>3</v>
      </c>
      <c r="Y31" s="8">
        <f t="shared" si="16"/>
        <v>0.92105263157894735</v>
      </c>
      <c r="AA31" s="1" t="s">
        <v>10</v>
      </c>
      <c r="AB31" s="1">
        <v>56</v>
      </c>
      <c r="AC31" s="1">
        <v>3</v>
      </c>
      <c r="AD31" s="1">
        <f t="shared" si="17"/>
        <v>0.9464285714285714</v>
      </c>
      <c r="AF31" s="1" t="s">
        <v>5</v>
      </c>
      <c r="AG31" s="1">
        <v>0.92657992705164371</v>
      </c>
      <c r="AH31" s="1"/>
      <c r="AI31" s="1">
        <v>4.9668790580439423E-2</v>
      </c>
      <c r="AR31" s="15"/>
      <c r="AS31" s="8" t="s">
        <v>46</v>
      </c>
      <c r="AT31" s="16">
        <v>194156</v>
      </c>
      <c r="AU31" s="8" t="s">
        <v>40</v>
      </c>
      <c r="AV31" s="8" t="s">
        <v>41</v>
      </c>
      <c r="AX31" s="2" t="s">
        <v>23</v>
      </c>
      <c r="AY31" s="11" t="s">
        <v>27</v>
      </c>
      <c r="AZ31" s="1" t="s">
        <v>29</v>
      </c>
      <c r="BA31" s="1" t="s">
        <v>30</v>
      </c>
    </row>
    <row r="32" spans="1:53" x14ac:dyDescent="0.2">
      <c r="A32" s="1"/>
      <c r="B32" s="1" t="s">
        <v>11</v>
      </c>
      <c r="C32" s="1">
        <v>40</v>
      </c>
      <c r="D32" s="1">
        <v>22</v>
      </c>
      <c r="E32" s="1">
        <f t="shared" si="12"/>
        <v>0.45</v>
      </c>
      <c r="F32" s="1"/>
      <c r="G32" s="1" t="s">
        <v>11</v>
      </c>
      <c r="H32" s="8">
        <v>51</v>
      </c>
      <c r="I32" s="8">
        <v>49</v>
      </c>
      <c r="J32" s="8">
        <f t="shared" si="13"/>
        <v>3.9215686274509803E-2</v>
      </c>
      <c r="K32" s="1"/>
      <c r="L32" s="1" t="s">
        <v>11</v>
      </c>
      <c r="M32" s="8">
        <v>42</v>
      </c>
      <c r="N32" s="8">
        <v>23</v>
      </c>
      <c r="O32" s="8">
        <f t="shared" si="14"/>
        <v>0.45238095238095238</v>
      </c>
      <c r="P32" s="1"/>
      <c r="Q32" s="1" t="s">
        <v>11</v>
      </c>
      <c r="R32" s="8">
        <v>31</v>
      </c>
      <c r="S32" s="8">
        <v>2</v>
      </c>
      <c r="T32" s="8">
        <f t="shared" si="15"/>
        <v>0.93548387096774188</v>
      </c>
      <c r="V32" s="1" t="s">
        <v>11</v>
      </c>
      <c r="W32" s="8">
        <v>41</v>
      </c>
      <c r="X32" s="8">
        <v>5</v>
      </c>
      <c r="Y32" s="8">
        <f t="shared" si="16"/>
        <v>0.87804878048780488</v>
      </c>
      <c r="AA32" s="1" t="s">
        <v>11</v>
      </c>
      <c r="AB32" s="1">
        <v>29</v>
      </c>
      <c r="AC32" s="1">
        <v>1</v>
      </c>
      <c r="AD32" s="1">
        <f t="shared" si="17"/>
        <v>0.96551724137931039</v>
      </c>
      <c r="AR32" s="15"/>
      <c r="AS32" s="8" t="s">
        <v>47</v>
      </c>
      <c r="AT32" s="16">
        <v>375246</v>
      </c>
      <c r="AU32" s="8" t="s">
        <v>40</v>
      </c>
      <c r="AV32" s="8" t="s">
        <v>41</v>
      </c>
      <c r="AX32" s="1" t="s">
        <v>24</v>
      </c>
      <c r="AY32" s="1">
        <f>1-AY24</f>
        <v>0.37350997227179805</v>
      </c>
      <c r="AZ32" s="1"/>
      <c r="BA32" s="1">
        <v>9.4363113834441847E-2</v>
      </c>
    </row>
    <row r="33" spans="1:53" x14ac:dyDescent="0.2">
      <c r="A33" s="1"/>
      <c r="B33" s="1" t="s">
        <v>12</v>
      </c>
      <c r="C33" s="1">
        <v>42</v>
      </c>
      <c r="D33" s="1">
        <v>16</v>
      </c>
      <c r="E33" s="1">
        <f t="shared" si="12"/>
        <v>0.61904761904761907</v>
      </c>
      <c r="F33" s="1"/>
      <c r="G33" s="1" t="s">
        <v>12</v>
      </c>
      <c r="H33" s="8">
        <v>38</v>
      </c>
      <c r="I33" s="8">
        <v>37</v>
      </c>
      <c r="J33" s="8">
        <f t="shared" si="13"/>
        <v>2.6315789473684209E-2</v>
      </c>
      <c r="K33" s="1"/>
      <c r="L33" s="1" t="s">
        <v>12</v>
      </c>
      <c r="M33" s="8">
        <v>36</v>
      </c>
      <c r="N33" s="8">
        <v>7</v>
      </c>
      <c r="O33" s="8">
        <f t="shared" si="14"/>
        <v>0.80555555555555558</v>
      </c>
      <c r="P33" s="1"/>
      <c r="Q33" s="1" t="s">
        <v>12</v>
      </c>
      <c r="R33" s="8">
        <v>44</v>
      </c>
      <c r="S33" s="8">
        <v>2</v>
      </c>
      <c r="T33" s="8">
        <f t="shared" si="15"/>
        <v>0.95454545454545459</v>
      </c>
      <c r="V33" s="1" t="s">
        <v>12</v>
      </c>
      <c r="W33" s="8">
        <v>51</v>
      </c>
      <c r="X33" s="8">
        <v>8</v>
      </c>
      <c r="Y33" s="8">
        <f t="shared" si="16"/>
        <v>0.84313725490196079</v>
      </c>
      <c r="AA33" s="1" t="s">
        <v>12</v>
      </c>
      <c r="AB33" s="1">
        <v>48</v>
      </c>
      <c r="AC33" s="1">
        <v>7</v>
      </c>
      <c r="AD33" s="1">
        <f t="shared" si="17"/>
        <v>0.85416666666666663</v>
      </c>
      <c r="AR33" s="15"/>
      <c r="AS33" s="8" t="s">
        <v>48</v>
      </c>
      <c r="AT33" s="16">
        <v>359662</v>
      </c>
      <c r="AU33" s="8" t="s">
        <v>40</v>
      </c>
      <c r="AV33" s="8" t="s">
        <v>41</v>
      </c>
      <c r="AX33" s="1" t="s">
        <v>25</v>
      </c>
      <c r="AY33" s="1">
        <f t="shared" ref="AY33:AY37" si="18">1-AY25</f>
        <v>0.9790864950099033</v>
      </c>
      <c r="AZ33" s="1"/>
      <c r="BA33" s="1">
        <v>1.5833920283147233E-2</v>
      </c>
    </row>
    <row r="34" spans="1:53" x14ac:dyDescent="0.2">
      <c r="A34" s="1"/>
      <c r="B34" s="1" t="s">
        <v>13</v>
      </c>
      <c r="C34" s="1">
        <v>35</v>
      </c>
      <c r="D34" s="1">
        <v>15</v>
      </c>
      <c r="E34" s="1">
        <f t="shared" si="12"/>
        <v>0.5714285714285714</v>
      </c>
      <c r="F34" s="1"/>
      <c r="G34" s="1" t="s">
        <v>13</v>
      </c>
      <c r="H34" s="8">
        <v>49</v>
      </c>
      <c r="I34" s="8">
        <v>49</v>
      </c>
      <c r="J34" s="8">
        <f t="shared" si="13"/>
        <v>0</v>
      </c>
      <c r="K34" s="1"/>
      <c r="L34" s="1" t="s">
        <v>13</v>
      </c>
      <c r="M34" s="8">
        <v>39</v>
      </c>
      <c r="N34" s="8">
        <v>22</v>
      </c>
      <c r="O34" s="8">
        <f t="shared" si="14"/>
        <v>0.4358974358974359</v>
      </c>
      <c r="P34" s="1"/>
      <c r="Q34" s="1" t="s">
        <v>13</v>
      </c>
      <c r="R34" s="8">
        <v>32</v>
      </c>
      <c r="S34" s="8">
        <v>2</v>
      </c>
      <c r="T34" s="8">
        <f t="shared" si="15"/>
        <v>0.9375</v>
      </c>
      <c r="V34" s="1" t="s">
        <v>13</v>
      </c>
      <c r="W34" s="8">
        <v>32</v>
      </c>
      <c r="X34" s="8">
        <v>5</v>
      </c>
      <c r="Y34" s="8">
        <f t="shared" si="16"/>
        <v>0.84375</v>
      </c>
      <c r="AA34" s="1" t="s">
        <v>13</v>
      </c>
      <c r="AB34" s="1">
        <v>54</v>
      </c>
      <c r="AC34" s="1">
        <v>6</v>
      </c>
      <c r="AD34" s="1">
        <f t="shared" si="17"/>
        <v>0.88888888888888884</v>
      </c>
      <c r="AR34" s="15"/>
      <c r="AS34" s="8" t="s">
        <v>49</v>
      </c>
      <c r="AT34" s="16">
        <v>364647</v>
      </c>
      <c r="AU34" s="8" t="s">
        <v>40</v>
      </c>
      <c r="AV34" s="8" t="s">
        <v>41</v>
      </c>
      <c r="AX34" s="1" t="s">
        <v>26</v>
      </c>
      <c r="AY34" s="1">
        <f t="shared" si="18"/>
        <v>0.49981368146927918</v>
      </c>
      <c r="AZ34" s="1"/>
      <c r="BA34" s="1">
        <v>0.13435751347507055</v>
      </c>
    </row>
    <row r="35" spans="1:53" x14ac:dyDescent="0.2">
      <c r="A35" s="1"/>
      <c r="B35" s="1" t="s">
        <v>14</v>
      </c>
      <c r="C35" s="1">
        <v>46</v>
      </c>
      <c r="D35" s="1">
        <v>14</v>
      </c>
      <c r="E35" s="1">
        <f t="shared" si="12"/>
        <v>0.69565217391304346</v>
      </c>
      <c r="F35" s="1"/>
      <c r="G35" s="8" t="s">
        <v>14</v>
      </c>
      <c r="H35" s="8">
        <v>46</v>
      </c>
      <c r="I35" s="8">
        <v>44</v>
      </c>
      <c r="J35" s="8">
        <f t="shared" si="13"/>
        <v>4.3478260869565216E-2</v>
      </c>
      <c r="K35" s="1"/>
      <c r="L35" s="8" t="s">
        <v>14</v>
      </c>
      <c r="M35" s="8">
        <v>48</v>
      </c>
      <c r="N35" s="8">
        <v>26</v>
      </c>
      <c r="O35" s="8">
        <f t="shared" si="14"/>
        <v>0.45833333333333331</v>
      </c>
      <c r="P35" s="1"/>
      <c r="Q35" s="8" t="s">
        <v>14</v>
      </c>
      <c r="R35" s="8">
        <v>29</v>
      </c>
      <c r="S35" s="8">
        <v>1</v>
      </c>
      <c r="T35" s="8">
        <f t="shared" si="15"/>
        <v>0.96551724137931039</v>
      </c>
      <c r="V35" s="8" t="s">
        <v>14</v>
      </c>
      <c r="W35" s="8">
        <v>43</v>
      </c>
      <c r="X35" s="8">
        <v>3</v>
      </c>
      <c r="Y35" s="8">
        <f t="shared" si="16"/>
        <v>0.93023255813953487</v>
      </c>
      <c r="AA35" s="8" t="s">
        <v>14</v>
      </c>
      <c r="AB35" s="1">
        <v>52</v>
      </c>
      <c r="AC35" s="1">
        <v>8</v>
      </c>
      <c r="AD35" s="1">
        <f t="shared" si="17"/>
        <v>0.84615384615384615</v>
      </c>
      <c r="AR35" s="15"/>
      <c r="AS35" s="8" t="s">
        <v>50</v>
      </c>
      <c r="AT35" s="16">
        <v>192075</v>
      </c>
      <c r="AU35" s="8" t="s">
        <v>40</v>
      </c>
      <c r="AV35" s="8" t="s">
        <v>41</v>
      </c>
      <c r="AX35" s="1" t="s">
        <v>4</v>
      </c>
      <c r="AY35" s="1">
        <f t="shared" si="18"/>
        <v>4.6912249211865875E-2</v>
      </c>
      <c r="AZ35" s="1"/>
      <c r="BA35" s="1">
        <v>2.0636308373355353E-2</v>
      </c>
    </row>
    <row r="36" spans="1:53" x14ac:dyDescent="0.2">
      <c r="A36" s="1"/>
      <c r="B36" s="1" t="s">
        <v>15</v>
      </c>
      <c r="C36" s="1">
        <v>53</v>
      </c>
      <c r="D36" s="1">
        <v>17</v>
      </c>
      <c r="E36" s="1">
        <f t="shared" si="12"/>
        <v>0.67924528301886788</v>
      </c>
      <c r="F36" s="1"/>
      <c r="G36" s="8" t="s">
        <v>15</v>
      </c>
      <c r="H36" s="8">
        <v>40</v>
      </c>
      <c r="I36" s="8">
        <v>39</v>
      </c>
      <c r="J36" s="8">
        <f t="shared" si="13"/>
        <v>2.5000000000000001E-2</v>
      </c>
      <c r="K36" s="1"/>
      <c r="L36" s="8" t="s">
        <v>15</v>
      </c>
      <c r="M36" s="8">
        <v>68</v>
      </c>
      <c r="N36" s="8">
        <v>38</v>
      </c>
      <c r="O36" s="8">
        <f t="shared" si="14"/>
        <v>0.44117647058823528</v>
      </c>
      <c r="P36" s="1"/>
      <c r="Q36" s="8" t="s">
        <v>15</v>
      </c>
      <c r="R36" s="8">
        <v>30</v>
      </c>
      <c r="S36" s="8">
        <v>1</v>
      </c>
      <c r="T36" s="8">
        <f t="shared" si="15"/>
        <v>0.96666666666666667</v>
      </c>
      <c r="V36" s="8" t="s">
        <v>15</v>
      </c>
      <c r="W36" s="8">
        <v>46</v>
      </c>
      <c r="X36" s="8">
        <v>2</v>
      </c>
      <c r="Y36" s="8">
        <f t="shared" si="16"/>
        <v>0.95652173913043481</v>
      </c>
      <c r="AA36" s="8" t="s">
        <v>15</v>
      </c>
      <c r="AB36" s="1">
        <v>55</v>
      </c>
      <c r="AC36" s="1">
        <v>4</v>
      </c>
      <c r="AD36" s="1">
        <f t="shared" si="17"/>
        <v>0.92727272727272725</v>
      </c>
      <c r="AR36" s="15"/>
      <c r="AS36" s="8" t="s">
        <v>51</v>
      </c>
      <c r="AT36" s="16">
        <v>175545</v>
      </c>
      <c r="AU36" s="8" t="s">
        <v>40</v>
      </c>
      <c r="AV36" s="8" t="s">
        <v>41</v>
      </c>
      <c r="AX36" s="1" t="s">
        <v>19</v>
      </c>
      <c r="AY36" s="1">
        <f t="shared" si="18"/>
        <v>8.588707923750738E-2</v>
      </c>
      <c r="AZ36" s="1"/>
      <c r="BA36" s="1">
        <v>4.5498647503954298E-2</v>
      </c>
    </row>
    <row r="37" spans="1:53" x14ac:dyDescent="0.2">
      <c r="A37" s="1"/>
      <c r="B37" s="1" t="s">
        <v>16</v>
      </c>
      <c r="C37" s="1">
        <v>68</v>
      </c>
      <c r="D37" s="1">
        <v>32</v>
      </c>
      <c r="E37" s="1">
        <f t="shared" si="12"/>
        <v>0.52941176470588236</v>
      </c>
      <c r="F37" s="1"/>
      <c r="G37" s="8" t="s">
        <v>16</v>
      </c>
      <c r="H37" s="8">
        <v>42</v>
      </c>
      <c r="I37" s="8">
        <v>41</v>
      </c>
      <c r="J37" s="8">
        <f t="shared" si="13"/>
        <v>2.3809523809523808E-2</v>
      </c>
      <c r="K37" s="1"/>
      <c r="L37" s="8" t="s">
        <v>16</v>
      </c>
      <c r="M37" s="8">
        <v>35</v>
      </c>
      <c r="N37" s="8">
        <v>15</v>
      </c>
      <c r="O37" s="8">
        <f t="shared" si="14"/>
        <v>0.5714285714285714</v>
      </c>
      <c r="P37" s="1"/>
      <c r="Q37" s="8" t="s">
        <v>16</v>
      </c>
      <c r="R37" s="8">
        <v>57</v>
      </c>
      <c r="S37" s="8">
        <v>5</v>
      </c>
      <c r="T37" s="8">
        <f t="shared" si="15"/>
        <v>0.91228070175438591</v>
      </c>
      <c r="V37" s="8" t="s">
        <v>16</v>
      </c>
      <c r="W37" s="8">
        <v>40</v>
      </c>
      <c r="X37" s="8">
        <v>3</v>
      </c>
      <c r="Y37" s="8">
        <f t="shared" si="16"/>
        <v>0.92500000000000004</v>
      </c>
      <c r="AA37" s="8" t="s">
        <v>16</v>
      </c>
      <c r="AB37" s="1">
        <v>46</v>
      </c>
      <c r="AC37" s="1">
        <v>2</v>
      </c>
      <c r="AD37" s="1">
        <f t="shared" si="17"/>
        <v>0.95652173913043481</v>
      </c>
      <c r="AR37" s="15"/>
      <c r="AS37" s="8" t="s">
        <v>52</v>
      </c>
      <c r="AT37" s="16">
        <v>180833</v>
      </c>
      <c r="AU37" s="8" t="s">
        <v>40</v>
      </c>
      <c r="AV37" s="8" t="s">
        <v>41</v>
      </c>
      <c r="AX37" s="1" t="s">
        <v>5</v>
      </c>
      <c r="AY37" s="1">
        <f t="shared" si="18"/>
        <v>7.3420072948356285E-2</v>
      </c>
      <c r="AZ37" s="1"/>
      <c r="BA37" s="1">
        <v>4.9668790580439423E-2</v>
      </c>
    </row>
    <row r="38" spans="1:53" x14ac:dyDescent="0.2">
      <c r="A38" s="1"/>
      <c r="B38" s="1"/>
      <c r="C38" s="1">
        <f>SUM(C28:C37)</f>
        <v>490</v>
      </c>
      <c r="D38" s="1"/>
      <c r="E38" s="1"/>
      <c r="F38" s="1"/>
      <c r="G38" s="1"/>
      <c r="H38" s="1">
        <f>SUM(H28:H37)</f>
        <v>434</v>
      </c>
      <c r="I38" s="1"/>
      <c r="J38" s="1"/>
      <c r="K38" s="1"/>
      <c r="L38" s="1"/>
      <c r="M38" s="1">
        <f>SUM(M28:M37)</f>
        <v>459</v>
      </c>
      <c r="N38" s="1"/>
      <c r="O38" s="1"/>
      <c r="P38" s="1"/>
      <c r="Q38" s="1"/>
      <c r="R38" s="1">
        <f>SUM(R28:R37)</f>
        <v>382</v>
      </c>
      <c r="S38" s="1"/>
      <c r="T38" s="1"/>
      <c r="V38" s="1"/>
      <c r="W38" s="1">
        <f>SUM(W28:W37)</f>
        <v>432</v>
      </c>
      <c r="X38" s="1"/>
      <c r="Y38" s="1"/>
      <c r="AB38" s="12">
        <f>SUM(AB28:AB37)</f>
        <v>488</v>
      </c>
      <c r="AR38" s="15"/>
      <c r="AS38" s="8" t="s">
        <v>53</v>
      </c>
      <c r="AT38" s="16">
        <v>16529</v>
      </c>
      <c r="AU38" s="8" t="s">
        <v>68</v>
      </c>
      <c r="AV38" s="8" t="s">
        <v>54</v>
      </c>
    </row>
    <row r="39" spans="1:53" x14ac:dyDescent="0.2">
      <c r="A39" s="1"/>
      <c r="B39" s="11" t="s">
        <v>2</v>
      </c>
      <c r="C39" s="1"/>
      <c r="D39" s="1"/>
      <c r="E39" s="1">
        <f>AVERAGE(E28:E37)</f>
        <v>0.62649002772820195</v>
      </c>
      <c r="F39" s="1"/>
      <c r="G39" s="11" t="s">
        <v>2</v>
      </c>
      <c r="H39" s="1"/>
      <c r="I39" s="1"/>
      <c r="J39" s="1">
        <f>AVERAGE(J28:J38)</f>
        <v>2.0913504990096723E-2</v>
      </c>
      <c r="K39" s="1"/>
      <c r="L39" s="11" t="s">
        <v>2</v>
      </c>
      <c r="M39" s="1"/>
      <c r="N39" s="1"/>
      <c r="O39" s="1">
        <f>AVERAGE(O28:O38)</f>
        <v>0.50018631853072082</v>
      </c>
      <c r="P39" s="1"/>
      <c r="Q39" s="11" t="s">
        <v>2</v>
      </c>
      <c r="R39" s="1"/>
      <c r="S39" s="1"/>
      <c r="T39" s="1">
        <f>AVERAGE(T28:T38)</f>
        <v>0.95308775078813412</v>
      </c>
      <c r="V39" s="11" t="s">
        <v>2</v>
      </c>
      <c r="W39" s="1"/>
      <c r="X39" s="1"/>
      <c r="Y39" s="1">
        <f>AVERAGE(Y28:Y38)</f>
        <v>0.91411292076249262</v>
      </c>
      <c r="AA39" s="11" t="s">
        <v>2</v>
      </c>
      <c r="AD39" s="1">
        <f>AVERAGE(AD28:AD38)</f>
        <v>0.92657992705164371</v>
      </c>
      <c r="AR39" s="15"/>
      <c r="AS39" s="8" t="s">
        <v>55</v>
      </c>
      <c r="AT39" s="16">
        <v>11242</v>
      </c>
      <c r="AU39" s="8" t="s">
        <v>56</v>
      </c>
      <c r="AV39" s="8" t="s">
        <v>54</v>
      </c>
    </row>
    <row r="40" spans="1:53" x14ac:dyDescent="0.2">
      <c r="A40" s="1"/>
      <c r="B40" s="1"/>
      <c r="C40" s="1"/>
      <c r="D40" s="1"/>
      <c r="E40" s="1">
        <f>STDEV(E28:E37)</f>
        <v>9.4363113834441723E-2</v>
      </c>
      <c r="F40" s="1"/>
      <c r="G40" s="1"/>
      <c r="H40" s="1"/>
      <c r="I40" s="1"/>
      <c r="J40" s="1">
        <f t="shared" ref="J40:AD40" si="19">STDEV(J28:J37)</f>
        <v>1.5833920283147247E-2</v>
      </c>
      <c r="K40" s="1"/>
      <c r="L40" s="1"/>
      <c r="M40" s="1"/>
      <c r="N40" s="1"/>
      <c r="O40" s="1">
        <f t="shared" si="19"/>
        <v>0.13435751347507055</v>
      </c>
      <c r="P40" s="1"/>
      <c r="Q40" s="1"/>
      <c r="R40" s="1"/>
      <c r="S40" s="1"/>
      <c r="T40" s="1">
        <f t="shared" si="19"/>
        <v>2.0636308373355391E-2</v>
      </c>
      <c r="U40" s="1"/>
      <c r="V40" s="1"/>
      <c r="W40" s="1"/>
      <c r="X40" s="1"/>
      <c r="Y40" s="1">
        <f t="shared" si="19"/>
        <v>4.549864750395427E-2</v>
      </c>
      <c r="Z40" s="1"/>
      <c r="AA40" s="1"/>
      <c r="AB40" s="1"/>
      <c r="AC40" s="1"/>
      <c r="AD40" s="1">
        <f t="shared" si="19"/>
        <v>4.9668790580439465E-2</v>
      </c>
      <c r="AR40" s="15"/>
      <c r="AS40" s="8" t="s">
        <v>57</v>
      </c>
      <c r="AT40" s="8" t="s">
        <v>69</v>
      </c>
      <c r="AU40" s="8" t="s">
        <v>56</v>
      </c>
      <c r="AV40" s="8" t="s">
        <v>54</v>
      </c>
    </row>
    <row r="41" spans="1:53" x14ac:dyDescent="0.2">
      <c r="A41" s="1"/>
      <c r="B41" s="1"/>
      <c r="C41" s="1"/>
      <c r="D41" s="1"/>
      <c r="E41" s="1">
        <f>SQRT(10)</f>
        <v>3.1622776601683795</v>
      </c>
      <c r="F41" s="1"/>
      <c r="G41" s="1"/>
      <c r="H41" s="1"/>
      <c r="I41" s="1"/>
      <c r="J41" s="1">
        <f>SQRT(10)</f>
        <v>3.1622776601683795</v>
      </c>
      <c r="K41" s="1"/>
      <c r="L41" s="1"/>
      <c r="M41" s="1"/>
      <c r="N41" s="1"/>
      <c r="O41" s="1">
        <f>SQRT(10)</f>
        <v>3.1622776601683795</v>
      </c>
      <c r="P41" s="1"/>
      <c r="Q41" s="1"/>
      <c r="R41" s="1"/>
      <c r="S41" s="1"/>
      <c r="T41" s="1">
        <f>SQRT(10)</f>
        <v>3.1622776601683795</v>
      </c>
      <c r="Y41" s="1">
        <f>SQRT(10)</f>
        <v>3.1622776601683795</v>
      </c>
      <c r="AD41" s="1">
        <f>SQRT(10)</f>
        <v>3.1622776601683795</v>
      </c>
    </row>
    <row r="42" spans="1:53" x14ac:dyDescent="0.2">
      <c r="A42" s="1"/>
      <c r="B42" s="1"/>
      <c r="C42" s="1"/>
      <c r="D42" s="1"/>
      <c r="E42" s="1">
        <f>E40/E41</f>
        <v>2.9840236682258079E-2</v>
      </c>
      <c r="F42" s="1"/>
      <c r="G42" s="1"/>
      <c r="H42" s="1"/>
      <c r="I42" s="1"/>
      <c r="J42" s="1">
        <f t="shared" ref="J42:AD42" si="20">J40/J41</f>
        <v>5.0071252384283511E-3</v>
      </c>
      <c r="K42" s="1"/>
      <c r="L42" s="1"/>
      <c r="M42" s="1"/>
      <c r="N42" s="1"/>
      <c r="O42" s="1">
        <f t="shared" si="20"/>
        <v>4.2487576333798759E-2</v>
      </c>
      <c r="P42" s="1"/>
      <c r="Q42" s="1"/>
      <c r="R42" s="1"/>
      <c r="S42" s="1"/>
      <c r="T42" s="1">
        <f t="shared" si="20"/>
        <v>6.5257736957407414E-3</v>
      </c>
      <c r="U42" s="1"/>
      <c r="V42" s="1"/>
      <c r="W42" s="1"/>
      <c r="X42" s="1"/>
      <c r="Y42" s="1">
        <f t="shared" si="20"/>
        <v>1.4387935656963037E-2</v>
      </c>
      <c r="Z42" s="1"/>
      <c r="AA42" s="1"/>
      <c r="AB42" s="1"/>
      <c r="AC42" s="1"/>
      <c r="AD42" s="1">
        <f t="shared" si="20"/>
        <v>1.5706650686010536E-2</v>
      </c>
    </row>
    <row r="43" spans="1:53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AR43" s="13" t="s">
        <v>66</v>
      </c>
      <c r="AS43" s="14" t="s">
        <v>32</v>
      </c>
      <c r="AT43" s="15"/>
      <c r="AU43" s="15"/>
      <c r="AV43" s="15"/>
      <c r="AX43" s="2" t="s">
        <v>23</v>
      </c>
      <c r="AY43" s="11" t="s">
        <v>27</v>
      </c>
      <c r="AZ43" s="1" t="s">
        <v>29</v>
      </c>
      <c r="BA43" s="1" t="s">
        <v>30</v>
      </c>
    </row>
    <row r="44" spans="1:53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AS44" s="15"/>
      <c r="AT44" s="15"/>
      <c r="AU44" s="15"/>
      <c r="AV44" s="15"/>
      <c r="AX44" s="1" t="s">
        <v>24</v>
      </c>
      <c r="AY44" s="1">
        <v>0.54613765898234168</v>
      </c>
      <c r="BA44">
        <v>0.10574886095750524</v>
      </c>
    </row>
    <row r="45" spans="1:53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AS45" s="8" t="s">
        <v>33</v>
      </c>
      <c r="AT45" s="8" t="s">
        <v>35</v>
      </c>
      <c r="AU45" s="8" t="s">
        <v>35</v>
      </c>
      <c r="AV45" s="8" t="s">
        <v>35</v>
      </c>
      <c r="AX45" s="1" t="s">
        <v>25</v>
      </c>
      <c r="AY45" s="1">
        <v>4.680183391181951E-2</v>
      </c>
      <c r="BA45">
        <v>2.4644910326275887E-2</v>
      </c>
    </row>
    <row r="46" spans="1:53" x14ac:dyDescent="0.2">
      <c r="A46" s="2" t="s">
        <v>22</v>
      </c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AS46" s="8" t="s">
        <v>34</v>
      </c>
      <c r="AT46" s="8" t="s">
        <v>36</v>
      </c>
      <c r="AU46" s="8" t="s">
        <v>37</v>
      </c>
      <c r="AV46" s="8" t="s">
        <v>38</v>
      </c>
      <c r="AX46" s="1" t="s">
        <v>26</v>
      </c>
      <c r="AY46" s="1">
        <v>0.39135920787807588</v>
      </c>
      <c r="BA46">
        <v>0.11440114360353945</v>
      </c>
    </row>
    <row r="47" spans="1:53" x14ac:dyDescent="0.2">
      <c r="A47" s="1"/>
      <c r="B47" s="3" t="s">
        <v>95</v>
      </c>
      <c r="C47" s="1"/>
      <c r="D47" s="1"/>
      <c r="E47" s="1"/>
      <c r="F47" s="1"/>
      <c r="G47" s="7" t="s">
        <v>127</v>
      </c>
      <c r="H47" s="8"/>
      <c r="I47" s="8"/>
      <c r="J47" s="8"/>
      <c r="K47" s="1"/>
      <c r="L47" s="7" t="s">
        <v>3</v>
      </c>
      <c r="M47" s="8"/>
      <c r="N47" s="8"/>
      <c r="O47" s="8"/>
      <c r="P47" s="1"/>
      <c r="Q47" s="7" t="s">
        <v>4</v>
      </c>
      <c r="R47" s="8"/>
      <c r="S47" s="8"/>
      <c r="T47" s="8"/>
      <c r="V47" s="7" t="s">
        <v>19</v>
      </c>
      <c r="W47" s="8"/>
      <c r="X47" s="8"/>
      <c r="Y47" s="8"/>
      <c r="AA47" s="7" t="s">
        <v>128</v>
      </c>
      <c r="AB47" s="8"/>
      <c r="AC47" s="8"/>
      <c r="AD47" s="8"/>
      <c r="AF47" s="2" t="s">
        <v>23</v>
      </c>
      <c r="AG47" s="11" t="s">
        <v>27</v>
      </c>
      <c r="AH47" s="1" t="s">
        <v>29</v>
      </c>
      <c r="AI47" s="1" t="s">
        <v>30</v>
      </c>
      <c r="AS47" s="8" t="s">
        <v>39</v>
      </c>
      <c r="AT47" s="16">
        <v>211188</v>
      </c>
      <c r="AU47" s="8" t="s">
        <v>40</v>
      </c>
      <c r="AV47" s="8" t="s">
        <v>41</v>
      </c>
      <c r="AX47" s="1" t="s">
        <v>4</v>
      </c>
      <c r="AY47" s="1">
        <v>0.92512061391877121</v>
      </c>
      <c r="BA47">
        <v>5.2841558142593753E-2</v>
      </c>
    </row>
    <row r="48" spans="1:53" x14ac:dyDescent="0.2">
      <c r="A48" s="1"/>
      <c r="B48" s="1"/>
      <c r="C48" s="37" t="s">
        <v>21</v>
      </c>
      <c r="D48" s="38"/>
      <c r="E48" s="39"/>
      <c r="F48" s="6"/>
      <c r="G48" s="8"/>
      <c r="H48" s="37" t="s">
        <v>21</v>
      </c>
      <c r="I48" s="38"/>
      <c r="J48" s="39"/>
      <c r="K48" s="1"/>
      <c r="L48" s="8"/>
      <c r="M48" s="37" t="s">
        <v>21</v>
      </c>
      <c r="N48" s="38"/>
      <c r="O48" s="39"/>
      <c r="P48" s="1"/>
      <c r="Q48" s="8"/>
      <c r="R48" s="37" t="s">
        <v>21</v>
      </c>
      <c r="S48" s="38"/>
      <c r="T48" s="39"/>
      <c r="V48" s="8"/>
      <c r="W48" s="37" t="s">
        <v>21</v>
      </c>
      <c r="X48" s="38"/>
      <c r="Y48" s="39"/>
      <c r="AA48" s="8"/>
      <c r="AB48" s="37" t="s">
        <v>21</v>
      </c>
      <c r="AC48" s="38"/>
      <c r="AD48" s="39"/>
      <c r="AF48" s="1" t="s">
        <v>24</v>
      </c>
      <c r="AG48" s="1">
        <v>0.54613765898234168</v>
      </c>
      <c r="AI48">
        <v>0.10574886095750524</v>
      </c>
      <c r="AS48" s="8" t="s">
        <v>42</v>
      </c>
      <c r="AT48" s="16">
        <v>65462</v>
      </c>
      <c r="AU48" s="8" t="s">
        <v>40</v>
      </c>
      <c r="AV48" s="8" t="s">
        <v>41</v>
      </c>
      <c r="AX48" s="1" t="s">
        <v>19</v>
      </c>
      <c r="AY48" s="1">
        <v>0.90006695254510927</v>
      </c>
      <c r="BA48">
        <v>4.8106890220532911E-2</v>
      </c>
    </row>
    <row r="49" spans="1:53" x14ac:dyDescent="0.2">
      <c r="A49" s="1"/>
      <c r="B49" s="1"/>
      <c r="C49" s="4" t="s">
        <v>0</v>
      </c>
      <c r="D49" s="5" t="s">
        <v>1</v>
      </c>
      <c r="E49" s="4" t="s">
        <v>123</v>
      </c>
      <c r="F49" s="6"/>
      <c r="G49" s="8"/>
      <c r="H49" s="9" t="s">
        <v>0</v>
      </c>
      <c r="I49" s="10" t="s">
        <v>1</v>
      </c>
      <c r="J49" s="10" t="s">
        <v>123</v>
      </c>
      <c r="K49" s="17"/>
      <c r="L49" s="8"/>
      <c r="M49" s="9" t="s">
        <v>0</v>
      </c>
      <c r="N49" s="10" t="s">
        <v>1</v>
      </c>
      <c r="O49" s="10" t="s">
        <v>123</v>
      </c>
      <c r="P49" s="17"/>
      <c r="Q49" s="8"/>
      <c r="R49" s="9" t="s">
        <v>0</v>
      </c>
      <c r="S49" s="10" t="s">
        <v>1</v>
      </c>
      <c r="T49" s="10" t="s">
        <v>123</v>
      </c>
      <c r="V49" s="8"/>
      <c r="W49" s="9" t="s">
        <v>0</v>
      </c>
      <c r="X49" s="10" t="s">
        <v>1</v>
      </c>
      <c r="Y49" s="10" t="s">
        <v>123</v>
      </c>
      <c r="AA49" s="8"/>
      <c r="AB49" s="9" t="s">
        <v>0</v>
      </c>
      <c r="AC49" s="10" t="s">
        <v>1</v>
      </c>
      <c r="AD49" s="10" t="s">
        <v>123</v>
      </c>
      <c r="AF49" s="1" t="s">
        <v>25</v>
      </c>
      <c r="AG49" s="1">
        <v>4.680183391181951E-2</v>
      </c>
      <c r="AI49">
        <v>2.4644910326275887E-2</v>
      </c>
      <c r="AS49" s="8" t="s">
        <v>43</v>
      </c>
      <c r="AT49" s="16">
        <v>160286</v>
      </c>
      <c r="AU49" s="8" t="s">
        <v>40</v>
      </c>
      <c r="AV49" s="8" t="s">
        <v>41</v>
      </c>
      <c r="AX49" s="1" t="s">
        <v>5</v>
      </c>
      <c r="AY49" s="1">
        <v>0.8854320455966983</v>
      </c>
      <c r="BA49">
        <v>5.9652821983295877E-2</v>
      </c>
    </row>
    <row r="50" spans="1:53" x14ac:dyDescent="0.2">
      <c r="A50" s="1"/>
      <c r="B50" s="1" t="s">
        <v>7</v>
      </c>
      <c r="C50" s="1">
        <v>54</v>
      </c>
      <c r="D50" s="1">
        <v>20</v>
      </c>
      <c r="E50" s="1">
        <f>(C50-D50)/C50</f>
        <v>0.62962962962962965</v>
      </c>
      <c r="F50" s="1"/>
      <c r="G50" s="1" t="s">
        <v>7</v>
      </c>
      <c r="H50" s="8">
        <v>63</v>
      </c>
      <c r="I50" s="8">
        <v>61</v>
      </c>
      <c r="J50" s="8">
        <f>(H50-I50)/H50</f>
        <v>3.1746031746031744E-2</v>
      </c>
      <c r="K50" s="1"/>
      <c r="L50" s="1" t="s">
        <v>7</v>
      </c>
      <c r="M50" s="8">
        <v>44</v>
      </c>
      <c r="N50" s="8">
        <v>38</v>
      </c>
      <c r="O50" s="8">
        <f>(M50-N50)/M50</f>
        <v>0.13636363636363635</v>
      </c>
      <c r="P50" s="1"/>
      <c r="Q50" s="1" t="s">
        <v>7</v>
      </c>
      <c r="R50" s="8">
        <v>50</v>
      </c>
      <c r="S50" s="8">
        <v>2</v>
      </c>
      <c r="T50" s="8">
        <f>(R50-S50)/R50</f>
        <v>0.96</v>
      </c>
      <c r="V50" s="1" t="s">
        <v>7</v>
      </c>
      <c r="W50" s="8">
        <v>51</v>
      </c>
      <c r="X50" s="8">
        <v>9</v>
      </c>
      <c r="Y50" s="8">
        <f>(W50-X50)/W50</f>
        <v>0.82352941176470584</v>
      </c>
      <c r="AA50" s="1" t="s">
        <v>7</v>
      </c>
      <c r="AB50" s="1">
        <v>42</v>
      </c>
      <c r="AC50" s="1">
        <v>2</v>
      </c>
      <c r="AD50" s="1">
        <f>(AB50-AC50)/AB50</f>
        <v>0.95238095238095233</v>
      </c>
      <c r="AF50" s="1" t="s">
        <v>26</v>
      </c>
      <c r="AG50" s="1">
        <v>0.39135920787807588</v>
      </c>
      <c r="AI50">
        <v>0.11440114360353945</v>
      </c>
      <c r="AS50" s="8" t="s">
        <v>44</v>
      </c>
      <c r="AT50" s="16">
        <v>149690</v>
      </c>
      <c r="AU50" s="8" t="s">
        <v>40</v>
      </c>
      <c r="AV50" s="8" t="s">
        <v>41</v>
      </c>
    </row>
    <row r="51" spans="1:53" x14ac:dyDescent="0.2">
      <c r="A51" s="1"/>
      <c r="B51" s="1" t="s">
        <v>8</v>
      </c>
      <c r="C51" s="1">
        <v>49</v>
      </c>
      <c r="D51" s="1">
        <v>28</v>
      </c>
      <c r="E51" s="1">
        <f t="shared" ref="E51:E59" si="21">(C51-D51)/C51</f>
        <v>0.42857142857142855</v>
      </c>
      <c r="F51" s="1"/>
      <c r="G51" s="1" t="s">
        <v>8</v>
      </c>
      <c r="H51" s="8">
        <v>57</v>
      </c>
      <c r="I51" s="8">
        <v>54</v>
      </c>
      <c r="J51" s="8">
        <f t="shared" ref="J51:J59" si="22">(H51-I51)/H51</f>
        <v>5.2631578947368418E-2</v>
      </c>
      <c r="K51" s="1"/>
      <c r="L51" s="1" t="s">
        <v>8</v>
      </c>
      <c r="M51" s="8">
        <v>40</v>
      </c>
      <c r="N51" s="8">
        <v>24</v>
      </c>
      <c r="O51" s="8">
        <f t="shared" ref="O51:O59" si="23">(M51-N51)/M51</f>
        <v>0.4</v>
      </c>
      <c r="P51" s="1"/>
      <c r="Q51" s="1" t="s">
        <v>8</v>
      </c>
      <c r="R51" s="8">
        <v>55</v>
      </c>
      <c r="S51" s="8">
        <v>1</v>
      </c>
      <c r="T51" s="8">
        <f t="shared" ref="T51:T59" si="24">(R51-S51)/R51</f>
        <v>0.98181818181818181</v>
      </c>
      <c r="V51" s="1" t="s">
        <v>8</v>
      </c>
      <c r="W51" s="8">
        <v>59</v>
      </c>
      <c r="X51" s="8">
        <v>4</v>
      </c>
      <c r="Y51" s="8">
        <f t="shared" ref="Y51:Y59" si="25">(W51-X51)/W51</f>
        <v>0.93220338983050843</v>
      </c>
      <c r="AA51" s="1" t="s">
        <v>8</v>
      </c>
      <c r="AB51" s="1">
        <v>30</v>
      </c>
      <c r="AC51" s="1">
        <v>8</v>
      </c>
      <c r="AD51" s="1">
        <f t="shared" ref="AD51:AD59" si="26">(AB51-AC51)/AB51</f>
        <v>0.73333333333333328</v>
      </c>
      <c r="AF51" s="1" t="s">
        <v>4</v>
      </c>
      <c r="AG51" s="1">
        <v>0.92512061391877121</v>
      </c>
      <c r="AI51">
        <v>5.2841558142593753E-2</v>
      </c>
      <c r="AS51" s="8" t="s">
        <v>45</v>
      </c>
      <c r="AT51" s="16">
        <v>143500</v>
      </c>
      <c r="AU51" s="8" t="s">
        <v>40</v>
      </c>
      <c r="AV51" s="8" t="s">
        <v>41</v>
      </c>
      <c r="AX51" s="2" t="s">
        <v>23</v>
      </c>
      <c r="AY51" s="11" t="s">
        <v>27</v>
      </c>
      <c r="AZ51" s="1" t="s">
        <v>29</v>
      </c>
      <c r="BA51" s="1" t="s">
        <v>30</v>
      </c>
    </row>
    <row r="52" spans="1:53" x14ac:dyDescent="0.2">
      <c r="A52" s="1"/>
      <c r="B52" s="1" t="s">
        <v>9</v>
      </c>
      <c r="C52" s="1">
        <v>47</v>
      </c>
      <c r="D52" s="1">
        <v>20</v>
      </c>
      <c r="E52" s="1">
        <f t="shared" si="21"/>
        <v>0.57446808510638303</v>
      </c>
      <c r="F52" s="1"/>
      <c r="G52" s="1" t="s">
        <v>9</v>
      </c>
      <c r="H52" s="8">
        <v>58</v>
      </c>
      <c r="I52" s="8">
        <v>57</v>
      </c>
      <c r="J52" s="8">
        <f t="shared" si="22"/>
        <v>1.7241379310344827E-2</v>
      </c>
      <c r="K52" s="1"/>
      <c r="L52" s="1" t="s">
        <v>9</v>
      </c>
      <c r="M52" s="8">
        <v>50</v>
      </c>
      <c r="N52" s="8">
        <v>38</v>
      </c>
      <c r="O52" s="8">
        <f t="shared" si="23"/>
        <v>0.24</v>
      </c>
      <c r="P52" s="1"/>
      <c r="Q52" s="1" t="s">
        <v>9</v>
      </c>
      <c r="R52" s="8">
        <v>35</v>
      </c>
      <c r="S52" s="8">
        <v>5</v>
      </c>
      <c r="T52" s="8">
        <f t="shared" si="24"/>
        <v>0.8571428571428571</v>
      </c>
      <c r="V52" s="1" t="s">
        <v>9</v>
      </c>
      <c r="W52" s="8">
        <v>42</v>
      </c>
      <c r="X52" s="8">
        <v>3</v>
      </c>
      <c r="Y52" s="8">
        <f t="shared" si="25"/>
        <v>0.9285714285714286</v>
      </c>
      <c r="AA52" s="1" t="s">
        <v>9</v>
      </c>
      <c r="AB52" s="1">
        <v>73</v>
      </c>
      <c r="AC52" s="1">
        <v>8</v>
      </c>
      <c r="AD52" s="1">
        <f t="shared" si="26"/>
        <v>0.8904109589041096</v>
      </c>
      <c r="AF52" s="1" t="s">
        <v>19</v>
      </c>
      <c r="AG52" s="1">
        <v>0.90006695254510927</v>
      </c>
      <c r="AI52">
        <v>4.8106890220532911E-2</v>
      </c>
      <c r="AS52" s="8" t="s">
        <v>46</v>
      </c>
      <c r="AT52" s="16">
        <v>145726</v>
      </c>
      <c r="AU52" s="8" t="s">
        <v>40</v>
      </c>
      <c r="AV52" s="8" t="s">
        <v>41</v>
      </c>
      <c r="AX52" s="1" t="s">
        <v>24</v>
      </c>
      <c r="AY52" s="1">
        <f>1-AY44</f>
        <v>0.45386234101765832</v>
      </c>
      <c r="BA52">
        <v>0.10574886095750524</v>
      </c>
    </row>
    <row r="53" spans="1:53" x14ac:dyDescent="0.2">
      <c r="A53" s="1"/>
      <c r="B53" s="1" t="s">
        <v>10</v>
      </c>
      <c r="C53" s="1">
        <v>48</v>
      </c>
      <c r="D53" s="1">
        <v>29</v>
      </c>
      <c r="E53" s="1">
        <f t="shared" si="21"/>
        <v>0.39583333333333331</v>
      </c>
      <c r="F53" s="1"/>
      <c r="G53" s="1" t="s">
        <v>10</v>
      </c>
      <c r="H53" s="8">
        <v>50</v>
      </c>
      <c r="I53" s="8">
        <v>50</v>
      </c>
      <c r="J53" s="8">
        <f t="shared" si="22"/>
        <v>0</v>
      </c>
      <c r="K53" s="1"/>
      <c r="L53" s="1" t="s">
        <v>10</v>
      </c>
      <c r="M53" s="8">
        <v>60</v>
      </c>
      <c r="N53" s="8">
        <v>33</v>
      </c>
      <c r="O53" s="8">
        <f t="shared" si="23"/>
        <v>0.45</v>
      </c>
      <c r="P53" s="1"/>
      <c r="Q53" s="1" t="s">
        <v>10</v>
      </c>
      <c r="R53" s="8">
        <v>39</v>
      </c>
      <c r="S53" s="8">
        <v>4</v>
      </c>
      <c r="T53" s="8">
        <f t="shared" si="24"/>
        <v>0.89743589743589747</v>
      </c>
      <c r="V53" s="1" t="s">
        <v>10</v>
      </c>
      <c r="W53" s="8">
        <v>44</v>
      </c>
      <c r="X53" s="8">
        <v>3</v>
      </c>
      <c r="Y53" s="8">
        <f t="shared" si="25"/>
        <v>0.93181818181818177</v>
      </c>
      <c r="AA53" s="1" t="s">
        <v>10</v>
      </c>
      <c r="AB53" s="1">
        <v>82</v>
      </c>
      <c r="AC53" s="1">
        <v>9</v>
      </c>
      <c r="AD53" s="1">
        <f t="shared" si="26"/>
        <v>0.8902439024390244</v>
      </c>
      <c r="AF53" s="1" t="s">
        <v>5</v>
      </c>
      <c r="AG53" s="1">
        <v>0.8854320455966983</v>
      </c>
      <c r="AI53">
        <v>5.9652821983295877E-2</v>
      </c>
      <c r="AS53" s="8" t="s">
        <v>47</v>
      </c>
      <c r="AT53" s="16">
        <v>371474</v>
      </c>
      <c r="AU53" s="8" t="s">
        <v>40</v>
      </c>
      <c r="AV53" s="8" t="s">
        <v>41</v>
      </c>
      <c r="AX53" s="1" t="s">
        <v>25</v>
      </c>
      <c r="AY53" s="1">
        <f t="shared" ref="AY53:AY57" si="27">1-AY45</f>
        <v>0.95319816608818053</v>
      </c>
      <c r="BA53">
        <v>2.4644910326275887E-2</v>
      </c>
    </row>
    <row r="54" spans="1:53" x14ac:dyDescent="0.2">
      <c r="A54" s="1"/>
      <c r="B54" s="1" t="s">
        <v>11</v>
      </c>
      <c r="C54" s="1">
        <v>50</v>
      </c>
      <c r="D54" s="1">
        <v>30</v>
      </c>
      <c r="E54" s="1">
        <f t="shared" si="21"/>
        <v>0.4</v>
      </c>
      <c r="F54" s="1"/>
      <c r="G54" s="1" t="s">
        <v>11</v>
      </c>
      <c r="H54" s="8">
        <v>48</v>
      </c>
      <c r="I54" s="8">
        <v>45</v>
      </c>
      <c r="J54" s="8">
        <f t="shared" si="22"/>
        <v>6.25E-2</v>
      </c>
      <c r="K54" s="1"/>
      <c r="L54" s="1" t="s">
        <v>11</v>
      </c>
      <c r="M54" s="8">
        <v>46</v>
      </c>
      <c r="N54" s="8">
        <v>23</v>
      </c>
      <c r="O54" s="8">
        <f t="shared" si="23"/>
        <v>0.5</v>
      </c>
      <c r="P54" s="1"/>
      <c r="Q54" s="1" t="s">
        <v>11</v>
      </c>
      <c r="R54" s="8">
        <v>42</v>
      </c>
      <c r="S54" s="8">
        <v>4</v>
      </c>
      <c r="T54" s="8">
        <f t="shared" si="24"/>
        <v>0.90476190476190477</v>
      </c>
      <c r="V54" s="1" t="s">
        <v>11</v>
      </c>
      <c r="W54" s="8">
        <v>39</v>
      </c>
      <c r="X54" s="8">
        <v>4</v>
      </c>
      <c r="Y54" s="8">
        <f t="shared" si="25"/>
        <v>0.89743589743589747</v>
      </c>
      <c r="AA54" s="1" t="s">
        <v>11</v>
      </c>
      <c r="AB54" s="1">
        <v>79</v>
      </c>
      <c r="AC54" s="1">
        <v>10</v>
      </c>
      <c r="AD54" s="1">
        <f t="shared" si="26"/>
        <v>0.87341772151898733</v>
      </c>
      <c r="AS54" s="8" t="s">
        <v>48</v>
      </c>
      <c r="AT54" s="16">
        <v>360878</v>
      </c>
      <c r="AU54" s="8" t="s">
        <v>40</v>
      </c>
      <c r="AV54" s="8" t="s">
        <v>41</v>
      </c>
      <c r="AX54" s="1" t="s">
        <v>26</v>
      </c>
      <c r="AY54" s="1">
        <f t="shared" si="27"/>
        <v>0.60864079212192412</v>
      </c>
      <c r="BA54">
        <v>0.11440114360353945</v>
      </c>
    </row>
    <row r="55" spans="1:53" x14ac:dyDescent="0.2">
      <c r="A55" s="1"/>
      <c r="B55" s="1" t="s">
        <v>12</v>
      </c>
      <c r="C55" s="1">
        <v>69</v>
      </c>
      <c r="D55" s="1">
        <v>23</v>
      </c>
      <c r="E55" s="1">
        <f t="shared" si="21"/>
        <v>0.66666666666666663</v>
      </c>
      <c r="F55" s="1"/>
      <c r="G55" s="1" t="s">
        <v>12</v>
      </c>
      <c r="H55" s="8">
        <v>66</v>
      </c>
      <c r="I55" s="8">
        <v>61</v>
      </c>
      <c r="J55" s="8">
        <f t="shared" si="22"/>
        <v>7.575757575757576E-2</v>
      </c>
      <c r="K55" s="1"/>
      <c r="L55" s="1" t="s">
        <v>12</v>
      </c>
      <c r="M55" s="8">
        <v>52</v>
      </c>
      <c r="N55" s="8">
        <v>32</v>
      </c>
      <c r="O55" s="8">
        <f t="shared" si="23"/>
        <v>0.38461538461538464</v>
      </c>
      <c r="P55" s="1"/>
      <c r="Q55" s="1" t="s">
        <v>12</v>
      </c>
      <c r="R55" s="8">
        <v>28</v>
      </c>
      <c r="S55" s="8">
        <v>3</v>
      </c>
      <c r="T55" s="8">
        <f t="shared" si="24"/>
        <v>0.8928571428571429</v>
      </c>
      <c r="V55" s="1" t="s">
        <v>12</v>
      </c>
      <c r="W55" s="8">
        <v>58</v>
      </c>
      <c r="X55" s="8">
        <v>3</v>
      </c>
      <c r="Y55" s="8">
        <f t="shared" si="25"/>
        <v>0.94827586206896552</v>
      </c>
      <c r="AA55" s="1" t="s">
        <v>12</v>
      </c>
      <c r="AB55" s="1">
        <v>58</v>
      </c>
      <c r="AC55" s="1">
        <v>4</v>
      </c>
      <c r="AD55" s="1">
        <f t="shared" si="26"/>
        <v>0.93103448275862066</v>
      </c>
      <c r="AS55" s="8" t="s">
        <v>49</v>
      </c>
      <c r="AT55" s="16">
        <v>354688</v>
      </c>
      <c r="AU55" s="8" t="s">
        <v>40</v>
      </c>
      <c r="AV55" s="8" t="s">
        <v>41</v>
      </c>
      <c r="AX55" s="1" t="s">
        <v>4</v>
      </c>
      <c r="AY55" s="1">
        <f t="shared" si="27"/>
        <v>7.4879386081228794E-2</v>
      </c>
      <c r="BA55">
        <v>5.2841558142593753E-2</v>
      </c>
    </row>
    <row r="56" spans="1:53" x14ac:dyDescent="0.2">
      <c r="A56" s="1"/>
      <c r="B56" s="1" t="s">
        <v>13</v>
      </c>
      <c r="C56" s="1">
        <v>58</v>
      </c>
      <c r="D56" s="1">
        <v>23</v>
      </c>
      <c r="E56" s="1">
        <f t="shared" si="21"/>
        <v>0.60344827586206895</v>
      </c>
      <c r="F56" s="1"/>
      <c r="G56" s="1" t="s">
        <v>13</v>
      </c>
      <c r="H56" s="8">
        <v>68</v>
      </c>
      <c r="I56" s="8">
        <v>64</v>
      </c>
      <c r="J56" s="8">
        <f t="shared" si="22"/>
        <v>5.8823529411764705E-2</v>
      </c>
      <c r="K56" s="1"/>
      <c r="L56" s="1" t="s">
        <v>13</v>
      </c>
      <c r="M56" s="8">
        <v>63</v>
      </c>
      <c r="N56" s="8">
        <v>34</v>
      </c>
      <c r="O56" s="8">
        <f t="shared" si="23"/>
        <v>0.46031746031746029</v>
      </c>
      <c r="P56" s="1"/>
      <c r="Q56" s="1" t="s">
        <v>13</v>
      </c>
      <c r="R56" s="8">
        <v>44</v>
      </c>
      <c r="S56" s="8">
        <v>1</v>
      </c>
      <c r="T56" s="8">
        <f t="shared" si="24"/>
        <v>0.97727272727272729</v>
      </c>
      <c r="V56" s="1" t="s">
        <v>13</v>
      </c>
      <c r="W56" s="8">
        <v>51</v>
      </c>
      <c r="X56" s="8">
        <v>3</v>
      </c>
      <c r="Y56" s="8">
        <f t="shared" si="25"/>
        <v>0.94117647058823528</v>
      </c>
      <c r="AA56" s="1" t="s">
        <v>13</v>
      </c>
      <c r="AB56" s="1">
        <v>71</v>
      </c>
      <c r="AC56" s="1">
        <v>8</v>
      </c>
      <c r="AD56" s="1">
        <f t="shared" si="26"/>
        <v>0.88732394366197187</v>
      </c>
      <c r="AS56" s="8" t="s">
        <v>50</v>
      </c>
      <c r="AT56" s="16">
        <v>225748</v>
      </c>
      <c r="AU56" s="8" t="s">
        <v>40</v>
      </c>
      <c r="AV56" s="8" t="s">
        <v>41</v>
      </c>
      <c r="AX56" s="1" t="s">
        <v>19</v>
      </c>
      <c r="AY56" s="1">
        <f t="shared" si="27"/>
        <v>9.9933047454890733E-2</v>
      </c>
      <c r="BA56">
        <v>4.8106890220532911E-2</v>
      </c>
    </row>
    <row r="57" spans="1:53" x14ac:dyDescent="0.2">
      <c r="A57" s="1"/>
      <c r="B57" s="1" t="s">
        <v>14</v>
      </c>
      <c r="C57" s="1">
        <v>44</v>
      </c>
      <c r="D57" s="1">
        <v>17</v>
      </c>
      <c r="E57" s="1">
        <f t="shared" si="21"/>
        <v>0.61363636363636365</v>
      </c>
      <c r="F57" s="1"/>
      <c r="G57" s="8" t="s">
        <v>14</v>
      </c>
      <c r="H57" s="8">
        <v>52</v>
      </c>
      <c r="I57" s="8">
        <v>48</v>
      </c>
      <c r="J57" s="8">
        <f t="shared" si="22"/>
        <v>7.6923076923076927E-2</v>
      </c>
      <c r="K57" s="1"/>
      <c r="L57" s="8" t="s">
        <v>14</v>
      </c>
      <c r="M57" s="8">
        <v>48</v>
      </c>
      <c r="N57" s="8">
        <v>26</v>
      </c>
      <c r="O57" s="8">
        <f t="shared" si="23"/>
        <v>0.45833333333333331</v>
      </c>
      <c r="P57" s="1"/>
      <c r="Q57" s="8" t="s">
        <v>14</v>
      </c>
      <c r="R57" s="8">
        <v>43</v>
      </c>
      <c r="S57" s="8">
        <v>1</v>
      </c>
      <c r="T57" s="8">
        <f t="shared" si="24"/>
        <v>0.97674418604651159</v>
      </c>
      <c r="V57" s="8" t="s">
        <v>14</v>
      </c>
      <c r="W57" s="8">
        <v>49</v>
      </c>
      <c r="X57" s="8">
        <v>5</v>
      </c>
      <c r="Y57" s="8">
        <f t="shared" si="25"/>
        <v>0.89795918367346939</v>
      </c>
      <c r="AA57" s="8" t="s">
        <v>14</v>
      </c>
      <c r="AB57" s="1">
        <v>38</v>
      </c>
      <c r="AC57" s="1">
        <v>5</v>
      </c>
      <c r="AD57" s="1">
        <f t="shared" si="26"/>
        <v>0.86842105263157898</v>
      </c>
      <c r="AS57" s="8" t="s">
        <v>51</v>
      </c>
      <c r="AT57" s="16">
        <v>215152</v>
      </c>
      <c r="AU57" s="8" t="s">
        <v>40</v>
      </c>
      <c r="AV57" s="8" t="s">
        <v>41</v>
      </c>
      <c r="AX57" s="1" t="s">
        <v>5</v>
      </c>
      <c r="AY57" s="1">
        <f t="shared" si="27"/>
        <v>0.1145679544033017</v>
      </c>
      <c r="BA57">
        <v>5.9652821983295877E-2</v>
      </c>
    </row>
    <row r="58" spans="1:53" x14ac:dyDescent="0.2">
      <c r="A58" s="1"/>
      <c r="B58" s="1" t="s">
        <v>15</v>
      </c>
      <c r="C58" s="1">
        <v>57</v>
      </c>
      <c r="D58" s="1">
        <v>20</v>
      </c>
      <c r="E58" s="1">
        <f t="shared" si="21"/>
        <v>0.64912280701754388</v>
      </c>
      <c r="F58" s="1"/>
      <c r="G58" s="8" t="s">
        <v>15</v>
      </c>
      <c r="H58" s="8">
        <v>67</v>
      </c>
      <c r="I58" s="8">
        <v>64</v>
      </c>
      <c r="J58" s="8">
        <f t="shared" si="22"/>
        <v>4.4776119402985072E-2</v>
      </c>
      <c r="K58" s="1"/>
      <c r="L58" s="8" t="s">
        <v>15</v>
      </c>
      <c r="M58" s="8">
        <v>53</v>
      </c>
      <c r="N58" s="8">
        <v>30</v>
      </c>
      <c r="O58" s="8">
        <f t="shared" si="23"/>
        <v>0.43396226415094341</v>
      </c>
      <c r="P58" s="1"/>
      <c r="Q58" s="8" t="s">
        <v>15</v>
      </c>
      <c r="R58" s="8">
        <v>53</v>
      </c>
      <c r="S58" s="8">
        <v>2</v>
      </c>
      <c r="T58" s="8">
        <f t="shared" si="24"/>
        <v>0.96226415094339623</v>
      </c>
      <c r="V58" s="8" t="s">
        <v>15</v>
      </c>
      <c r="W58" s="8">
        <v>36</v>
      </c>
      <c r="X58" s="8">
        <v>4</v>
      </c>
      <c r="Y58" s="8">
        <f t="shared" si="25"/>
        <v>0.88888888888888884</v>
      </c>
      <c r="AA58" s="8" t="s">
        <v>15</v>
      </c>
      <c r="AB58" s="1">
        <v>53</v>
      </c>
      <c r="AC58" s="1">
        <v>4</v>
      </c>
      <c r="AD58" s="1">
        <f t="shared" si="26"/>
        <v>0.92452830188679247</v>
      </c>
      <c r="AS58" s="8" t="s">
        <v>52</v>
      </c>
      <c r="AT58" s="16">
        <v>208962</v>
      </c>
      <c r="AU58" s="8" t="s">
        <v>40</v>
      </c>
      <c r="AV58" s="8" t="s">
        <v>41</v>
      </c>
    </row>
    <row r="59" spans="1:53" x14ac:dyDescent="0.2">
      <c r="A59" s="1"/>
      <c r="B59" s="1" t="s">
        <v>16</v>
      </c>
      <c r="C59" s="1">
        <v>58</v>
      </c>
      <c r="D59" s="1">
        <v>29</v>
      </c>
      <c r="E59" s="1">
        <f t="shared" si="21"/>
        <v>0.5</v>
      </c>
      <c r="F59" s="1"/>
      <c r="G59" s="8" t="s">
        <v>16</v>
      </c>
      <c r="H59" s="8">
        <v>42</v>
      </c>
      <c r="I59" s="8">
        <v>40</v>
      </c>
      <c r="J59" s="8">
        <f t="shared" si="22"/>
        <v>4.7619047619047616E-2</v>
      </c>
      <c r="K59" s="1"/>
      <c r="L59" s="8" t="s">
        <v>16</v>
      </c>
      <c r="M59" s="8">
        <v>60</v>
      </c>
      <c r="N59" s="8">
        <v>33</v>
      </c>
      <c r="O59" s="8">
        <f t="shared" si="23"/>
        <v>0.45</v>
      </c>
      <c r="P59" s="1"/>
      <c r="Q59" s="8" t="s">
        <v>16</v>
      </c>
      <c r="R59" s="8">
        <v>44</v>
      </c>
      <c r="S59" s="8">
        <v>7</v>
      </c>
      <c r="T59" s="8">
        <f t="shared" si="24"/>
        <v>0.84090909090909094</v>
      </c>
      <c r="V59" s="8" t="s">
        <v>16</v>
      </c>
      <c r="W59" s="8">
        <v>37</v>
      </c>
      <c r="X59" s="8">
        <v>7</v>
      </c>
      <c r="Y59" s="8">
        <f t="shared" si="25"/>
        <v>0.81081081081081086</v>
      </c>
      <c r="AA59" s="8" t="s">
        <v>16</v>
      </c>
      <c r="AB59" s="1">
        <v>62</v>
      </c>
      <c r="AC59" s="1">
        <v>6</v>
      </c>
      <c r="AD59" s="1">
        <f t="shared" si="26"/>
        <v>0.90322580645161288</v>
      </c>
      <c r="AS59" s="8" t="s">
        <v>53</v>
      </c>
      <c r="AT59" s="16">
        <v>10596</v>
      </c>
      <c r="AU59" s="8" t="s">
        <v>56</v>
      </c>
      <c r="AV59" s="8" t="s">
        <v>54</v>
      </c>
    </row>
    <row r="60" spans="1:53" x14ac:dyDescent="0.2">
      <c r="A60" s="1"/>
      <c r="B60" s="1"/>
      <c r="C60" s="1">
        <f>SUM(C50:C59)</f>
        <v>534</v>
      </c>
      <c r="D60" s="1"/>
      <c r="E60" s="1"/>
      <c r="F60" s="1"/>
      <c r="G60" s="1"/>
      <c r="H60" s="1">
        <f>SUM(H50:H59)</f>
        <v>571</v>
      </c>
      <c r="I60" s="1"/>
      <c r="J60" s="1"/>
      <c r="K60" s="1"/>
      <c r="L60" s="1"/>
      <c r="M60" s="8">
        <f>SUM(M50:M59)</f>
        <v>516</v>
      </c>
      <c r="N60" s="8"/>
      <c r="O60" s="1"/>
      <c r="P60" s="1"/>
      <c r="Q60" s="1"/>
      <c r="R60" s="1">
        <f>SUM(R50:R59)</f>
        <v>433</v>
      </c>
      <c r="S60" s="1"/>
      <c r="T60" s="1"/>
      <c r="V60" s="1"/>
      <c r="W60" s="1">
        <f>SUM(W50:W59)</f>
        <v>466</v>
      </c>
      <c r="X60" s="1"/>
      <c r="Y60" s="1"/>
      <c r="AB60" s="12">
        <f>SUM(AB50:AB59)</f>
        <v>588</v>
      </c>
      <c r="AS60" s="8" t="s">
        <v>55</v>
      </c>
      <c r="AT60" s="16">
        <v>16786</v>
      </c>
      <c r="AU60" s="8" t="s">
        <v>64</v>
      </c>
      <c r="AV60" s="8" t="s">
        <v>54</v>
      </c>
    </row>
    <row r="61" spans="1:53" x14ac:dyDescent="0.2">
      <c r="A61" s="1"/>
      <c r="B61" s="11" t="s">
        <v>2</v>
      </c>
      <c r="C61" s="1"/>
      <c r="D61" s="1"/>
      <c r="E61" s="1">
        <f>AVERAGE(E50:E59)</f>
        <v>0.54613765898234168</v>
      </c>
      <c r="F61" s="1"/>
      <c r="G61" s="11" t="s">
        <v>2</v>
      </c>
      <c r="H61" s="1"/>
      <c r="I61" s="1"/>
      <c r="J61" s="1">
        <f>AVERAGE(J50:J60)</f>
        <v>4.680183391181951E-2</v>
      </c>
      <c r="K61" s="1"/>
      <c r="L61" s="11" t="s">
        <v>2</v>
      </c>
      <c r="M61" s="1"/>
      <c r="N61" s="1"/>
      <c r="O61" s="1">
        <f>AVERAGE(O50:O60)</f>
        <v>0.39135920787807588</v>
      </c>
      <c r="P61" s="1"/>
      <c r="Q61" s="11" t="s">
        <v>2</v>
      </c>
      <c r="R61" s="1"/>
      <c r="S61" s="1"/>
      <c r="T61" s="1">
        <f>AVERAGE(T50:T60)</f>
        <v>0.92512061391877121</v>
      </c>
      <c r="U61" s="12"/>
      <c r="V61" s="11" t="s">
        <v>2</v>
      </c>
      <c r="W61" s="1"/>
      <c r="X61" s="1"/>
      <c r="Y61" s="1">
        <f>AVERAGE(Y50:Y60)</f>
        <v>0.90006695254510927</v>
      </c>
      <c r="Z61" s="12"/>
      <c r="AA61" s="11" t="s">
        <v>2</v>
      </c>
      <c r="AB61" s="12"/>
      <c r="AC61" s="12"/>
      <c r="AD61" s="1">
        <f>AVERAGE(AD50:AD60)</f>
        <v>0.8854320455966983</v>
      </c>
      <c r="AS61" s="8" t="s">
        <v>57</v>
      </c>
      <c r="AT61" s="8" t="s">
        <v>65</v>
      </c>
      <c r="AU61" s="8" t="s">
        <v>56</v>
      </c>
      <c r="AV61" s="8" t="s">
        <v>54</v>
      </c>
    </row>
    <row r="62" spans="1:53" x14ac:dyDescent="0.2">
      <c r="E62" s="12">
        <f>STDEV(E50:E59)</f>
        <v>0.10574886095750594</v>
      </c>
      <c r="F62" s="12"/>
      <c r="G62" s="12"/>
      <c r="H62" s="12"/>
      <c r="I62" s="12"/>
      <c r="J62" s="12">
        <f t="shared" ref="J62:AD62" si="28">STDEV(J50:J59)</f>
        <v>2.4644910326275887E-2</v>
      </c>
      <c r="K62" s="12"/>
      <c r="L62" s="12"/>
      <c r="M62" s="12"/>
      <c r="N62" s="12"/>
      <c r="O62" s="12">
        <f t="shared" si="28"/>
        <v>0.11440114360353945</v>
      </c>
      <c r="P62" s="12"/>
      <c r="Q62" s="12"/>
      <c r="R62" s="12"/>
      <c r="S62" s="12"/>
      <c r="T62" s="12">
        <f t="shared" si="28"/>
        <v>5.2841558142593739E-2</v>
      </c>
      <c r="U62" s="12"/>
      <c r="V62" s="12"/>
      <c r="W62" s="12"/>
      <c r="X62" s="12"/>
      <c r="Y62" s="12">
        <f t="shared" si="28"/>
        <v>4.8106890220532918E-2</v>
      </c>
      <c r="Z62" s="12"/>
      <c r="AA62" s="12"/>
      <c r="AB62" s="12"/>
      <c r="AC62" s="12"/>
      <c r="AD62" s="12">
        <f t="shared" si="28"/>
        <v>5.9652821983295863E-2</v>
      </c>
    </row>
    <row r="63" spans="1:53" x14ac:dyDescent="0.2">
      <c r="E63" s="1">
        <f>SQRT(10)</f>
        <v>3.1622776601683795</v>
      </c>
      <c r="F63" s="12"/>
      <c r="G63" s="12"/>
      <c r="H63" s="12"/>
      <c r="I63" s="12"/>
      <c r="J63" s="1">
        <f>SQRT(10)</f>
        <v>3.1622776601683795</v>
      </c>
      <c r="K63" s="12"/>
      <c r="L63" s="12"/>
      <c r="M63" s="12"/>
      <c r="N63" s="12"/>
      <c r="O63" s="1">
        <f>SQRT(10)</f>
        <v>3.1622776601683795</v>
      </c>
      <c r="P63" s="12"/>
      <c r="Q63" s="12"/>
      <c r="R63" s="12"/>
      <c r="S63" s="12"/>
      <c r="T63" s="1">
        <f>SQRT(10)</f>
        <v>3.1622776601683795</v>
      </c>
      <c r="U63" s="12"/>
      <c r="V63" s="12"/>
      <c r="W63" s="12"/>
      <c r="X63" s="12"/>
      <c r="Y63" s="1">
        <f>SQRT(10)</f>
        <v>3.1622776601683795</v>
      </c>
      <c r="Z63" s="12"/>
      <c r="AA63" s="12"/>
      <c r="AB63" s="12"/>
      <c r="AC63" s="12"/>
      <c r="AD63" s="1">
        <f>SQRT(10)</f>
        <v>3.1622776601683795</v>
      </c>
    </row>
    <row r="64" spans="1:53" x14ac:dyDescent="0.2">
      <c r="E64" s="12">
        <f>E62/E63</f>
        <v>3.3440726059417315E-2</v>
      </c>
      <c r="F64" s="12"/>
      <c r="G64" s="12"/>
      <c r="H64" s="12"/>
      <c r="I64" s="12"/>
      <c r="J64" s="12">
        <f t="shared" ref="J64:AD64" si="29">J62/J63</f>
        <v>7.7934049361635237E-3</v>
      </c>
      <c r="K64" s="12"/>
      <c r="L64" s="12"/>
      <c r="M64" s="12"/>
      <c r="N64" s="12"/>
      <c r="O64" s="12">
        <f t="shared" si="29"/>
        <v>3.6176818071518749E-2</v>
      </c>
      <c r="P64" s="12"/>
      <c r="Q64" s="12"/>
      <c r="R64" s="12"/>
      <c r="S64" s="12"/>
      <c r="T64" s="12">
        <f t="shared" si="29"/>
        <v>1.6709967884281269E-2</v>
      </c>
      <c r="U64" s="12"/>
      <c r="V64" s="12"/>
      <c r="W64" s="12"/>
      <c r="X64" s="12"/>
      <c r="Y64" s="12">
        <f t="shared" si="29"/>
        <v>1.5212734424456392E-2</v>
      </c>
      <c r="Z64" s="12"/>
      <c r="AA64" s="12"/>
      <c r="AB64" s="12"/>
      <c r="AC64" s="12"/>
      <c r="AD64" s="12">
        <f t="shared" si="29"/>
        <v>1.8863878632377769E-2</v>
      </c>
    </row>
    <row r="70" spans="1:48" x14ac:dyDescent="0.2">
      <c r="AR70" s="13" t="s">
        <v>31</v>
      </c>
      <c r="AS70" s="14" t="s">
        <v>32</v>
      </c>
      <c r="AT70" s="15"/>
      <c r="AU70" s="15"/>
      <c r="AV70" s="15"/>
    </row>
    <row r="71" spans="1:48" x14ac:dyDescent="0.2">
      <c r="AS71" s="15"/>
      <c r="AT71" s="15"/>
      <c r="AU71" s="15"/>
      <c r="AV71" s="15"/>
    </row>
    <row r="72" spans="1:48" x14ac:dyDescent="0.2">
      <c r="A72" s="2" t="s">
        <v>70</v>
      </c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AS72" s="8" t="s">
        <v>33</v>
      </c>
      <c r="AT72" s="8" t="s">
        <v>35</v>
      </c>
      <c r="AU72" s="8" t="s">
        <v>35</v>
      </c>
      <c r="AV72" s="8" t="s">
        <v>35</v>
      </c>
    </row>
    <row r="73" spans="1:48" x14ac:dyDescent="0.2">
      <c r="A73" s="1"/>
      <c r="B73" s="3" t="s">
        <v>95</v>
      </c>
      <c r="C73" s="1"/>
      <c r="D73" s="1"/>
      <c r="E73" s="1"/>
      <c r="F73" s="1"/>
      <c r="G73" s="7" t="s">
        <v>127</v>
      </c>
      <c r="H73" s="8"/>
      <c r="I73" s="8"/>
      <c r="J73" s="8"/>
      <c r="K73" s="1"/>
      <c r="L73" s="7" t="s">
        <v>3</v>
      </c>
      <c r="M73" s="8"/>
      <c r="N73" s="8"/>
      <c r="O73" s="8"/>
      <c r="P73" s="1"/>
      <c r="Q73" s="7" t="s">
        <v>4</v>
      </c>
      <c r="R73" s="8"/>
      <c r="S73" s="8"/>
      <c r="T73" s="8"/>
      <c r="V73" s="7" t="s">
        <v>19</v>
      </c>
      <c r="W73" s="8"/>
      <c r="X73" s="8"/>
      <c r="Y73" s="8"/>
      <c r="AA73" s="7" t="s">
        <v>128</v>
      </c>
      <c r="AB73" s="8"/>
      <c r="AC73" s="8"/>
      <c r="AD73" s="8"/>
      <c r="AF73" s="2" t="s">
        <v>23</v>
      </c>
      <c r="AG73" s="11" t="s">
        <v>27</v>
      </c>
      <c r="AH73" s="1" t="s">
        <v>29</v>
      </c>
      <c r="AI73" s="1" t="s">
        <v>30</v>
      </c>
      <c r="AS73" s="8" t="s">
        <v>34</v>
      </c>
      <c r="AT73" s="8" t="s">
        <v>36</v>
      </c>
      <c r="AU73" s="8" t="s">
        <v>37</v>
      </c>
      <c r="AV73" s="8" t="s">
        <v>38</v>
      </c>
    </row>
    <row r="74" spans="1:48" x14ac:dyDescent="0.2">
      <c r="A74" s="1"/>
      <c r="B74" s="1"/>
      <c r="C74" s="37" t="s">
        <v>21</v>
      </c>
      <c r="D74" s="38"/>
      <c r="E74" s="39"/>
      <c r="F74" s="6"/>
      <c r="G74" s="8"/>
      <c r="H74" s="37" t="s">
        <v>21</v>
      </c>
      <c r="I74" s="38"/>
      <c r="J74" s="39"/>
      <c r="K74" s="1"/>
      <c r="L74" s="8"/>
      <c r="M74" s="37" t="s">
        <v>21</v>
      </c>
      <c r="N74" s="38"/>
      <c r="O74" s="39"/>
      <c r="P74" s="1"/>
      <c r="Q74" s="8"/>
      <c r="R74" s="37" t="s">
        <v>21</v>
      </c>
      <c r="S74" s="38"/>
      <c r="T74" s="39"/>
      <c r="V74" s="8"/>
      <c r="W74" s="37" t="s">
        <v>21</v>
      </c>
      <c r="X74" s="38"/>
      <c r="Y74" s="39"/>
      <c r="AA74" s="8"/>
      <c r="AB74" s="37" t="s">
        <v>21</v>
      </c>
      <c r="AC74" s="38"/>
      <c r="AD74" s="39"/>
      <c r="AF74" s="1" t="s">
        <v>24</v>
      </c>
      <c r="AG74" s="1">
        <v>5.3487343219949759E-2</v>
      </c>
      <c r="AH74" s="1"/>
      <c r="AI74" s="1">
        <v>3.9773285029503946E-2</v>
      </c>
      <c r="AS74" s="8" t="s">
        <v>39</v>
      </c>
      <c r="AT74" s="16">
        <v>15937</v>
      </c>
      <c r="AU74" s="8" t="s">
        <v>71</v>
      </c>
      <c r="AV74" s="8" t="s">
        <v>54</v>
      </c>
    </row>
    <row r="75" spans="1:48" x14ac:dyDescent="0.2">
      <c r="A75" s="1"/>
      <c r="B75" s="1"/>
      <c r="C75" s="4" t="s">
        <v>0</v>
      </c>
      <c r="D75" s="5" t="s">
        <v>1</v>
      </c>
      <c r="E75" s="4" t="s">
        <v>123</v>
      </c>
      <c r="F75" s="6"/>
      <c r="G75" s="8"/>
      <c r="H75" s="9" t="s">
        <v>0</v>
      </c>
      <c r="I75" s="10" t="s">
        <v>1</v>
      </c>
      <c r="J75" s="10" t="s">
        <v>123</v>
      </c>
      <c r="K75" s="17"/>
      <c r="L75" s="8"/>
      <c r="M75" s="9" t="s">
        <v>0</v>
      </c>
      <c r="N75" s="10" t="s">
        <v>1</v>
      </c>
      <c r="O75" s="10" t="s">
        <v>123</v>
      </c>
      <c r="P75" s="17"/>
      <c r="Q75" s="8"/>
      <c r="R75" s="9" t="s">
        <v>0</v>
      </c>
      <c r="S75" s="10" t="s">
        <v>1</v>
      </c>
      <c r="T75" s="10" t="s">
        <v>123</v>
      </c>
      <c r="V75" s="8"/>
      <c r="W75" s="9" t="s">
        <v>0</v>
      </c>
      <c r="X75" s="10" t="s">
        <v>1</v>
      </c>
      <c r="Y75" s="10" t="s">
        <v>123</v>
      </c>
      <c r="AA75" s="8"/>
      <c r="AB75" s="9" t="s">
        <v>0</v>
      </c>
      <c r="AC75" s="10" t="s">
        <v>1</v>
      </c>
      <c r="AD75" s="10" t="s">
        <v>123</v>
      </c>
      <c r="AF75" s="1" t="s">
        <v>25</v>
      </c>
      <c r="AG75" s="1">
        <v>1.1988359228415671E-2</v>
      </c>
      <c r="AH75" s="1"/>
      <c r="AI75" s="1">
        <v>1.0036623214734322E-2</v>
      </c>
      <c r="AS75" s="8" t="s">
        <v>42</v>
      </c>
      <c r="AT75" s="16">
        <v>16373</v>
      </c>
      <c r="AU75" s="8" t="s">
        <v>72</v>
      </c>
      <c r="AV75" s="8" t="s">
        <v>54</v>
      </c>
    </row>
    <row r="76" spans="1:48" x14ac:dyDescent="0.2">
      <c r="A76" s="1"/>
      <c r="B76" s="1" t="s">
        <v>7</v>
      </c>
      <c r="C76" s="1">
        <v>87</v>
      </c>
      <c r="D76" s="1">
        <v>84</v>
      </c>
      <c r="E76" s="1">
        <f>(C76-D76)/C76</f>
        <v>3.4482758620689655E-2</v>
      </c>
      <c r="F76" s="1"/>
      <c r="G76" s="1" t="s">
        <v>7</v>
      </c>
      <c r="H76" s="8">
        <v>78</v>
      </c>
      <c r="I76" s="8">
        <v>77</v>
      </c>
      <c r="J76" s="8">
        <f>(H76-I76)/H76</f>
        <v>1.282051282051282E-2</v>
      </c>
      <c r="K76" s="1"/>
      <c r="L76" s="1" t="s">
        <v>7</v>
      </c>
      <c r="M76" s="8">
        <v>65</v>
      </c>
      <c r="N76" s="8">
        <v>55</v>
      </c>
      <c r="O76" s="8">
        <f>(M76-N76)/M76</f>
        <v>0.15384615384615385</v>
      </c>
      <c r="P76" s="1"/>
      <c r="Q76" s="1" t="s">
        <v>7</v>
      </c>
      <c r="R76" s="8">
        <v>54</v>
      </c>
      <c r="S76" s="8">
        <v>4</v>
      </c>
      <c r="T76" s="8">
        <f>(R76-S76)/R76</f>
        <v>0.92592592592592593</v>
      </c>
      <c r="V76" s="1" t="s">
        <v>7</v>
      </c>
      <c r="W76" s="8">
        <v>89</v>
      </c>
      <c r="X76" s="8">
        <v>0</v>
      </c>
      <c r="Y76" s="8">
        <f>(W76-X76)/W76</f>
        <v>1</v>
      </c>
      <c r="AA76" s="1" t="s">
        <v>7</v>
      </c>
      <c r="AB76" s="1">
        <v>91</v>
      </c>
      <c r="AC76" s="1">
        <v>16</v>
      </c>
      <c r="AD76" s="1">
        <f>(AB76-AC76)/AB76</f>
        <v>0.82417582417582413</v>
      </c>
      <c r="AF76" s="1" t="s">
        <v>26</v>
      </c>
      <c r="AG76" s="1">
        <v>9.6121344778591897E-2</v>
      </c>
      <c r="AH76" s="1"/>
      <c r="AI76" s="1">
        <v>3.5182767919801614E-2</v>
      </c>
      <c r="AS76" s="8" t="s">
        <v>43</v>
      </c>
      <c r="AT76" s="16">
        <v>336486</v>
      </c>
      <c r="AU76" s="8" t="s">
        <v>40</v>
      </c>
      <c r="AV76" s="8" t="s">
        <v>41</v>
      </c>
    </row>
    <row r="77" spans="1:48" x14ac:dyDescent="0.2">
      <c r="A77" s="1"/>
      <c r="B77" s="1" t="s">
        <v>8</v>
      </c>
      <c r="C77" s="1">
        <v>85</v>
      </c>
      <c r="D77" s="1">
        <v>83</v>
      </c>
      <c r="E77" s="1">
        <f t="shared" ref="E77:E85" si="30">(C77-D77)/C77</f>
        <v>2.3529411764705882E-2</v>
      </c>
      <c r="F77" s="1"/>
      <c r="G77" s="1" t="s">
        <v>8</v>
      </c>
      <c r="H77" s="8">
        <v>92</v>
      </c>
      <c r="I77" s="8">
        <v>91</v>
      </c>
      <c r="J77" s="8">
        <f t="shared" ref="J77:J85" si="31">(H77-I77)/H77</f>
        <v>1.0869565217391304E-2</v>
      </c>
      <c r="K77" s="1"/>
      <c r="L77" s="1" t="s">
        <v>8</v>
      </c>
      <c r="M77" s="8">
        <v>71</v>
      </c>
      <c r="N77" s="8">
        <v>65</v>
      </c>
      <c r="O77" s="8">
        <f t="shared" ref="O77:O85" si="32">(M77-N77)/M77</f>
        <v>8.4507042253521125E-2</v>
      </c>
      <c r="P77" s="1"/>
      <c r="Q77" s="1" t="s">
        <v>8</v>
      </c>
      <c r="R77" s="8">
        <v>55</v>
      </c>
      <c r="S77" s="8">
        <v>3</v>
      </c>
      <c r="T77" s="8">
        <f t="shared" ref="T77:T85" si="33">(R77-S77)/R77</f>
        <v>0.94545454545454544</v>
      </c>
      <c r="V77" s="1" t="s">
        <v>8</v>
      </c>
      <c r="W77" s="8">
        <v>69</v>
      </c>
      <c r="X77" s="8">
        <v>13</v>
      </c>
      <c r="Y77" s="8">
        <f t="shared" ref="Y77:Y85" si="34">(W77-X77)/W77</f>
        <v>0.81159420289855078</v>
      </c>
      <c r="AA77" s="1" t="s">
        <v>8</v>
      </c>
      <c r="AB77" s="1">
        <v>90</v>
      </c>
      <c r="AC77" s="1">
        <v>17</v>
      </c>
      <c r="AD77" s="1">
        <f t="shared" ref="AD77:AD85" si="35">(AB77-AC77)/AB77</f>
        <v>0.81111111111111112</v>
      </c>
      <c r="AF77" s="1" t="s">
        <v>4</v>
      </c>
      <c r="AG77" s="1">
        <v>0.92966039998274752</v>
      </c>
      <c r="AH77" s="1"/>
      <c r="AI77" s="1">
        <v>4.0773097386596284E-2</v>
      </c>
      <c r="AS77" s="8" t="s">
        <v>44</v>
      </c>
      <c r="AT77" s="16">
        <v>306894</v>
      </c>
      <c r="AU77" s="8" t="s">
        <v>40</v>
      </c>
      <c r="AV77" s="8" t="s">
        <v>41</v>
      </c>
    </row>
    <row r="78" spans="1:48" x14ac:dyDescent="0.2">
      <c r="A78" s="1"/>
      <c r="B78" s="1" t="s">
        <v>9</v>
      </c>
      <c r="C78" s="1">
        <v>94</v>
      </c>
      <c r="D78" s="1">
        <v>91</v>
      </c>
      <c r="E78" s="1">
        <f t="shared" si="30"/>
        <v>3.1914893617021274E-2</v>
      </c>
      <c r="F78" s="1"/>
      <c r="G78" s="1" t="s">
        <v>9</v>
      </c>
      <c r="H78" s="8">
        <v>87</v>
      </c>
      <c r="I78" s="8">
        <v>85</v>
      </c>
      <c r="J78" s="8">
        <f t="shared" si="31"/>
        <v>2.2988505747126436E-2</v>
      </c>
      <c r="K78" s="1"/>
      <c r="L78" s="1" t="s">
        <v>9</v>
      </c>
      <c r="M78" s="8">
        <v>52</v>
      </c>
      <c r="N78" s="8">
        <v>48</v>
      </c>
      <c r="O78" s="8">
        <f t="shared" si="32"/>
        <v>7.6923076923076927E-2</v>
      </c>
      <c r="P78" s="1"/>
      <c r="Q78" s="1" t="s">
        <v>9</v>
      </c>
      <c r="R78" s="8">
        <v>70</v>
      </c>
      <c r="S78" s="8">
        <v>4</v>
      </c>
      <c r="T78" s="8">
        <f t="shared" si="33"/>
        <v>0.94285714285714284</v>
      </c>
      <c r="V78" s="1" t="s">
        <v>9</v>
      </c>
      <c r="W78" s="8">
        <v>67</v>
      </c>
      <c r="X78" s="8">
        <v>6</v>
      </c>
      <c r="Y78" s="8">
        <f t="shared" si="34"/>
        <v>0.91044776119402981</v>
      </c>
      <c r="AA78" s="1" t="s">
        <v>9</v>
      </c>
      <c r="AB78" s="1">
        <v>99</v>
      </c>
      <c r="AC78" s="1">
        <v>40</v>
      </c>
      <c r="AD78" s="1">
        <f t="shared" si="35"/>
        <v>0.59595959595959591</v>
      </c>
      <c r="AF78" s="1" t="s">
        <v>19</v>
      </c>
      <c r="AG78" s="1">
        <v>0.85260584973045805</v>
      </c>
      <c r="AH78" s="1"/>
      <c r="AI78" s="1">
        <v>0.15411937149883601</v>
      </c>
      <c r="AS78" s="8" t="s">
        <v>45</v>
      </c>
      <c r="AT78" s="16">
        <v>288052</v>
      </c>
      <c r="AU78" s="8" t="s">
        <v>40</v>
      </c>
      <c r="AV78" s="8" t="s">
        <v>41</v>
      </c>
    </row>
    <row r="79" spans="1:48" x14ac:dyDescent="0.2">
      <c r="A79" s="1"/>
      <c r="B79" s="1" t="s">
        <v>10</v>
      </c>
      <c r="C79" s="1">
        <v>69</v>
      </c>
      <c r="D79" s="1">
        <v>64</v>
      </c>
      <c r="E79" s="1">
        <f t="shared" si="30"/>
        <v>7.2463768115942032E-2</v>
      </c>
      <c r="F79" s="1"/>
      <c r="G79" s="1" t="s">
        <v>10</v>
      </c>
      <c r="H79" s="8">
        <v>91</v>
      </c>
      <c r="I79" s="8">
        <v>90</v>
      </c>
      <c r="J79" s="8">
        <f t="shared" si="31"/>
        <v>1.098901098901099E-2</v>
      </c>
      <c r="K79" s="1"/>
      <c r="L79" s="1" t="s">
        <v>10</v>
      </c>
      <c r="M79" s="8">
        <v>71</v>
      </c>
      <c r="N79" s="8">
        <v>67</v>
      </c>
      <c r="O79" s="8">
        <f t="shared" si="32"/>
        <v>5.6338028169014086E-2</v>
      </c>
      <c r="P79" s="1"/>
      <c r="Q79" s="1" t="s">
        <v>10</v>
      </c>
      <c r="R79" s="8">
        <v>77</v>
      </c>
      <c r="S79" s="8">
        <v>0</v>
      </c>
      <c r="T79" s="8">
        <f t="shared" si="33"/>
        <v>1</v>
      </c>
      <c r="V79" s="1" t="s">
        <v>10</v>
      </c>
      <c r="W79" s="8">
        <v>74</v>
      </c>
      <c r="X79" s="8">
        <v>31</v>
      </c>
      <c r="Y79" s="8">
        <f t="shared" si="34"/>
        <v>0.58108108108108103</v>
      </c>
      <c r="AA79" s="1" t="s">
        <v>10</v>
      </c>
      <c r="AB79" s="1">
        <v>85</v>
      </c>
      <c r="AC79" s="1">
        <v>22</v>
      </c>
      <c r="AD79" s="1">
        <f t="shared" si="35"/>
        <v>0.74117647058823533</v>
      </c>
      <c r="AF79" s="1" t="s">
        <v>5</v>
      </c>
      <c r="AG79" s="1">
        <v>0.80354468078866037</v>
      </c>
      <c r="AH79" s="1"/>
      <c r="AI79" s="1">
        <v>0.11111201268500488</v>
      </c>
      <c r="AS79" s="8" t="s">
        <v>46</v>
      </c>
      <c r="AT79" s="16">
        <v>32310</v>
      </c>
      <c r="AU79" s="8" t="s">
        <v>73</v>
      </c>
      <c r="AV79" s="8" t="s">
        <v>54</v>
      </c>
    </row>
    <row r="80" spans="1:48" x14ac:dyDescent="0.2">
      <c r="A80" s="1"/>
      <c r="B80" s="1" t="s">
        <v>11</v>
      </c>
      <c r="C80" s="1">
        <v>75</v>
      </c>
      <c r="D80" s="1">
        <v>73</v>
      </c>
      <c r="E80" s="1">
        <f t="shared" si="30"/>
        <v>2.6666666666666668E-2</v>
      </c>
      <c r="F80" s="1"/>
      <c r="G80" s="1" t="s">
        <v>11</v>
      </c>
      <c r="H80" s="8">
        <v>90</v>
      </c>
      <c r="I80" s="8">
        <v>90</v>
      </c>
      <c r="J80" s="8">
        <f t="shared" si="31"/>
        <v>0</v>
      </c>
      <c r="K80" s="1"/>
      <c r="L80" s="1" t="s">
        <v>11</v>
      </c>
      <c r="M80" s="8">
        <v>64</v>
      </c>
      <c r="N80" s="8">
        <v>58</v>
      </c>
      <c r="O80" s="8">
        <f t="shared" si="32"/>
        <v>9.375E-2</v>
      </c>
      <c r="P80" s="1"/>
      <c r="Q80" s="1" t="s">
        <v>11</v>
      </c>
      <c r="R80" s="8">
        <v>75</v>
      </c>
      <c r="S80" s="8">
        <v>5</v>
      </c>
      <c r="T80" s="8">
        <f t="shared" si="33"/>
        <v>0.93333333333333335</v>
      </c>
      <c r="V80" s="1" t="s">
        <v>11</v>
      </c>
      <c r="W80" s="8">
        <v>97</v>
      </c>
      <c r="X80" s="8">
        <v>4</v>
      </c>
      <c r="Y80" s="8">
        <f t="shared" si="34"/>
        <v>0.95876288659793818</v>
      </c>
      <c r="AA80" s="1" t="s">
        <v>11</v>
      </c>
      <c r="AB80" s="1">
        <v>89</v>
      </c>
      <c r="AC80" s="1">
        <v>6</v>
      </c>
      <c r="AD80" s="1">
        <f t="shared" si="35"/>
        <v>0.93258426966292129</v>
      </c>
      <c r="AS80" s="8" t="s">
        <v>47</v>
      </c>
      <c r="AT80" s="16">
        <v>352423</v>
      </c>
      <c r="AU80" s="8" t="s">
        <v>40</v>
      </c>
      <c r="AV80" s="8" t="s">
        <v>41</v>
      </c>
    </row>
    <row r="81" spans="1:48" x14ac:dyDescent="0.2">
      <c r="A81" s="1"/>
      <c r="B81" s="1" t="s">
        <v>12</v>
      </c>
      <c r="C81" s="1">
        <v>113</v>
      </c>
      <c r="D81" s="1">
        <v>110</v>
      </c>
      <c r="E81" s="1">
        <f t="shared" si="30"/>
        <v>2.6548672566371681E-2</v>
      </c>
      <c r="F81" s="1"/>
      <c r="G81" s="1" t="s">
        <v>12</v>
      </c>
      <c r="H81" s="8">
        <v>72</v>
      </c>
      <c r="I81" s="8">
        <v>72</v>
      </c>
      <c r="J81" s="8">
        <f t="shared" si="31"/>
        <v>0</v>
      </c>
      <c r="K81" s="1"/>
      <c r="L81" s="1" t="s">
        <v>12</v>
      </c>
      <c r="M81" s="8">
        <v>87</v>
      </c>
      <c r="N81" s="8">
        <v>82</v>
      </c>
      <c r="O81" s="8">
        <f t="shared" si="32"/>
        <v>5.7471264367816091E-2</v>
      </c>
      <c r="P81" s="1"/>
      <c r="Q81" s="1" t="s">
        <v>12</v>
      </c>
      <c r="R81" s="8">
        <v>81</v>
      </c>
      <c r="S81" s="8">
        <v>6</v>
      </c>
      <c r="T81" s="8">
        <f t="shared" si="33"/>
        <v>0.92592592592592593</v>
      </c>
      <c r="V81" s="1" t="s">
        <v>12</v>
      </c>
      <c r="W81" s="8">
        <v>65</v>
      </c>
      <c r="X81" s="8">
        <v>27</v>
      </c>
      <c r="Y81" s="8">
        <f t="shared" si="34"/>
        <v>0.58461538461538465</v>
      </c>
      <c r="AA81" s="1" t="s">
        <v>12</v>
      </c>
      <c r="AB81" s="1">
        <v>78</v>
      </c>
      <c r="AC81" s="1">
        <v>13</v>
      </c>
      <c r="AD81" s="1">
        <f t="shared" si="35"/>
        <v>0.83333333333333337</v>
      </c>
      <c r="AS81" s="8" t="s">
        <v>48</v>
      </c>
      <c r="AT81" s="16">
        <v>322831</v>
      </c>
      <c r="AU81" s="8" t="s">
        <v>40</v>
      </c>
      <c r="AV81" s="8" t="s">
        <v>41</v>
      </c>
    </row>
    <row r="82" spans="1:48" x14ac:dyDescent="0.2">
      <c r="A82" s="1"/>
      <c r="B82" s="1" t="s">
        <v>13</v>
      </c>
      <c r="C82" s="1">
        <v>74</v>
      </c>
      <c r="D82" s="1">
        <v>66</v>
      </c>
      <c r="E82" s="1">
        <f t="shared" si="30"/>
        <v>0.10810810810810811</v>
      </c>
      <c r="F82" s="1"/>
      <c r="G82" s="1" t="s">
        <v>13</v>
      </c>
      <c r="H82" s="8">
        <v>67</v>
      </c>
      <c r="I82" s="8">
        <v>67</v>
      </c>
      <c r="J82" s="8">
        <f t="shared" si="31"/>
        <v>0</v>
      </c>
      <c r="K82" s="1"/>
      <c r="L82" s="1" t="s">
        <v>13</v>
      </c>
      <c r="M82" s="8">
        <v>75</v>
      </c>
      <c r="N82" s="8">
        <v>67</v>
      </c>
      <c r="O82" s="8">
        <f t="shared" si="32"/>
        <v>0.10666666666666667</v>
      </c>
      <c r="P82" s="1"/>
      <c r="Q82" s="1" t="s">
        <v>13</v>
      </c>
      <c r="R82" s="8">
        <v>78</v>
      </c>
      <c r="S82" s="8">
        <v>3</v>
      </c>
      <c r="T82" s="8">
        <f t="shared" si="33"/>
        <v>0.96153846153846156</v>
      </c>
      <c r="V82" s="1" t="s">
        <v>13</v>
      </c>
      <c r="W82" s="8">
        <v>69</v>
      </c>
      <c r="X82" s="8">
        <v>12</v>
      </c>
      <c r="Y82" s="8">
        <f t="shared" si="34"/>
        <v>0.82608695652173914</v>
      </c>
      <c r="AA82" s="1" t="s">
        <v>13</v>
      </c>
      <c r="AB82" s="1">
        <v>81</v>
      </c>
      <c r="AC82" s="1">
        <v>29</v>
      </c>
      <c r="AD82" s="1">
        <f t="shared" si="35"/>
        <v>0.64197530864197527</v>
      </c>
      <c r="AS82" s="8" t="s">
        <v>49</v>
      </c>
      <c r="AT82" s="16">
        <v>303989</v>
      </c>
      <c r="AU82" s="8" t="s">
        <v>40</v>
      </c>
      <c r="AV82" s="8" t="s">
        <v>41</v>
      </c>
    </row>
    <row r="83" spans="1:48" x14ac:dyDescent="0.2">
      <c r="A83" s="1"/>
      <c r="B83" s="1" t="s">
        <v>14</v>
      </c>
      <c r="C83" s="1">
        <v>62</v>
      </c>
      <c r="D83" s="1">
        <v>61</v>
      </c>
      <c r="E83" s="1">
        <f t="shared" si="30"/>
        <v>1.6129032258064516E-2</v>
      </c>
      <c r="F83" s="1"/>
      <c r="G83" s="8" t="s">
        <v>14</v>
      </c>
      <c r="H83" s="8">
        <v>54</v>
      </c>
      <c r="I83" s="8">
        <v>53</v>
      </c>
      <c r="J83" s="8">
        <f t="shared" si="31"/>
        <v>1.8518518518518517E-2</v>
      </c>
      <c r="K83" s="1"/>
      <c r="L83" s="8" t="s">
        <v>14</v>
      </c>
      <c r="M83" s="8">
        <v>68</v>
      </c>
      <c r="N83" s="8">
        <v>62</v>
      </c>
      <c r="O83" s="8">
        <f t="shared" si="32"/>
        <v>8.8235294117647065E-2</v>
      </c>
      <c r="P83" s="1"/>
      <c r="Q83" s="8" t="s">
        <v>14</v>
      </c>
      <c r="R83" s="8">
        <v>89</v>
      </c>
      <c r="S83" s="8">
        <v>10</v>
      </c>
      <c r="T83" s="8">
        <f t="shared" si="33"/>
        <v>0.88764044943820219</v>
      </c>
      <c r="V83" s="8" t="s">
        <v>14</v>
      </c>
      <c r="W83" s="8">
        <v>79</v>
      </c>
      <c r="X83" s="8">
        <v>5</v>
      </c>
      <c r="Y83" s="8">
        <f t="shared" si="34"/>
        <v>0.93670886075949367</v>
      </c>
      <c r="AA83" s="8" t="s">
        <v>14</v>
      </c>
      <c r="AB83" s="1">
        <v>83</v>
      </c>
      <c r="AC83" s="1">
        <v>10</v>
      </c>
      <c r="AD83" s="1">
        <f t="shared" si="35"/>
        <v>0.87951807228915657</v>
      </c>
      <c r="AS83" s="8" t="s">
        <v>50</v>
      </c>
      <c r="AT83" s="16">
        <v>320113</v>
      </c>
      <c r="AU83" s="8" t="s">
        <v>40</v>
      </c>
      <c r="AV83" s="8" t="s">
        <v>41</v>
      </c>
    </row>
    <row r="84" spans="1:48" x14ac:dyDescent="0.2">
      <c r="A84" s="1"/>
      <c r="B84" s="1" t="s">
        <v>15</v>
      </c>
      <c r="C84" s="1">
        <v>96</v>
      </c>
      <c r="D84" s="1">
        <v>90</v>
      </c>
      <c r="E84" s="1">
        <f t="shared" si="30"/>
        <v>6.25E-2</v>
      </c>
      <c r="F84" s="1"/>
      <c r="G84" s="8" t="s">
        <v>15</v>
      </c>
      <c r="H84" s="8">
        <v>68</v>
      </c>
      <c r="I84" s="8">
        <v>66</v>
      </c>
      <c r="J84" s="8">
        <f t="shared" si="31"/>
        <v>2.9411764705882353E-2</v>
      </c>
      <c r="K84" s="1"/>
      <c r="L84" s="8" t="s">
        <v>15</v>
      </c>
      <c r="M84" s="8">
        <v>59</v>
      </c>
      <c r="N84" s="8">
        <v>54</v>
      </c>
      <c r="O84" s="8">
        <f t="shared" si="32"/>
        <v>8.4745762711864403E-2</v>
      </c>
      <c r="P84" s="1"/>
      <c r="Q84" s="8" t="s">
        <v>15</v>
      </c>
      <c r="R84" s="8">
        <v>59</v>
      </c>
      <c r="S84" s="8">
        <v>9</v>
      </c>
      <c r="T84" s="8">
        <f t="shared" si="33"/>
        <v>0.84745762711864403</v>
      </c>
      <c r="V84" s="8" t="s">
        <v>15</v>
      </c>
      <c r="W84" s="8">
        <v>64</v>
      </c>
      <c r="X84" s="8">
        <v>3</v>
      </c>
      <c r="Y84" s="8">
        <f t="shared" si="34"/>
        <v>0.953125</v>
      </c>
      <c r="AA84" s="8" t="s">
        <v>15</v>
      </c>
      <c r="AB84" s="1">
        <v>74</v>
      </c>
      <c r="AC84" s="1">
        <v>8</v>
      </c>
      <c r="AD84" s="1">
        <f t="shared" si="35"/>
        <v>0.89189189189189189</v>
      </c>
      <c r="AS84" s="8" t="s">
        <v>51</v>
      </c>
      <c r="AT84" s="16">
        <v>290520</v>
      </c>
      <c r="AU84" s="8" t="s">
        <v>40</v>
      </c>
      <c r="AV84" s="8" t="s">
        <v>41</v>
      </c>
    </row>
    <row r="85" spans="1:48" x14ac:dyDescent="0.2">
      <c r="A85" s="1"/>
      <c r="B85" s="1" t="s">
        <v>16</v>
      </c>
      <c r="C85" s="1">
        <v>83</v>
      </c>
      <c r="D85" s="1">
        <v>72</v>
      </c>
      <c r="E85" s="1">
        <f t="shared" si="30"/>
        <v>0.13253012048192772</v>
      </c>
      <c r="F85" s="1"/>
      <c r="G85" s="8" t="s">
        <v>16</v>
      </c>
      <c r="H85" s="8">
        <v>70</v>
      </c>
      <c r="I85" s="8">
        <v>69</v>
      </c>
      <c r="J85" s="8">
        <f t="shared" si="31"/>
        <v>1.4285714285714285E-2</v>
      </c>
      <c r="K85" s="1"/>
      <c r="L85" s="8" t="s">
        <v>16</v>
      </c>
      <c r="M85" s="8">
        <v>63</v>
      </c>
      <c r="N85" s="8">
        <v>53</v>
      </c>
      <c r="O85" s="8">
        <f t="shared" si="32"/>
        <v>0.15873015873015872</v>
      </c>
      <c r="P85" s="1"/>
      <c r="Q85" s="8" t="s">
        <v>16</v>
      </c>
      <c r="R85" s="8">
        <v>68</v>
      </c>
      <c r="S85" s="8">
        <v>5</v>
      </c>
      <c r="T85" s="8">
        <f t="shared" si="33"/>
        <v>0.92647058823529416</v>
      </c>
      <c r="V85" s="8" t="s">
        <v>16</v>
      </c>
      <c r="W85" s="8">
        <v>55</v>
      </c>
      <c r="X85" s="8">
        <v>2</v>
      </c>
      <c r="Y85" s="8">
        <f t="shared" si="34"/>
        <v>0.96363636363636362</v>
      </c>
      <c r="AA85" s="8" t="s">
        <v>16</v>
      </c>
      <c r="AB85" s="1">
        <v>86</v>
      </c>
      <c r="AC85" s="1">
        <v>10</v>
      </c>
      <c r="AD85" s="1">
        <f t="shared" si="35"/>
        <v>0.88372093023255816</v>
      </c>
      <c r="AS85" s="8" t="s">
        <v>52</v>
      </c>
      <c r="AT85" s="16">
        <v>271679</v>
      </c>
      <c r="AU85" s="8" t="s">
        <v>40</v>
      </c>
      <c r="AV85" s="8" t="s">
        <v>41</v>
      </c>
    </row>
    <row r="86" spans="1:48" x14ac:dyDescent="0.2">
      <c r="A86" s="1"/>
      <c r="B86" s="1"/>
      <c r="C86" s="1">
        <f>SUM(C76:C85)</f>
        <v>838</v>
      </c>
      <c r="D86" s="1"/>
      <c r="E86" s="1"/>
      <c r="F86" s="1"/>
      <c r="G86" s="1"/>
      <c r="H86" s="1">
        <f>SUM(H76:H85)</f>
        <v>769</v>
      </c>
      <c r="I86" s="1"/>
      <c r="J86" s="1"/>
      <c r="K86" s="1"/>
      <c r="L86" s="1"/>
      <c r="M86" s="1">
        <f>SUM(M76:M85)</f>
        <v>675</v>
      </c>
      <c r="N86" s="1"/>
      <c r="O86" s="1"/>
      <c r="P86" s="1"/>
      <c r="Q86" s="1"/>
      <c r="R86" s="1">
        <f>SUM(R76:R85)</f>
        <v>706</v>
      </c>
      <c r="S86" s="1"/>
      <c r="T86" s="1"/>
      <c r="V86" s="1"/>
      <c r="W86" s="1">
        <f>SUM(W76:W85)</f>
        <v>728</v>
      </c>
      <c r="X86" s="1"/>
      <c r="Y86" s="1"/>
      <c r="AB86" s="12">
        <f>SUM(AB76:AB85)</f>
        <v>856</v>
      </c>
      <c r="AS86" s="8" t="s">
        <v>53</v>
      </c>
      <c r="AT86" s="16">
        <v>29592</v>
      </c>
      <c r="AU86" s="8" t="s">
        <v>74</v>
      </c>
      <c r="AV86" s="8" t="s">
        <v>54</v>
      </c>
    </row>
    <row r="87" spans="1:48" x14ac:dyDescent="0.2">
      <c r="A87" s="1"/>
      <c r="B87" s="11" t="s">
        <v>2</v>
      </c>
      <c r="C87" s="1"/>
      <c r="D87" s="1"/>
      <c r="E87" s="1">
        <f>AVERAGE(E76:E85)</f>
        <v>5.3487343219949759E-2</v>
      </c>
      <c r="F87" s="1"/>
      <c r="G87" s="11" t="s">
        <v>2</v>
      </c>
      <c r="H87" s="1"/>
      <c r="I87" s="1"/>
      <c r="J87" s="1">
        <f>AVERAGE(J76:J86)</f>
        <v>1.1988359228415671E-2</v>
      </c>
      <c r="K87" s="1"/>
      <c r="L87" s="11" t="s">
        <v>2</v>
      </c>
      <c r="M87" s="1"/>
      <c r="N87" s="1"/>
      <c r="O87" s="1">
        <f>AVERAGE(O76:O86)</f>
        <v>9.6121344778591897E-2</v>
      </c>
      <c r="P87" s="1"/>
      <c r="Q87" s="11" t="s">
        <v>2</v>
      </c>
      <c r="R87" s="1"/>
      <c r="S87" s="1"/>
      <c r="T87" s="1">
        <f>AVERAGE(T76:T86)</f>
        <v>0.92966039998274752</v>
      </c>
      <c r="V87" s="11" t="s">
        <v>2</v>
      </c>
      <c r="W87" s="1"/>
      <c r="X87" s="1"/>
      <c r="Y87" s="1">
        <f>AVERAGE(Y76:Y86)</f>
        <v>0.85260584973045805</v>
      </c>
      <c r="AA87" s="11" t="s">
        <v>2</v>
      </c>
      <c r="AD87" s="1">
        <f>AVERAGE(AD76:AD86)</f>
        <v>0.80354468078866037</v>
      </c>
      <c r="AS87" s="8" t="s">
        <v>55</v>
      </c>
      <c r="AT87" s="16">
        <v>48434</v>
      </c>
      <c r="AU87" s="8" t="s">
        <v>75</v>
      </c>
      <c r="AV87" s="8" t="s">
        <v>62</v>
      </c>
    </row>
    <row r="88" spans="1:48" x14ac:dyDescent="0.2">
      <c r="A88" s="1"/>
      <c r="B88" s="1"/>
      <c r="C88" s="1"/>
      <c r="D88" s="1"/>
      <c r="E88" s="1">
        <f>STDEV(E76:E85)</f>
        <v>3.9773285029503946E-2</v>
      </c>
      <c r="F88" s="1"/>
      <c r="G88" s="1"/>
      <c r="H88" s="1"/>
      <c r="I88" s="1"/>
      <c r="J88" s="1">
        <f t="shared" ref="J88" si="36">STDEV(J76:J85)</f>
        <v>1.0036623214734322E-2</v>
      </c>
      <c r="K88" s="1"/>
      <c r="L88" s="1"/>
      <c r="M88" s="1"/>
      <c r="N88" s="1"/>
      <c r="O88" s="1">
        <f t="shared" ref="O88" si="37">STDEV(O76:O85)</f>
        <v>3.5182767919801614E-2</v>
      </c>
      <c r="P88" s="1"/>
      <c r="Q88" s="1"/>
      <c r="R88" s="1"/>
      <c r="S88" s="1"/>
      <c r="T88" s="1">
        <f t="shared" ref="T88" si="38">STDEV(T76:T85)</f>
        <v>4.0773097386596284E-2</v>
      </c>
      <c r="U88" s="1"/>
      <c r="V88" s="1"/>
      <c r="W88" s="1"/>
      <c r="X88" s="1"/>
      <c r="Y88" s="1">
        <f t="shared" ref="Y88" si="39">STDEV(Y76:Y85)</f>
        <v>0.15411937149883601</v>
      </c>
      <c r="Z88" s="1"/>
      <c r="AA88" s="1"/>
      <c r="AB88" s="1"/>
      <c r="AC88" s="1"/>
      <c r="AD88" s="1">
        <f t="shared" ref="AD88" si="40">STDEV(AD76:AD85)</f>
        <v>0.11111201268500488</v>
      </c>
      <c r="AS88" s="8" t="s">
        <v>57</v>
      </c>
      <c r="AT88" s="16">
        <v>18841</v>
      </c>
      <c r="AU88" s="8" t="s">
        <v>76</v>
      </c>
      <c r="AV88" s="8" t="s">
        <v>54</v>
      </c>
    </row>
    <row r="89" spans="1:48" x14ac:dyDescent="0.2">
      <c r="A89" s="1"/>
      <c r="B89" s="1"/>
      <c r="C89" s="1"/>
      <c r="D89" s="1"/>
      <c r="E89" s="1">
        <f>SQRT(10)</f>
        <v>3.1622776601683795</v>
      </c>
      <c r="F89" s="1"/>
      <c r="G89" s="1"/>
      <c r="H89" s="1"/>
      <c r="I89" s="1"/>
      <c r="J89" s="1">
        <f>SQRT(10)</f>
        <v>3.1622776601683795</v>
      </c>
      <c r="K89" s="1"/>
      <c r="L89" s="1"/>
      <c r="M89" s="1"/>
      <c r="N89" s="1"/>
      <c r="O89" s="1">
        <f>SQRT(10)</f>
        <v>3.1622776601683795</v>
      </c>
      <c r="P89" s="1"/>
      <c r="Q89" s="1"/>
      <c r="R89" s="1"/>
      <c r="S89" s="1"/>
      <c r="T89" s="1">
        <f>SQRT(10)</f>
        <v>3.1622776601683795</v>
      </c>
      <c r="Y89" s="1">
        <f>SQRT(10)</f>
        <v>3.1622776601683795</v>
      </c>
      <c r="AD89" s="1">
        <f>SQRT(10)</f>
        <v>3.1622776601683795</v>
      </c>
    </row>
    <row r="90" spans="1:48" x14ac:dyDescent="0.2">
      <c r="A90" s="1"/>
      <c r="B90" s="1"/>
      <c r="C90" s="1"/>
      <c r="D90" s="1"/>
      <c r="E90" s="1">
        <f>E88/E89</f>
        <v>1.2577417072030975E-2</v>
      </c>
      <c r="F90" s="1"/>
      <c r="G90" s="1"/>
      <c r="H90" s="1"/>
      <c r="I90" s="1"/>
      <c r="J90" s="1">
        <f t="shared" ref="J90" si="41">J88/J89</f>
        <v>3.1738589375481688E-3</v>
      </c>
      <c r="K90" s="1"/>
      <c r="L90" s="1"/>
      <c r="M90" s="1"/>
      <c r="N90" s="1"/>
      <c r="O90" s="1">
        <f t="shared" ref="O90" si="42">O88/O89</f>
        <v>1.1125768101567736E-2</v>
      </c>
      <c r="P90" s="1"/>
      <c r="Q90" s="1"/>
      <c r="R90" s="1"/>
      <c r="S90" s="1"/>
      <c r="T90" s="1">
        <f t="shared" ref="T90" si="43">T88/T89</f>
        <v>1.2893585500150314E-2</v>
      </c>
      <c r="U90" s="1"/>
      <c r="V90" s="1"/>
      <c r="W90" s="1"/>
      <c r="X90" s="1"/>
      <c r="Y90" s="1">
        <f t="shared" ref="Y90" si="44">Y88/Y89</f>
        <v>4.8736824548996027E-2</v>
      </c>
      <c r="Z90" s="1"/>
      <c r="AA90" s="1"/>
      <c r="AB90" s="1"/>
      <c r="AC90" s="1"/>
      <c r="AD90" s="1">
        <f t="shared" ref="AD90" si="45">AD88/AD89</f>
        <v>3.5136703549013652E-2</v>
      </c>
    </row>
    <row r="99" spans="1:30" x14ac:dyDescent="0.2">
      <c r="A99" s="2" t="s">
        <v>77</v>
      </c>
    </row>
    <row r="100" spans="1:30" x14ac:dyDescent="0.2">
      <c r="B100" s="3" t="s">
        <v>95</v>
      </c>
      <c r="C100" s="1">
        <v>65</v>
      </c>
      <c r="D100" s="1"/>
      <c r="E100" s="1"/>
      <c r="F100" s="1"/>
      <c r="G100" s="7" t="s">
        <v>127</v>
      </c>
      <c r="H100">
        <v>61</v>
      </c>
      <c r="L100" s="7" t="s">
        <v>3</v>
      </c>
      <c r="M100">
        <v>64</v>
      </c>
      <c r="Q100" s="7" t="s">
        <v>4</v>
      </c>
      <c r="R100">
        <v>27</v>
      </c>
      <c r="V100" s="7" t="s">
        <v>19</v>
      </c>
      <c r="W100">
        <v>32</v>
      </c>
      <c r="AA100" s="7" t="s">
        <v>128</v>
      </c>
      <c r="AB100">
        <v>26</v>
      </c>
    </row>
    <row r="101" spans="1:30" x14ac:dyDescent="0.2">
      <c r="B101" s="1"/>
      <c r="C101" s="18" t="s">
        <v>78</v>
      </c>
      <c r="D101" s="18" t="s">
        <v>79</v>
      </c>
      <c r="E101" s="19" t="s">
        <v>87</v>
      </c>
      <c r="G101" s="1"/>
      <c r="H101" s="18" t="s">
        <v>78</v>
      </c>
      <c r="I101" s="18" t="s">
        <v>79</v>
      </c>
      <c r="J101" s="19" t="s">
        <v>87</v>
      </c>
      <c r="M101" s="18" t="s">
        <v>78</v>
      </c>
      <c r="N101" s="18" t="s">
        <v>79</v>
      </c>
      <c r="O101" s="19" t="s">
        <v>87</v>
      </c>
      <c r="R101" s="18" t="s">
        <v>78</v>
      </c>
      <c r="S101" s="18" t="s">
        <v>79</v>
      </c>
      <c r="T101" s="19" t="s">
        <v>87</v>
      </c>
      <c r="W101" s="18" t="s">
        <v>78</v>
      </c>
      <c r="X101" s="18" t="s">
        <v>79</v>
      </c>
      <c r="Y101" s="19" t="s">
        <v>87</v>
      </c>
      <c r="AB101" s="18" t="s">
        <v>78</v>
      </c>
      <c r="AC101" s="18" t="s">
        <v>79</v>
      </c>
      <c r="AD101" s="19" t="s">
        <v>87</v>
      </c>
    </row>
    <row r="102" spans="1:30" x14ac:dyDescent="0.2">
      <c r="B102" s="1" t="s">
        <v>81</v>
      </c>
      <c r="C102" s="20">
        <v>1</v>
      </c>
      <c r="D102" s="21">
        <v>13</v>
      </c>
      <c r="E102" s="43">
        <f>SUM(D102:D111)/10</f>
        <v>19.399999999999999</v>
      </c>
      <c r="F102" s="1"/>
      <c r="G102" s="1" t="s">
        <v>81</v>
      </c>
      <c r="H102" s="20">
        <v>1</v>
      </c>
      <c r="I102" s="26">
        <v>32</v>
      </c>
      <c r="J102" s="40">
        <f>SUM(I102:I108)/7</f>
        <v>18.428571428571427</v>
      </c>
      <c r="L102" s="1" t="s">
        <v>81</v>
      </c>
      <c r="M102" s="20">
        <v>1</v>
      </c>
      <c r="N102" s="26">
        <v>9</v>
      </c>
      <c r="O102" s="40">
        <f>SUM(N102:N109)/8</f>
        <v>10.375</v>
      </c>
      <c r="Q102" s="1" t="s">
        <v>81</v>
      </c>
      <c r="R102" s="20">
        <v>1</v>
      </c>
      <c r="S102" s="26">
        <v>4</v>
      </c>
      <c r="T102" s="40">
        <f>SUM(S102:S105)/4</f>
        <v>5.75</v>
      </c>
      <c r="V102" s="1" t="s">
        <v>81</v>
      </c>
      <c r="W102" s="20">
        <v>1</v>
      </c>
      <c r="X102" s="26">
        <v>31</v>
      </c>
      <c r="Y102" s="40">
        <f>SUM(X102:X104)/3</f>
        <v>21.666666666666668</v>
      </c>
      <c r="AA102" s="1" t="s">
        <v>81</v>
      </c>
      <c r="AB102" s="20">
        <v>1</v>
      </c>
      <c r="AC102" s="26">
        <v>13</v>
      </c>
      <c r="AD102" s="40">
        <f>SUM(AC102:AC104)/3</f>
        <v>15.666666666666666</v>
      </c>
    </row>
    <row r="103" spans="1:30" x14ac:dyDescent="0.2">
      <c r="B103" s="1"/>
      <c r="C103" s="22">
        <v>2</v>
      </c>
      <c r="D103" s="23">
        <v>18</v>
      </c>
      <c r="E103" s="43"/>
      <c r="F103" s="1"/>
      <c r="G103" s="1"/>
      <c r="H103" s="22">
        <v>2</v>
      </c>
      <c r="I103" s="27">
        <v>15</v>
      </c>
      <c r="J103" s="41"/>
      <c r="L103" s="1"/>
      <c r="M103" s="22">
        <v>2</v>
      </c>
      <c r="N103" s="27">
        <v>7</v>
      </c>
      <c r="O103" s="41"/>
      <c r="Q103" s="1"/>
      <c r="R103" s="22">
        <v>2</v>
      </c>
      <c r="S103" s="27">
        <v>4</v>
      </c>
      <c r="T103" s="41"/>
      <c r="V103" s="1"/>
      <c r="W103" s="22">
        <v>2</v>
      </c>
      <c r="X103" s="27">
        <v>19</v>
      </c>
      <c r="Y103" s="41"/>
      <c r="AA103" s="1"/>
      <c r="AB103" s="22">
        <v>2</v>
      </c>
      <c r="AC103" s="27">
        <v>27</v>
      </c>
      <c r="AD103" s="41"/>
    </row>
    <row r="104" spans="1:30" x14ac:dyDescent="0.2">
      <c r="B104" s="1"/>
      <c r="C104" s="22">
        <v>3</v>
      </c>
      <c r="D104" s="23">
        <v>13</v>
      </c>
      <c r="E104" s="43"/>
      <c r="F104" s="1"/>
      <c r="G104" s="1"/>
      <c r="H104" s="22">
        <v>3</v>
      </c>
      <c r="I104" s="27">
        <v>20</v>
      </c>
      <c r="J104" s="41"/>
      <c r="L104" s="1"/>
      <c r="M104" s="22">
        <v>3</v>
      </c>
      <c r="N104" s="27">
        <v>9</v>
      </c>
      <c r="O104" s="41"/>
      <c r="Q104" s="1"/>
      <c r="R104" s="22">
        <v>3</v>
      </c>
      <c r="S104" s="27">
        <v>5</v>
      </c>
      <c r="T104" s="41"/>
      <c r="V104" s="1"/>
      <c r="W104" s="24">
        <v>3</v>
      </c>
      <c r="X104" s="28">
        <v>15</v>
      </c>
      <c r="Y104" s="42"/>
      <c r="AA104" s="1"/>
      <c r="AB104" s="24">
        <v>3</v>
      </c>
      <c r="AC104" s="28">
        <v>7</v>
      </c>
      <c r="AD104" s="42"/>
    </row>
    <row r="105" spans="1:30" x14ac:dyDescent="0.2">
      <c r="B105" s="1"/>
      <c r="C105" s="22">
        <v>4</v>
      </c>
      <c r="D105" s="23">
        <v>12</v>
      </c>
      <c r="E105" s="43"/>
      <c r="F105" s="1"/>
      <c r="G105" s="1"/>
      <c r="H105" s="22">
        <v>4</v>
      </c>
      <c r="I105" s="27">
        <v>17</v>
      </c>
      <c r="J105" s="41"/>
      <c r="L105" s="1"/>
      <c r="M105" s="22">
        <v>4</v>
      </c>
      <c r="N105" s="27">
        <v>21</v>
      </c>
      <c r="O105" s="41"/>
      <c r="Q105" s="1"/>
      <c r="R105" s="24">
        <v>4</v>
      </c>
      <c r="S105" s="28">
        <v>10</v>
      </c>
      <c r="T105" s="42"/>
      <c r="V105" s="1" t="s">
        <v>80</v>
      </c>
      <c r="W105" s="20">
        <v>1</v>
      </c>
      <c r="X105" s="26">
        <v>9</v>
      </c>
      <c r="Y105" s="40">
        <f>SUM(X105:X111)/7</f>
        <v>9.1428571428571423</v>
      </c>
      <c r="AA105" s="1" t="s">
        <v>80</v>
      </c>
      <c r="AB105" s="20">
        <v>1</v>
      </c>
      <c r="AC105" s="26">
        <v>25</v>
      </c>
      <c r="AD105" s="40">
        <f>SUM(AC105:AC106)/2</f>
        <v>15.5</v>
      </c>
    </row>
    <row r="106" spans="1:30" x14ac:dyDescent="0.2">
      <c r="B106" s="1"/>
      <c r="C106" s="22">
        <v>5</v>
      </c>
      <c r="D106" s="23">
        <v>47</v>
      </c>
      <c r="E106" s="43"/>
      <c r="F106" s="1"/>
      <c r="G106" s="1"/>
      <c r="H106" s="22">
        <v>5</v>
      </c>
      <c r="I106" s="27">
        <v>11</v>
      </c>
      <c r="J106" s="41"/>
      <c r="L106" s="1"/>
      <c r="M106" s="22">
        <v>5</v>
      </c>
      <c r="N106" s="27">
        <v>6</v>
      </c>
      <c r="O106" s="41"/>
      <c r="Q106" s="1" t="s">
        <v>80</v>
      </c>
      <c r="R106" s="20">
        <v>1</v>
      </c>
      <c r="S106" s="26">
        <v>3</v>
      </c>
      <c r="T106" s="40">
        <f>SUM(S106:S108)/3</f>
        <v>3</v>
      </c>
      <c r="V106" s="1"/>
      <c r="W106" s="22">
        <v>2</v>
      </c>
      <c r="X106" s="27">
        <v>6</v>
      </c>
      <c r="Y106" s="41"/>
      <c r="AA106" s="1"/>
      <c r="AB106" s="22">
        <v>2</v>
      </c>
      <c r="AC106" s="27">
        <v>6</v>
      </c>
      <c r="AD106" s="42"/>
    </row>
    <row r="107" spans="1:30" x14ac:dyDescent="0.2">
      <c r="B107" s="1"/>
      <c r="C107" s="22">
        <v>6</v>
      </c>
      <c r="D107" s="23">
        <v>12</v>
      </c>
      <c r="E107" s="43"/>
      <c r="F107" s="1"/>
      <c r="G107" s="1"/>
      <c r="H107" s="22">
        <v>6</v>
      </c>
      <c r="I107" s="27">
        <v>16</v>
      </c>
      <c r="J107" s="41"/>
      <c r="L107" s="1"/>
      <c r="M107" s="22">
        <v>6</v>
      </c>
      <c r="N107" s="27">
        <v>13</v>
      </c>
      <c r="O107" s="41"/>
      <c r="Q107" s="1"/>
      <c r="R107" s="22">
        <v>2</v>
      </c>
      <c r="S107" s="27">
        <v>2</v>
      </c>
      <c r="T107" s="41"/>
      <c r="V107" s="1"/>
      <c r="W107" s="22">
        <v>3</v>
      </c>
      <c r="X107" s="27">
        <v>13</v>
      </c>
      <c r="Y107" s="41"/>
      <c r="AA107" s="1" t="s">
        <v>82</v>
      </c>
      <c r="AB107" s="20">
        <v>1</v>
      </c>
      <c r="AC107" s="26">
        <v>13</v>
      </c>
      <c r="AD107" s="21">
        <v>13</v>
      </c>
    </row>
    <row r="108" spans="1:30" x14ac:dyDescent="0.2">
      <c r="B108" s="1"/>
      <c r="C108" s="22">
        <v>7</v>
      </c>
      <c r="D108" s="23">
        <v>27</v>
      </c>
      <c r="E108" s="43"/>
      <c r="F108" s="1"/>
      <c r="G108" s="1"/>
      <c r="H108" s="24">
        <v>7</v>
      </c>
      <c r="I108" s="28">
        <v>18</v>
      </c>
      <c r="J108" s="42"/>
      <c r="L108" s="1"/>
      <c r="M108" s="22">
        <v>7</v>
      </c>
      <c r="N108" s="27">
        <v>10</v>
      </c>
      <c r="O108" s="41"/>
      <c r="Q108" s="1"/>
      <c r="R108" s="24">
        <v>3</v>
      </c>
      <c r="S108" s="28">
        <v>4</v>
      </c>
      <c r="T108" s="42"/>
      <c r="V108" s="1"/>
      <c r="W108" s="22">
        <v>4</v>
      </c>
      <c r="X108" s="27">
        <v>14</v>
      </c>
      <c r="Y108" s="41"/>
      <c r="AA108" s="1" t="s">
        <v>83</v>
      </c>
      <c r="AB108" s="20">
        <v>1</v>
      </c>
      <c r="AC108" s="26">
        <v>10</v>
      </c>
      <c r="AD108" s="40">
        <f>SUM(AC108:AC111)/4</f>
        <v>10</v>
      </c>
    </row>
    <row r="109" spans="1:30" x14ac:dyDescent="0.2">
      <c r="B109" s="1"/>
      <c r="C109" s="22">
        <v>8</v>
      </c>
      <c r="D109" s="23">
        <v>19</v>
      </c>
      <c r="E109" s="43"/>
      <c r="F109" s="1"/>
      <c r="G109" s="1" t="s">
        <v>80</v>
      </c>
      <c r="H109" s="20">
        <v>1</v>
      </c>
      <c r="I109" s="26">
        <v>15</v>
      </c>
      <c r="J109" s="40">
        <f>SUM(I109:I116)/8</f>
        <v>24.25</v>
      </c>
      <c r="L109" s="1"/>
      <c r="M109" s="24">
        <v>8</v>
      </c>
      <c r="N109" s="28">
        <v>8</v>
      </c>
      <c r="O109" s="42"/>
      <c r="Q109" s="1" t="s">
        <v>82</v>
      </c>
      <c r="R109" s="20">
        <v>1</v>
      </c>
      <c r="S109" s="26">
        <v>17</v>
      </c>
      <c r="T109" s="40">
        <f>SUM(S109:S114)/6</f>
        <v>8.5</v>
      </c>
      <c r="V109" s="1"/>
      <c r="W109" s="22">
        <v>5</v>
      </c>
      <c r="X109" s="27">
        <v>11</v>
      </c>
      <c r="Y109" s="41"/>
      <c r="AA109" s="1"/>
      <c r="AB109" s="22">
        <v>2</v>
      </c>
      <c r="AC109" s="27">
        <v>9</v>
      </c>
      <c r="AD109" s="41"/>
    </row>
    <row r="110" spans="1:30" x14ac:dyDescent="0.2">
      <c r="B110" s="1"/>
      <c r="C110" s="22">
        <v>9</v>
      </c>
      <c r="D110" s="23">
        <v>12</v>
      </c>
      <c r="E110" s="43"/>
      <c r="F110" s="1"/>
      <c r="G110" s="1"/>
      <c r="H110" s="22">
        <v>2</v>
      </c>
      <c r="I110" s="27">
        <v>23</v>
      </c>
      <c r="J110" s="41"/>
      <c r="L110" s="1" t="s">
        <v>80</v>
      </c>
      <c r="M110" s="20">
        <v>1</v>
      </c>
      <c r="N110" s="26">
        <v>6</v>
      </c>
      <c r="O110" s="40">
        <f>SUM(N110:N117)/8</f>
        <v>8.75</v>
      </c>
      <c r="Q110" s="1"/>
      <c r="R110" s="22">
        <v>2</v>
      </c>
      <c r="S110" s="27">
        <v>16</v>
      </c>
      <c r="T110" s="41"/>
      <c r="V110" s="1"/>
      <c r="W110" s="22">
        <v>6</v>
      </c>
      <c r="X110" s="27">
        <v>6</v>
      </c>
      <c r="Y110" s="41"/>
      <c r="AA110" s="1"/>
      <c r="AB110" s="22">
        <v>3</v>
      </c>
      <c r="AC110" s="27">
        <v>16</v>
      </c>
      <c r="AD110" s="41"/>
    </row>
    <row r="111" spans="1:30" x14ac:dyDescent="0.2">
      <c r="B111" s="1"/>
      <c r="C111" s="24">
        <v>10</v>
      </c>
      <c r="D111" s="25">
        <v>21</v>
      </c>
      <c r="E111" s="43"/>
      <c r="F111" s="1"/>
      <c r="G111" s="1"/>
      <c r="H111" s="22">
        <v>3</v>
      </c>
      <c r="I111" s="27">
        <v>27</v>
      </c>
      <c r="J111" s="41"/>
      <c r="L111" s="1"/>
      <c r="M111" s="22">
        <v>2</v>
      </c>
      <c r="N111" s="27">
        <v>7</v>
      </c>
      <c r="O111" s="41"/>
      <c r="Q111" s="1"/>
      <c r="R111" s="22">
        <v>3</v>
      </c>
      <c r="S111" s="27">
        <v>4</v>
      </c>
      <c r="T111" s="41"/>
      <c r="V111" s="1"/>
      <c r="W111" s="24">
        <v>7</v>
      </c>
      <c r="X111" s="28">
        <v>5</v>
      </c>
      <c r="Y111" s="42"/>
      <c r="AA111" s="1"/>
      <c r="AB111" s="22">
        <v>4</v>
      </c>
      <c r="AC111" s="27">
        <v>5</v>
      </c>
      <c r="AD111" s="42"/>
    </row>
    <row r="112" spans="1:30" x14ac:dyDescent="0.2">
      <c r="B112" s="1" t="s">
        <v>80</v>
      </c>
      <c r="C112" s="20">
        <v>1</v>
      </c>
      <c r="D112" s="26">
        <v>34</v>
      </c>
      <c r="E112" s="44">
        <f>SUM(D112:D119)/8</f>
        <v>21.125</v>
      </c>
      <c r="F112" s="1"/>
      <c r="G112" s="1"/>
      <c r="H112" s="22">
        <v>4</v>
      </c>
      <c r="I112" s="27">
        <v>25</v>
      </c>
      <c r="J112" s="41"/>
      <c r="L112" s="1"/>
      <c r="M112" s="22">
        <v>3</v>
      </c>
      <c r="N112" s="27">
        <v>11</v>
      </c>
      <c r="O112" s="41"/>
      <c r="Q112" s="1"/>
      <c r="R112" s="22">
        <v>4</v>
      </c>
      <c r="S112" s="27">
        <v>3</v>
      </c>
      <c r="T112" s="41"/>
      <c r="V112" s="1" t="s">
        <v>82</v>
      </c>
      <c r="W112" s="20">
        <v>1</v>
      </c>
      <c r="X112" s="26">
        <v>15</v>
      </c>
      <c r="Y112" s="40">
        <f>SUM(X112:X118)/7</f>
        <v>13.285714285714286</v>
      </c>
      <c r="AA112" s="1" t="s">
        <v>84</v>
      </c>
      <c r="AB112" s="20">
        <v>1</v>
      </c>
      <c r="AC112" s="26">
        <v>27</v>
      </c>
      <c r="AD112" s="40">
        <f>SUM(AC112:AC115)/4</f>
        <v>16.75</v>
      </c>
    </row>
    <row r="113" spans="2:30" x14ac:dyDescent="0.2">
      <c r="B113" s="1"/>
      <c r="C113" s="22">
        <v>2</v>
      </c>
      <c r="D113" s="27">
        <v>17</v>
      </c>
      <c r="E113" s="45"/>
      <c r="F113" s="1"/>
      <c r="G113" s="1"/>
      <c r="H113" s="22">
        <v>5</v>
      </c>
      <c r="I113" s="27">
        <v>22</v>
      </c>
      <c r="J113" s="41"/>
      <c r="L113" s="1"/>
      <c r="M113" s="22">
        <v>4</v>
      </c>
      <c r="N113" s="27">
        <v>12</v>
      </c>
      <c r="O113" s="41"/>
      <c r="Q113" s="1"/>
      <c r="R113" s="22">
        <v>5</v>
      </c>
      <c r="S113" s="27">
        <v>5</v>
      </c>
      <c r="T113" s="41"/>
      <c r="V113" s="1"/>
      <c r="W113" s="22">
        <v>2</v>
      </c>
      <c r="X113" s="27">
        <v>13</v>
      </c>
      <c r="Y113" s="41"/>
      <c r="AA113" s="1"/>
      <c r="AB113" s="22">
        <v>2</v>
      </c>
      <c r="AC113" s="27">
        <v>15</v>
      </c>
      <c r="AD113" s="41"/>
    </row>
    <row r="114" spans="2:30" x14ac:dyDescent="0.2">
      <c r="B114" s="1"/>
      <c r="C114" s="22">
        <v>3</v>
      </c>
      <c r="D114" s="27">
        <v>29</v>
      </c>
      <c r="E114" s="45"/>
      <c r="F114" s="1"/>
      <c r="G114" s="1"/>
      <c r="H114" s="22">
        <v>6</v>
      </c>
      <c r="I114" s="27">
        <v>16</v>
      </c>
      <c r="J114" s="41"/>
      <c r="L114" s="1"/>
      <c r="M114" s="22">
        <v>5</v>
      </c>
      <c r="N114" s="27">
        <v>14</v>
      </c>
      <c r="O114" s="41"/>
      <c r="Q114" s="1"/>
      <c r="R114" s="24">
        <v>6</v>
      </c>
      <c r="S114" s="28">
        <v>6</v>
      </c>
      <c r="T114" s="42"/>
      <c r="V114" s="1"/>
      <c r="W114" s="22">
        <v>3</v>
      </c>
      <c r="X114" s="27">
        <v>17</v>
      </c>
      <c r="Y114" s="41"/>
      <c r="AA114" s="1"/>
      <c r="AB114" s="22">
        <v>3</v>
      </c>
      <c r="AC114" s="27">
        <v>8</v>
      </c>
      <c r="AD114" s="41"/>
    </row>
    <row r="115" spans="2:30" x14ac:dyDescent="0.2">
      <c r="B115" s="1"/>
      <c r="C115" s="22">
        <v>4</v>
      </c>
      <c r="D115" s="27">
        <v>32</v>
      </c>
      <c r="E115" s="45"/>
      <c r="F115" s="1"/>
      <c r="G115" s="1"/>
      <c r="H115" s="22">
        <v>7</v>
      </c>
      <c r="I115" s="27">
        <v>45</v>
      </c>
      <c r="J115" s="41"/>
      <c r="L115" s="1"/>
      <c r="M115" s="22">
        <v>6</v>
      </c>
      <c r="N115" s="27">
        <v>5</v>
      </c>
      <c r="O115" s="41"/>
      <c r="Q115" s="1" t="s">
        <v>83</v>
      </c>
      <c r="R115" s="20">
        <v>1</v>
      </c>
      <c r="S115" s="26">
        <v>6</v>
      </c>
      <c r="T115" s="40">
        <f>SUM(S115:S117)/3</f>
        <v>10.666666666666666</v>
      </c>
      <c r="V115" s="1"/>
      <c r="W115" s="22">
        <v>4</v>
      </c>
      <c r="X115" s="27">
        <v>12</v>
      </c>
      <c r="Y115" s="41"/>
      <c r="AA115" s="1"/>
      <c r="AB115" s="24">
        <v>4</v>
      </c>
      <c r="AC115" s="28">
        <v>17</v>
      </c>
      <c r="AD115" s="42"/>
    </row>
    <row r="116" spans="2:30" x14ac:dyDescent="0.2">
      <c r="B116" s="1"/>
      <c r="C116" s="22">
        <v>5</v>
      </c>
      <c r="D116" s="27">
        <v>13</v>
      </c>
      <c r="E116" s="45"/>
      <c r="F116" s="1"/>
      <c r="G116" s="1"/>
      <c r="H116" s="24">
        <v>8</v>
      </c>
      <c r="I116" s="28">
        <v>21</v>
      </c>
      <c r="J116" s="42"/>
      <c r="L116" s="1"/>
      <c r="M116" s="22">
        <v>7</v>
      </c>
      <c r="N116" s="27">
        <v>6</v>
      </c>
      <c r="O116" s="41"/>
      <c r="Q116" s="1"/>
      <c r="R116" s="22">
        <v>2</v>
      </c>
      <c r="S116" s="27">
        <v>9</v>
      </c>
      <c r="T116" s="41"/>
      <c r="V116" s="1"/>
      <c r="W116" s="22">
        <v>5</v>
      </c>
      <c r="X116" s="27">
        <v>13</v>
      </c>
      <c r="Y116" s="41"/>
      <c r="AA116" s="1" t="s">
        <v>85</v>
      </c>
      <c r="AB116" s="22">
        <v>1</v>
      </c>
      <c r="AC116" s="27">
        <v>25</v>
      </c>
      <c r="AD116" s="40">
        <f>SUM(AC116:AC118)/3</f>
        <v>25.666666666666668</v>
      </c>
    </row>
    <row r="117" spans="2:30" x14ac:dyDescent="0.2">
      <c r="B117" s="1"/>
      <c r="C117" s="22">
        <v>6</v>
      </c>
      <c r="D117" s="27">
        <v>9</v>
      </c>
      <c r="E117" s="45"/>
      <c r="F117" s="1"/>
      <c r="G117" s="1" t="s">
        <v>82</v>
      </c>
      <c r="H117" s="20">
        <v>1</v>
      </c>
      <c r="I117" s="26">
        <v>9</v>
      </c>
      <c r="J117" s="40">
        <f>SUM(I117:I124)/8</f>
        <v>16.375</v>
      </c>
      <c r="L117" s="1"/>
      <c r="M117" s="24">
        <v>8</v>
      </c>
      <c r="N117" s="28">
        <v>9</v>
      </c>
      <c r="O117" s="42"/>
      <c r="Q117" s="1"/>
      <c r="R117" s="24">
        <v>3</v>
      </c>
      <c r="S117" s="28">
        <v>17</v>
      </c>
      <c r="T117" s="42"/>
      <c r="V117" s="1"/>
      <c r="W117" s="22">
        <v>6</v>
      </c>
      <c r="X117" s="27">
        <v>16</v>
      </c>
      <c r="Y117" s="41"/>
      <c r="AA117" s="1"/>
      <c r="AB117" s="22">
        <v>2</v>
      </c>
      <c r="AC117" s="27">
        <v>22</v>
      </c>
      <c r="AD117" s="41"/>
    </row>
    <row r="118" spans="2:30" x14ac:dyDescent="0.2">
      <c r="B118" s="1"/>
      <c r="C118" s="22">
        <v>7</v>
      </c>
      <c r="D118" s="27">
        <v>23</v>
      </c>
      <c r="E118" s="45"/>
      <c r="F118" s="1"/>
      <c r="G118" s="1"/>
      <c r="H118" s="22">
        <v>2</v>
      </c>
      <c r="I118" s="27">
        <v>10</v>
      </c>
      <c r="J118" s="41"/>
      <c r="L118" s="1" t="s">
        <v>82</v>
      </c>
      <c r="M118" s="20">
        <v>1</v>
      </c>
      <c r="N118" s="26">
        <v>4</v>
      </c>
      <c r="O118" s="40">
        <f>SUM(N118:N125)/8</f>
        <v>9.125</v>
      </c>
      <c r="Q118" s="1" t="s">
        <v>84</v>
      </c>
      <c r="R118" s="20">
        <v>1</v>
      </c>
      <c r="S118" s="26">
        <v>3</v>
      </c>
      <c r="T118" s="40">
        <f>SUM(S118:S120)/3</f>
        <v>4</v>
      </c>
      <c r="V118" s="1"/>
      <c r="W118" s="24">
        <v>7</v>
      </c>
      <c r="X118" s="28">
        <v>7</v>
      </c>
      <c r="Y118" s="42"/>
      <c r="AA118" s="1"/>
      <c r="AB118" s="24">
        <v>3</v>
      </c>
      <c r="AC118" s="28">
        <v>30</v>
      </c>
      <c r="AD118" s="42"/>
    </row>
    <row r="119" spans="2:30" x14ac:dyDescent="0.2">
      <c r="B119" s="1"/>
      <c r="C119" s="24">
        <v>8</v>
      </c>
      <c r="D119" s="28">
        <v>12</v>
      </c>
      <c r="E119" s="46"/>
      <c r="F119" s="1"/>
      <c r="G119" s="1"/>
      <c r="H119" s="22">
        <v>3</v>
      </c>
      <c r="I119" s="27">
        <v>15</v>
      </c>
      <c r="J119" s="41"/>
      <c r="L119" s="1"/>
      <c r="M119" s="22">
        <v>2</v>
      </c>
      <c r="N119" s="27">
        <v>6</v>
      </c>
      <c r="O119" s="41"/>
      <c r="Q119" s="1"/>
      <c r="R119" s="22">
        <v>2</v>
      </c>
      <c r="S119" s="27">
        <v>2</v>
      </c>
      <c r="T119" s="41"/>
      <c r="V119" s="1" t="s">
        <v>83</v>
      </c>
      <c r="W119" s="20">
        <v>1</v>
      </c>
      <c r="X119" s="26">
        <v>19</v>
      </c>
      <c r="Y119" s="21">
        <v>19</v>
      </c>
      <c r="AA119" s="1" t="s">
        <v>86</v>
      </c>
      <c r="AB119" s="22">
        <v>1</v>
      </c>
      <c r="AC119" s="27">
        <v>16</v>
      </c>
      <c r="AD119" s="40">
        <f>SUM(AC119:AC123)/5</f>
        <v>16.399999999999999</v>
      </c>
    </row>
    <row r="120" spans="2:30" x14ac:dyDescent="0.2">
      <c r="B120" s="1" t="s">
        <v>82</v>
      </c>
      <c r="C120" s="20">
        <v>1</v>
      </c>
      <c r="D120" s="26">
        <v>10</v>
      </c>
      <c r="E120" s="40">
        <f>SUM(D120:D127)/8</f>
        <v>25.625</v>
      </c>
      <c r="H120" s="22">
        <v>4</v>
      </c>
      <c r="I120" s="27">
        <v>36</v>
      </c>
      <c r="J120" s="41"/>
      <c r="L120" s="1"/>
      <c r="M120" s="22">
        <v>3</v>
      </c>
      <c r="N120" s="27">
        <v>7</v>
      </c>
      <c r="O120" s="41"/>
      <c r="Q120" s="1"/>
      <c r="R120" s="24">
        <v>3</v>
      </c>
      <c r="S120" s="28">
        <v>7</v>
      </c>
      <c r="T120" s="42"/>
      <c r="V120" s="1" t="s">
        <v>84</v>
      </c>
      <c r="W120" s="20">
        <v>1</v>
      </c>
      <c r="X120" s="26">
        <v>14</v>
      </c>
      <c r="Y120" s="40">
        <f>SUM(X120:X124)/5</f>
        <v>16.2</v>
      </c>
      <c r="AA120" s="1"/>
      <c r="AB120" s="22">
        <v>2</v>
      </c>
      <c r="AC120" s="27">
        <v>41</v>
      </c>
      <c r="AD120" s="41"/>
    </row>
    <row r="121" spans="2:30" x14ac:dyDescent="0.2">
      <c r="B121" s="1"/>
      <c r="C121" s="22">
        <v>2</v>
      </c>
      <c r="D121" s="27">
        <v>9</v>
      </c>
      <c r="E121" s="41"/>
      <c r="H121" s="22">
        <v>5</v>
      </c>
      <c r="I121" s="27">
        <v>7</v>
      </c>
      <c r="J121" s="41"/>
      <c r="L121" s="1"/>
      <c r="M121" s="22">
        <v>4</v>
      </c>
      <c r="N121" s="27">
        <v>11</v>
      </c>
      <c r="O121" s="41"/>
      <c r="Q121" s="1" t="s">
        <v>85</v>
      </c>
      <c r="R121" s="20">
        <v>1</v>
      </c>
      <c r="S121" s="26">
        <v>18</v>
      </c>
      <c r="T121" s="40">
        <f>SUM(S121:S124)/4</f>
        <v>9.75</v>
      </c>
      <c r="V121" s="1"/>
      <c r="W121" s="22">
        <v>2</v>
      </c>
      <c r="X121" s="27">
        <v>16</v>
      </c>
      <c r="Y121" s="41"/>
      <c r="AA121" s="1"/>
      <c r="AB121" s="22">
        <v>3</v>
      </c>
      <c r="AC121" s="27">
        <v>14</v>
      </c>
      <c r="AD121" s="41"/>
    </row>
    <row r="122" spans="2:30" x14ac:dyDescent="0.2">
      <c r="B122" s="1"/>
      <c r="C122" s="22">
        <v>3</v>
      </c>
      <c r="D122" s="27">
        <v>45</v>
      </c>
      <c r="E122" s="41"/>
      <c r="H122" s="22">
        <v>6</v>
      </c>
      <c r="I122" s="27">
        <v>15</v>
      </c>
      <c r="J122" s="41"/>
      <c r="L122" s="1"/>
      <c r="M122" s="22">
        <v>5</v>
      </c>
      <c r="N122" s="27">
        <v>20</v>
      </c>
      <c r="O122" s="41"/>
      <c r="Q122" s="1"/>
      <c r="R122" s="22">
        <v>2</v>
      </c>
      <c r="S122" s="27">
        <v>9</v>
      </c>
      <c r="T122" s="41"/>
      <c r="V122" s="1"/>
      <c r="W122" s="22">
        <v>3</v>
      </c>
      <c r="X122" s="27">
        <v>35</v>
      </c>
      <c r="Y122" s="41"/>
      <c r="AA122" s="1"/>
      <c r="AB122" s="22">
        <v>4</v>
      </c>
      <c r="AC122" s="27">
        <v>7</v>
      </c>
      <c r="AD122" s="41"/>
    </row>
    <row r="123" spans="2:30" x14ac:dyDescent="0.2">
      <c r="B123" s="1"/>
      <c r="C123" s="22">
        <v>4</v>
      </c>
      <c r="D123" s="27">
        <v>91</v>
      </c>
      <c r="E123" s="41"/>
      <c r="H123" s="22">
        <v>7</v>
      </c>
      <c r="I123" s="27">
        <v>25</v>
      </c>
      <c r="J123" s="41"/>
      <c r="L123" s="1"/>
      <c r="M123" s="22">
        <v>6</v>
      </c>
      <c r="N123" s="27">
        <v>16</v>
      </c>
      <c r="O123" s="41"/>
      <c r="Q123" s="1"/>
      <c r="R123" s="22">
        <v>3</v>
      </c>
      <c r="S123" s="27">
        <v>8</v>
      </c>
      <c r="T123" s="41"/>
      <c r="V123" s="1"/>
      <c r="W123" s="22">
        <v>4</v>
      </c>
      <c r="X123" s="27">
        <v>10</v>
      </c>
      <c r="Y123" s="41"/>
      <c r="AA123" s="1"/>
      <c r="AB123" s="24">
        <v>5</v>
      </c>
      <c r="AC123" s="28">
        <v>4</v>
      </c>
      <c r="AD123" s="42"/>
    </row>
    <row r="124" spans="2:30" x14ac:dyDescent="0.2">
      <c r="B124" s="1"/>
      <c r="C124" s="22">
        <v>5</v>
      </c>
      <c r="D124" s="27">
        <v>12</v>
      </c>
      <c r="E124" s="41"/>
      <c r="H124" s="24">
        <v>8</v>
      </c>
      <c r="I124" s="28">
        <v>14</v>
      </c>
      <c r="J124" s="42"/>
      <c r="L124" s="1"/>
      <c r="M124" s="22">
        <v>7</v>
      </c>
      <c r="N124" s="27">
        <v>5</v>
      </c>
      <c r="O124" s="41"/>
      <c r="Q124" s="1"/>
      <c r="R124" s="24">
        <v>4</v>
      </c>
      <c r="S124" s="28">
        <v>4</v>
      </c>
      <c r="T124" s="42"/>
      <c r="V124" s="1"/>
      <c r="W124" s="22">
        <v>5</v>
      </c>
      <c r="X124" s="27">
        <v>6</v>
      </c>
      <c r="Y124" s="42"/>
      <c r="AA124" s="1" t="s">
        <v>88</v>
      </c>
      <c r="AB124" s="22">
        <v>1</v>
      </c>
      <c r="AC124" s="27">
        <v>23</v>
      </c>
      <c r="AD124" s="40">
        <f>SUM(AC124:AC127)/4</f>
        <v>14.25</v>
      </c>
    </row>
    <row r="125" spans="2:30" x14ac:dyDescent="0.2">
      <c r="B125" s="1"/>
      <c r="C125" s="22">
        <v>6</v>
      </c>
      <c r="D125" s="27">
        <v>6</v>
      </c>
      <c r="E125" s="41"/>
      <c r="G125" s="1" t="s">
        <v>83</v>
      </c>
      <c r="H125" s="20">
        <v>1</v>
      </c>
      <c r="I125" s="26">
        <v>18</v>
      </c>
      <c r="J125" s="40">
        <f>SUM(I125:I132)/8</f>
        <v>22.375</v>
      </c>
      <c r="L125" s="1"/>
      <c r="M125" s="24">
        <v>8</v>
      </c>
      <c r="N125" s="28">
        <v>4</v>
      </c>
      <c r="O125" s="42"/>
      <c r="Q125" s="1" t="s">
        <v>86</v>
      </c>
      <c r="R125" s="20">
        <v>1</v>
      </c>
      <c r="S125" s="26">
        <v>14</v>
      </c>
      <c r="T125" s="40">
        <f>SUM(S125:S126)/2</f>
        <v>10</v>
      </c>
      <c r="V125" s="1" t="s">
        <v>85</v>
      </c>
      <c r="W125" s="20">
        <v>1</v>
      </c>
      <c r="X125" s="26">
        <v>12</v>
      </c>
      <c r="Y125" s="40">
        <f>SUM(X125:X128)/4</f>
        <v>8.5</v>
      </c>
      <c r="AA125" s="1"/>
      <c r="AB125" s="22">
        <v>2</v>
      </c>
      <c r="AC125" s="27">
        <v>15</v>
      </c>
      <c r="AD125" s="41"/>
    </row>
    <row r="126" spans="2:30" x14ac:dyDescent="0.2">
      <c r="B126" s="1"/>
      <c r="C126" s="22">
        <v>7</v>
      </c>
      <c r="D126" s="27">
        <v>5</v>
      </c>
      <c r="E126" s="41"/>
      <c r="G126" s="1"/>
      <c r="H126" s="22">
        <v>2</v>
      </c>
      <c r="I126" s="27">
        <v>34</v>
      </c>
      <c r="J126" s="41"/>
      <c r="L126" s="1" t="s">
        <v>83</v>
      </c>
      <c r="M126" s="20">
        <v>1</v>
      </c>
      <c r="N126" s="26">
        <v>5</v>
      </c>
      <c r="O126" s="40">
        <f>SUM(N126:N133)/8</f>
        <v>9.5</v>
      </c>
      <c r="Q126" s="1"/>
      <c r="R126" s="24">
        <v>2</v>
      </c>
      <c r="S126" s="28">
        <v>6</v>
      </c>
      <c r="T126" s="42"/>
      <c r="V126" s="1"/>
      <c r="W126" s="22">
        <v>2</v>
      </c>
      <c r="X126" s="27">
        <v>4</v>
      </c>
      <c r="Y126" s="41"/>
      <c r="AA126" s="1"/>
      <c r="AB126" s="22">
        <v>3</v>
      </c>
      <c r="AC126" s="27">
        <v>13</v>
      </c>
      <c r="AD126" s="41"/>
    </row>
    <row r="127" spans="2:30" x14ac:dyDescent="0.2">
      <c r="B127" s="1"/>
      <c r="C127" s="24">
        <v>8</v>
      </c>
      <c r="D127" s="28">
        <v>27</v>
      </c>
      <c r="E127" s="42"/>
      <c r="G127" s="1"/>
      <c r="H127" s="22">
        <v>3</v>
      </c>
      <c r="I127" s="27">
        <v>29</v>
      </c>
      <c r="J127" s="41"/>
      <c r="L127" s="1"/>
      <c r="M127" s="22">
        <v>2</v>
      </c>
      <c r="N127" s="27">
        <v>9</v>
      </c>
      <c r="O127" s="41"/>
      <c r="Q127" s="1" t="s">
        <v>88</v>
      </c>
      <c r="R127" s="20">
        <v>1</v>
      </c>
      <c r="S127" s="26">
        <v>8</v>
      </c>
      <c r="T127" s="40">
        <f>SUM(S127:S128)/2</f>
        <v>6</v>
      </c>
      <c r="V127" s="1"/>
      <c r="W127" s="22">
        <v>3</v>
      </c>
      <c r="X127" s="27">
        <v>15</v>
      </c>
      <c r="Y127" s="41"/>
      <c r="AA127" s="1"/>
      <c r="AB127" s="24">
        <v>4</v>
      </c>
      <c r="AC127" s="28">
        <v>6</v>
      </c>
      <c r="AD127" s="42"/>
    </row>
    <row r="128" spans="2:30" x14ac:dyDescent="0.2">
      <c r="B128" s="1" t="s">
        <v>83</v>
      </c>
      <c r="C128" s="20">
        <v>1</v>
      </c>
      <c r="D128" s="26">
        <v>18</v>
      </c>
      <c r="E128" s="40">
        <f>SUM(D128:D136)/9</f>
        <v>15.444444444444445</v>
      </c>
      <c r="G128" s="1"/>
      <c r="H128" s="22">
        <v>4</v>
      </c>
      <c r="I128" s="27">
        <v>18</v>
      </c>
      <c r="J128" s="41"/>
      <c r="L128" s="1"/>
      <c r="M128" s="22">
        <v>3</v>
      </c>
      <c r="N128" s="27">
        <v>21</v>
      </c>
      <c r="O128" s="41"/>
      <c r="Q128" s="1"/>
      <c r="R128" s="24">
        <v>2</v>
      </c>
      <c r="S128" s="28">
        <v>4</v>
      </c>
      <c r="T128" s="42"/>
      <c r="V128" s="1"/>
      <c r="W128" s="24">
        <v>4</v>
      </c>
      <c r="X128" s="28">
        <v>3</v>
      </c>
      <c r="Y128" s="42"/>
      <c r="AA128" s="1"/>
      <c r="AB128" s="1"/>
      <c r="AC128" s="1"/>
      <c r="AD128" s="1"/>
    </row>
    <row r="129" spans="2:30" x14ac:dyDescent="0.2">
      <c r="B129" s="1"/>
      <c r="C129" s="22">
        <v>2</v>
      </c>
      <c r="D129" s="27">
        <v>12</v>
      </c>
      <c r="E129" s="41"/>
      <c r="G129" s="1"/>
      <c r="H129" s="22">
        <v>5</v>
      </c>
      <c r="I129" s="27">
        <v>12</v>
      </c>
      <c r="J129" s="41"/>
      <c r="L129" s="1"/>
      <c r="M129" s="22">
        <v>4</v>
      </c>
      <c r="N129" s="27">
        <v>4</v>
      </c>
      <c r="O129" s="41"/>
      <c r="Q129" s="1"/>
      <c r="R129" s="1"/>
      <c r="S129" s="1"/>
      <c r="T129" s="1"/>
      <c r="V129" s="1" t="s">
        <v>86</v>
      </c>
      <c r="W129" s="22">
        <v>1</v>
      </c>
      <c r="X129" s="27">
        <v>17</v>
      </c>
      <c r="Y129" s="40">
        <f>SUM(X129:X132)/4</f>
        <v>13.25</v>
      </c>
      <c r="AA129" s="1"/>
      <c r="AB129" s="1"/>
      <c r="AC129" s="1"/>
      <c r="AD129" s="1"/>
    </row>
    <row r="130" spans="2:30" x14ac:dyDescent="0.2">
      <c r="B130" s="1"/>
      <c r="C130" s="22">
        <v>3</v>
      </c>
      <c r="D130" s="27">
        <v>17</v>
      </c>
      <c r="E130" s="41"/>
      <c r="G130" s="1"/>
      <c r="H130" s="22">
        <v>6</v>
      </c>
      <c r="I130" s="27">
        <v>23</v>
      </c>
      <c r="J130" s="41"/>
      <c r="L130" s="1"/>
      <c r="M130" s="22">
        <v>5</v>
      </c>
      <c r="N130" s="27">
        <v>7</v>
      </c>
      <c r="O130" s="41"/>
      <c r="Q130" s="1"/>
      <c r="R130" s="1"/>
      <c r="S130" s="1"/>
      <c r="T130" s="1"/>
      <c r="V130" s="1"/>
      <c r="W130" s="22">
        <v>2</v>
      </c>
      <c r="X130" s="27">
        <v>27</v>
      </c>
      <c r="Y130" s="41"/>
      <c r="AA130" s="1"/>
      <c r="AB130" s="1"/>
      <c r="AC130" s="1"/>
      <c r="AD130" s="1"/>
    </row>
    <row r="131" spans="2:30" x14ac:dyDescent="0.2">
      <c r="B131" s="1"/>
      <c r="C131" s="22">
        <v>4</v>
      </c>
      <c r="D131" s="27">
        <v>30</v>
      </c>
      <c r="E131" s="41"/>
      <c r="G131" s="1"/>
      <c r="H131" s="22">
        <v>7</v>
      </c>
      <c r="I131" s="27">
        <v>28</v>
      </c>
      <c r="J131" s="41"/>
      <c r="L131" s="1"/>
      <c r="M131" s="22">
        <v>6</v>
      </c>
      <c r="N131" s="27">
        <v>6</v>
      </c>
      <c r="O131" s="41"/>
      <c r="Q131" s="1"/>
      <c r="R131" s="1"/>
      <c r="S131" s="1"/>
      <c r="T131" s="1"/>
      <c r="V131" s="1"/>
      <c r="W131" s="22">
        <v>3</v>
      </c>
      <c r="X131" s="27">
        <v>5</v>
      </c>
      <c r="Y131" s="41"/>
      <c r="AA131" s="1"/>
      <c r="AB131" s="1"/>
      <c r="AC131" s="1"/>
      <c r="AD131" s="1"/>
    </row>
    <row r="132" spans="2:30" x14ac:dyDescent="0.2">
      <c r="B132" s="1"/>
      <c r="C132" s="22">
        <v>5</v>
      </c>
      <c r="D132" s="27">
        <v>20</v>
      </c>
      <c r="E132" s="41"/>
      <c r="G132" s="1"/>
      <c r="H132" s="24">
        <v>8</v>
      </c>
      <c r="I132" s="28">
        <v>17</v>
      </c>
      <c r="J132" s="42"/>
      <c r="L132" s="1"/>
      <c r="M132" s="22">
        <v>7</v>
      </c>
      <c r="N132" s="27">
        <v>10</v>
      </c>
      <c r="O132" s="41"/>
      <c r="Q132" s="1"/>
      <c r="R132" s="1"/>
      <c r="S132" s="1"/>
      <c r="T132" s="1"/>
      <c r="V132" s="1"/>
      <c r="W132" s="24">
        <v>4</v>
      </c>
      <c r="X132" s="28">
        <v>4</v>
      </c>
      <c r="Y132" s="42"/>
      <c r="AA132" s="1"/>
      <c r="AB132" s="1"/>
      <c r="AC132" s="1"/>
      <c r="AD132" s="1"/>
    </row>
    <row r="133" spans="2:30" x14ac:dyDescent="0.2">
      <c r="B133" s="1"/>
      <c r="C133" s="22">
        <v>6</v>
      </c>
      <c r="D133" s="27">
        <v>6</v>
      </c>
      <c r="E133" s="41"/>
      <c r="G133" s="1" t="s">
        <v>84</v>
      </c>
      <c r="H133" s="20">
        <v>1</v>
      </c>
      <c r="I133" s="26">
        <v>24</v>
      </c>
      <c r="J133" s="40">
        <f>SUM(I133:I139)/7</f>
        <v>21.857142857142858</v>
      </c>
      <c r="L133" s="1"/>
      <c r="M133" s="24">
        <v>8</v>
      </c>
      <c r="N133" s="28">
        <v>14</v>
      </c>
      <c r="O133" s="42"/>
      <c r="Q133" s="1"/>
      <c r="R133" s="1"/>
      <c r="S133" s="1"/>
      <c r="T133" s="1"/>
      <c r="V133" s="1" t="s">
        <v>88</v>
      </c>
      <c r="W133" s="24">
        <v>1</v>
      </c>
      <c r="X133" s="28">
        <v>7</v>
      </c>
      <c r="Y133" s="25">
        <v>7</v>
      </c>
      <c r="AA133" s="1"/>
      <c r="AB133" s="1"/>
      <c r="AC133" s="1"/>
      <c r="AD133" s="1"/>
    </row>
    <row r="134" spans="2:30" x14ac:dyDescent="0.2">
      <c r="B134" s="1"/>
      <c r="C134" s="22">
        <v>7</v>
      </c>
      <c r="D134" s="27">
        <v>8</v>
      </c>
      <c r="E134" s="41"/>
      <c r="G134" s="1"/>
      <c r="H134" s="22">
        <v>2</v>
      </c>
      <c r="I134" s="27">
        <v>22</v>
      </c>
      <c r="J134" s="41"/>
      <c r="L134" s="1" t="s">
        <v>84</v>
      </c>
      <c r="M134" s="20">
        <v>1</v>
      </c>
      <c r="N134" s="26">
        <v>5</v>
      </c>
      <c r="O134" s="40">
        <f>SUM(N134:N141)/8</f>
        <v>10.375</v>
      </c>
      <c r="Q134" s="1"/>
      <c r="R134" s="1"/>
      <c r="S134" s="1"/>
      <c r="T134" s="1"/>
      <c r="V134" s="1"/>
      <c r="W134" s="1"/>
      <c r="X134" s="1"/>
      <c r="Y134" s="1"/>
      <c r="AA134" s="1"/>
      <c r="AB134" s="1"/>
      <c r="AC134" s="1"/>
      <c r="AD134" s="1"/>
    </row>
    <row r="135" spans="2:30" x14ac:dyDescent="0.2">
      <c r="B135" s="1"/>
      <c r="C135" s="22">
        <v>8</v>
      </c>
      <c r="D135" s="27">
        <v>13</v>
      </c>
      <c r="E135" s="41"/>
      <c r="G135" s="1"/>
      <c r="H135" s="22">
        <v>3</v>
      </c>
      <c r="I135" s="27">
        <v>23</v>
      </c>
      <c r="J135" s="41"/>
      <c r="L135" s="1"/>
      <c r="M135" s="22">
        <v>2</v>
      </c>
      <c r="N135" s="27">
        <v>6</v>
      </c>
      <c r="O135" s="41"/>
      <c r="Q135" s="1"/>
      <c r="R135" s="1"/>
      <c r="S135" s="1"/>
      <c r="T135" s="1"/>
      <c r="V135" s="1"/>
      <c r="W135" s="1"/>
      <c r="X135" s="1"/>
      <c r="Y135" s="1"/>
      <c r="AA135" s="1"/>
      <c r="AB135" s="1"/>
      <c r="AC135" s="1"/>
      <c r="AD135" s="1"/>
    </row>
    <row r="136" spans="2:30" x14ac:dyDescent="0.2">
      <c r="B136" s="1"/>
      <c r="C136" s="24">
        <v>9</v>
      </c>
      <c r="D136" s="28">
        <v>15</v>
      </c>
      <c r="E136" s="42"/>
      <c r="G136" s="1"/>
      <c r="H136" s="22">
        <v>4</v>
      </c>
      <c r="I136" s="27">
        <v>34</v>
      </c>
      <c r="J136" s="41"/>
      <c r="L136" s="1"/>
      <c r="M136" s="22">
        <v>3</v>
      </c>
      <c r="N136" s="27">
        <v>9</v>
      </c>
      <c r="O136" s="41"/>
      <c r="Q136" s="1"/>
      <c r="R136" s="1"/>
      <c r="S136" s="1"/>
      <c r="T136" s="1"/>
      <c r="V136" s="1"/>
      <c r="W136" s="1"/>
      <c r="X136" s="1"/>
      <c r="Y136" s="1"/>
      <c r="AA136" s="1"/>
      <c r="AB136" s="1"/>
      <c r="AC136" s="1"/>
      <c r="AD136" s="1"/>
    </row>
    <row r="137" spans="2:30" x14ac:dyDescent="0.2">
      <c r="B137" s="1" t="s">
        <v>84</v>
      </c>
      <c r="C137" s="20">
        <v>1</v>
      </c>
      <c r="D137" s="26">
        <v>12</v>
      </c>
      <c r="E137" s="40">
        <f>SUM(D137:D144)/8</f>
        <v>18.625</v>
      </c>
      <c r="G137" s="1"/>
      <c r="H137" s="22">
        <v>5</v>
      </c>
      <c r="I137" s="27">
        <v>15</v>
      </c>
      <c r="J137" s="41"/>
      <c r="L137" s="1"/>
      <c r="M137" s="22">
        <v>4</v>
      </c>
      <c r="N137" s="27">
        <v>21</v>
      </c>
      <c r="O137" s="41"/>
      <c r="Q137" s="1"/>
      <c r="R137" s="1"/>
      <c r="S137" s="1"/>
      <c r="T137" s="1"/>
      <c r="V137" s="1"/>
      <c r="W137" s="1"/>
      <c r="X137" s="1"/>
      <c r="Y137" s="1"/>
      <c r="AA137" s="1"/>
      <c r="AB137" s="1"/>
      <c r="AC137" s="1"/>
      <c r="AD137" s="1"/>
    </row>
    <row r="138" spans="2:30" x14ac:dyDescent="0.2">
      <c r="B138" s="1"/>
      <c r="C138" s="22">
        <v>2</v>
      </c>
      <c r="D138" s="27">
        <v>24</v>
      </c>
      <c r="E138" s="41"/>
      <c r="G138" s="1"/>
      <c r="H138" s="22">
        <v>6</v>
      </c>
      <c r="I138" s="27">
        <v>17</v>
      </c>
      <c r="J138" s="41"/>
      <c r="L138" s="1"/>
      <c r="M138" s="22">
        <v>5</v>
      </c>
      <c r="N138" s="27">
        <v>11</v>
      </c>
      <c r="O138" s="41"/>
      <c r="Q138" s="1"/>
      <c r="R138" s="1"/>
      <c r="S138" s="1"/>
      <c r="T138" s="1"/>
      <c r="V138" s="1"/>
      <c r="W138" s="1"/>
      <c r="X138" s="1"/>
      <c r="Y138" s="1"/>
      <c r="AA138" s="1"/>
      <c r="AB138" s="1"/>
      <c r="AC138" s="1"/>
      <c r="AD138" s="1"/>
    </row>
    <row r="139" spans="2:30" x14ac:dyDescent="0.2">
      <c r="B139" s="1"/>
      <c r="C139" s="22">
        <v>3</v>
      </c>
      <c r="D139" s="27">
        <v>19</v>
      </c>
      <c r="E139" s="41"/>
      <c r="G139" s="1"/>
      <c r="H139" s="24">
        <v>7</v>
      </c>
      <c r="I139" s="28">
        <v>18</v>
      </c>
      <c r="J139" s="42"/>
      <c r="L139" s="1"/>
      <c r="M139" s="22">
        <v>6</v>
      </c>
      <c r="N139" s="27">
        <v>7</v>
      </c>
      <c r="O139" s="41"/>
      <c r="Q139" s="1"/>
      <c r="R139" s="1"/>
      <c r="S139" s="1"/>
      <c r="T139" s="1"/>
      <c r="V139" s="1"/>
      <c r="W139" s="1"/>
      <c r="X139" s="1"/>
      <c r="Y139" s="1"/>
      <c r="AA139" s="1"/>
      <c r="AB139" s="1"/>
      <c r="AC139" s="1"/>
      <c r="AD139" s="1"/>
    </row>
    <row r="140" spans="2:30" x14ac:dyDescent="0.2">
      <c r="B140" s="1"/>
      <c r="C140" s="22">
        <v>4</v>
      </c>
      <c r="D140" s="27">
        <v>15</v>
      </c>
      <c r="E140" s="41"/>
      <c r="G140" s="1" t="s">
        <v>85</v>
      </c>
      <c r="H140" s="20">
        <v>1</v>
      </c>
      <c r="I140" s="26">
        <v>16</v>
      </c>
      <c r="J140" s="40">
        <f>SUM(I140:I147)/8</f>
        <v>21</v>
      </c>
      <c r="L140" s="1"/>
      <c r="M140" s="22">
        <v>7</v>
      </c>
      <c r="N140" s="27">
        <v>8</v>
      </c>
      <c r="O140" s="41"/>
      <c r="Q140" s="1"/>
      <c r="R140" s="1"/>
      <c r="S140" s="1"/>
      <c r="T140" s="1"/>
      <c r="V140" s="1"/>
      <c r="W140" s="1"/>
      <c r="X140" s="1"/>
      <c r="Y140" s="1"/>
      <c r="AA140" s="1"/>
      <c r="AB140" s="1"/>
      <c r="AC140" s="1"/>
      <c r="AD140" s="1"/>
    </row>
    <row r="141" spans="2:30" x14ac:dyDescent="0.2">
      <c r="B141" s="1"/>
      <c r="C141" s="22">
        <v>5</v>
      </c>
      <c r="D141" s="27">
        <v>16</v>
      </c>
      <c r="E141" s="41"/>
      <c r="G141" s="1"/>
      <c r="H141" s="22">
        <v>2</v>
      </c>
      <c r="I141" s="27">
        <v>19</v>
      </c>
      <c r="J141" s="41"/>
      <c r="L141" s="1"/>
      <c r="M141" s="24">
        <v>8</v>
      </c>
      <c r="N141" s="28">
        <v>16</v>
      </c>
      <c r="O141" s="42"/>
      <c r="Q141" s="1"/>
      <c r="R141" s="1"/>
      <c r="S141" s="1"/>
      <c r="T141" s="1"/>
      <c r="V141" s="1"/>
      <c r="W141" s="1"/>
      <c r="X141" s="1"/>
      <c r="Y141" s="1"/>
      <c r="AA141" s="1"/>
      <c r="AB141" s="1"/>
      <c r="AC141" s="1"/>
      <c r="AD141" s="1"/>
    </row>
    <row r="142" spans="2:30" x14ac:dyDescent="0.2">
      <c r="B142" s="1"/>
      <c r="C142" s="22">
        <v>6</v>
      </c>
      <c r="D142" s="27">
        <v>23</v>
      </c>
      <c r="E142" s="41"/>
      <c r="G142" s="1"/>
      <c r="H142" s="22">
        <v>3</v>
      </c>
      <c r="I142" s="27">
        <v>17</v>
      </c>
      <c r="J142" s="41"/>
      <c r="L142" s="1" t="s">
        <v>85</v>
      </c>
      <c r="M142" s="20">
        <v>1</v>
      </c>
      <c r="N142" s="26">
        <v>9</v>
      </c>
      <c r="O142" s="40">
        <f>SUM(N142:N149)/8</f>
        <v>9.125</v>
      </c>
      <c r="Q142" s="1"/>
      <c r="R142" s="1"/>
      <c r="S142" s="1"/>
      <c r="T142" s="1"/>
      <c r="V142" s="1"/>
      <c r="W142" s="1"/>
      <c r="X142" s="1"/>
      <c r="Y142" s="1"/>
      <c r="AA142" s="1"/>
      <c r="AB142" s="1"/>
      <c r="AC142" s="1"/>
      <c r="AD142" s="1"/>
    </row>
    <row r="143" spans="2:30" x14ac:dyDescent="0.2">
      <c r="B143" s="1"/>
      <c r="C143" s="22">
        <v>7</v>
      </c>
      <c r="D143" s="27">
        <v>21</v>
      </c>
      <c r="E143" s="41"/>
      <c r="G143" s="1"/>
      <c r="H143" s="22">
        <v>4</v>
      </c>
      <c r="I143" s="27">
        <v>20</v>
      </c>
      <c r="J143" s="41"/>
      <c r="L143" s="1"/>
      <c r="M143" s="22">
        <v>2</v>
      </c>
      <c r="N143" s="27">
        <v>4</v>
      </c>
      <c r="O143" s="41"/>
      <c r="Q143" s="1"/>
      <c r="R143" s="1"/>
      <c r="S143" s="1"/>
      <c r="T143" s="1"/>
      <c r="V143" s="1"/>
      <c r="W143" s="1"/>
      <c r="X143" s="1"/>
      <c r="Y143" s="1"/>
      <c r="AA143" s="1"/>
      <c r="AB143" s="1"/>
      <c r="AC143" s="1"/>
      <c r="AD143" s="1"/>
    </row>
    <row r="144" spans="2:30" x14ac:dyDescent="0.2">
      <c r="B144" s="1"/>
      <c r="C144" s="24">
        <v>8</v>
      </c>
      <c r="D144" s="28">
        <v>19</v>
      </c>
      <c r="E144" s="42"/>
      <c r="G144" s="1"/>
      <c r="H144" s="22">
        <v>5</v>
      </c>
      <c r="I144" s="27">
        <v>29</v>
      </c>
      <c r="J144" s="41"/>
      <c r="L144" s="1"/>
      <c r="M144" s="22">
        <v>3</v>
      </c>
      <c r="N144" s="27">
        <v>10</v>
      </c>
      <c r="O144" s="41"/>
      <c r="Q144" s="1"/>
      <c r="R144" s="1"/>
      <c r="S144" s="1"/>
      <c r="T144" s="1"/>
      <c r="V144" s="1"/>
      <c r="W144" s="1"/>
      <c r="X144" s="1"/>
      <c r="Y144" s="1"/>
      <c r="AA144" s="1"/>
      <c r="AB144" s="1"/>
      <c r="AC144" s="1"/>
      <c r="AD144" s="1"/>
    </row>
    <row r="145" spans="2:30" x14ac:dyDescent="0.2">
      <c r="B145" s="1" t="s">
        <v>85</v>
      </c>
      <c r="C145" s="20">
        <v>1</v>
      </c>
      <c r="D145" s="26">
        <v>15</v>
      </c>
      <c r="E145" s="40">
        <f>SUM(D145:D151)/7</f>
        <v>14.571428571428571</v>
      </c>
      <c r="G145" s="1"/>
      <c r="H145" s="22">
        <v>6</v>
      </c>
      <c r="I145" s="27">
        <v>24</v>
      </c>
      <c r="J145" s="41"/>
      <c r="L145" s="1"/>
      <c r="M145" s="22">
        <v>4</v>
      </c>
      <c r="N145" s="27">
        <v>17</v>
      </c>
      <c r="O145" s="41"/>
      <c r="Q145" s="1"/>
      <c r="R145" s="1"/>
      <c r="S145" s="1"/>
      <c r="T145" s="1"/>
      <c r="V145" s="1"/>
      <c r="W145" s="1"/>
      <c r="X145" s="1"/>
      <c r="Y145" s="1"/>
      <c r="AA145" s="1"/>
      <c r="AB145" s="1"/>
      <c r="AC145" s="1"/>
      <c r="AD145" s="1"/>
    </row>
    <row r="146" spans="2:30" x14ac:dyDescent="0.2">
      <c r="B146" s="1"/>
      <c r="C146" s="22">
        <v>2</v>
      </c>
      <c r="D146" s="27">
        <v>10</v>
      </c>
      <c r="E146" s="41"/>
      <c r="G146" s="1"/>
      <c r="H146" s="22">
        <v>7</v>
      </c>
      <c r="I146" s="27">
        <v>25</v>
      </c>
      <c r="J146" s="41"/>
      <c r="L146" s="1"/>
      <c r="M146" s="22">
        <v>5</v>
      </c>
      <c r="N146" s="27">
        <v>5</v>
      </c>
      <c r="O146" s="41"/>
      <c r="Q146" s="1"/>
      <c r="R146" s="1"/>
      <c r="S146" s="1"/>
      <c r="T146" s="1"/>
      <c r="V146" s="1"/>
      <c r="W146" s="1"/>
      <c r="X146" s="1"/>
      <c r="Y146" s="1"/>
      <c r="AA146" s="1"/>
      <c r="AB146" s="1"/>
      <c r="AC146" s="1"/>
      <c r="AD146" s="1"/>
    </row>
    <row r="147" spans="2:30" x14ac:dyDescent="0.2">
      <c r="B147" s="1"/>
      <c r="C147" s="22">
        <v>3</v>
      </c>
      <c r="D147" s="27">
        <v>13</v>
      </c>
      <c r="E147" s="41"/>
      <c r="G147" s="1"/>
      <c r="H147" s="24">
        <v>8</v>
      </c>
      <c r="I147" s="28">
        <v>18</v>
      </c>
      <c r="J147" s="42"/>
      <c r="L147" s="1"/>
      <c r="M147" s="22">
        <v>6</v>
      </c>
      <c r="N147" s="27">
        <v>10</v>
      </c>
      <c r="O147" s="41"/>
      <c r="Q147" s="1"/>
      <c r="R147" s="1"/>
      <c r="S147" s="1"/>
      <c r="T147" s="1"/>
      <c r="V147" s="1"/>
      <c r="W147" s="1"/>
      <c r="X147" s="1"/>
      <c r="Y147" s="1"/>
      <c r="AA147" s="1"/>
      <c r="AB147" s="1"/>
      <c r="AC147" s="1"/>
      <c r="AD147" s="1"/>
    </row>
    <row r="148" spans="2:30" x14ac:dyDescent="0.2">
      <c r="B148" s="1"/>
      <c r="C148" s="22">
        <v>4</v>
      </c>
      <c r="D148" s="27">
        <v>16</v>
      </c>
      <c r="E148" s="41"/>
      <c r="G148" s="1" t="s">
        <v>86</v>
      </c>
      <c r="H148" s="20">
        <v>1</v>
      </c>
      <c r="I148" s="26">
        <v>27</v>
      </c>
      <c r="J148" s="40">
        <f>SUM(I148:I155)/8</f>
        <v>24</v>
      </c>
      <c r="L148" s="1"/>
      <c r="M148" s="22">
        <v>7</v>
      </c>
      <c r="N148" s="27">
        <v>12</v>
      </c>
      <c r="O148" s="41"/>
      <c r="Q148" s="1"/>
      <c r="R148" s="1"/>
      <c r="S148" s="1"/>
      <c r="T148" s="1"/>
      <c r="V148" s="1"/>
      <c r="W148" s="1"/>
      <c r="X148" s="1"/>
      <c r="Y148" s="1"/>
      <c r="AA148" s="1"/>
      <c r="AB148" s="1"/>
      <c r="AC148" s="1"/>
      <c r="AD148" s="1"/>
    </row>
    <row r="149" spans="2:30" x14ac:dyDescent="0.2">
      <c r="B149" s="1"/>
      <c r="C149" s="22">
        <v>5</v>
      </c>
      <c r="D149" s="27">
        <v>20</v>
      </c>
      <c r="E149" s="41"/>
      <c r="G149" s="1"/>
      <c r="H149" s="22">
        <v>2</v>
      </c>
      <c r="I149" s="27">
        <v>22</v>
      </c>
      <c r="J149" s="41"/>
      <c r="L149" s="1"/>
      <c r="M149" s="24">
        <v>8</v>
      </c>
      <c r="N149" s="28">
        <v>6</v>
      </c>
      <c r="O149" s="42"/>
      <c r="Q149" s="1"/>
      <c r="R149" s="1"/>
      <c r="S149" s="1"/>
      <c r="T149" s="1"/>
      <c r="V149" s="1"/>
      <c r="W149" s="1"/>
      <c r="X149" s="1"/>
      <c r="Y149" s="1"/>
      <c r="AA149" s="1"/>
      <c r="AB149" s="1"/>
      <c r="AC149" s="1"/>
      <c r="AD149" s="1"/>
    </row>
    <row r="150" spans="2:30" x14ac:dyDescent="0.2">
      <c r="C150" s="22">
        <v>6</v>
      </c>
      <c r="D150" s="27">
        <v>9</v>
      </c>
      <c r="E150" s="41"/>
      <c r="G150" s="1"/>
      <c r="H150" s="22">
        <v>3</v>
      </c>
      <c r="I150" s="27">
        <v>25</v>
      </c>
      <c r="J150" s="41"/>
      <c r="L150" s="1" t="s">
        <v>86</v>
      </c>
      <c r="M150" s="20">
        <v>1</v>
      </c>
      <c r="N150" s="26">
        <v>11</v>
      </c>
      <c r="O150" s="40">
        <f>SUM(N150:N157)/8</f>
        <v>10.125</v>
      </c>
      <c r="Q150" s="1"/>
      <c r="R150" s="1"/>
      <c r="S150" s="1"/>
      <c r="T150" s="1"/>
      <c r="V150" s="1"/>
      <c r="W150" s="1"/>
      <c r="X150" s="1"/>
      <c r="Y150" s="1"/>
      <c r="AA150" s="1"/>
      <c r="AB150" s="1"/>
      <c r="AC150" s="1"/>
      <c r="AD150" s="1"/>
    </row>
    <row r="151" spans="2:30" x14ac:dyDescent="0.2">
      <c r="C151" s="24">
        <v>7</v>
      </c>
      <c r="D151" s="28">
        <v>19</v>
      </c>
      <c r="E151" s="42"/>
      <c r="G151" s="1"/>
      <c r="H151" s="22">
        <v>4</v>
      </c>
      <c r="I151" s="27">
        <v>37</v>
      </c>
      <c r="J151" s="41"/>
      <c r="L151" s="1"/>
      <c r="M151" s="22">
        <v>2</v>
      </c>
      <c r="N151" s="27">
        <v>9</v>
      </c>
      <c r="O151" s="41"/>
      <c r="Q151" s="1"/>
      <c r="R151" s="1"/>
      <c r="S151" s="1"/>
      <c r="T151" s="1"/>
      <c r="V151" s="1"/>
      <c r="W151" s="1"/>
      <c r="X151" s="1"/>
      <c r="Y151" s="1"/>
      <c r="AA151" s="1"/>
      <c r="AB151" s="1"/>
      <c r="AC151" s="1"/>
      <c r="AD151" s="1"/>
    </row>
    <row r="152" spans="2:30" x14ac:dyDescent="0.2">
      <c r="B152" s="1" t="s">
        <v>86</v>
      </c>
      <c r="C152" s="20">
        <v>1</v>
      </c>
      <c r="D152" s="26">
        <v>23</v>
      </c>
      <c r="E152" s="40">
        <f>SUM(D152:D158)/7</f>
        <v>14.571428571428571</v>
      </c>
      <c r="G152" s="1"/>
      <c r="H152" s="22">
        <v>5</v>
      </c>
      <c r="I152" s="27">
        <v>30</v>
      </c>
      <c r="J152" s="41"/>
      <c r="L152" s="1"/>
      <c r="M152" s="22">
        <v>3</v>
      </c>
      <c r="N152" s="27">
        <v>16</v>
      </c>
      <c r="O152" s="41"/>
      <c r="Q152" s="1"/>
      <c r="R152" s="1"/>
      <c r="S152" s="1"/>
      <c r="T152" s="1"/>
      <c r="V152" s="1"/>
      <c r="W152" s="1"/>
      <c r="X152" s="1"/>
      <c r="Y152" s="1"/>
      <c r="AA152" s="1"/>
      <c r="AB152" s="1"/>
      <c r="AC152" s="1"/>
      <c r="AD152" s="1"/>
    </row>
    <row r="153" spans="2:30" x14ac:dyDescent="0.2">
      <c r="B153" s="1"/>
      <c r="C153" s="22">
        <v>2</v>
      </c>
      <c r="D153" s="27">
        <v>20</v>
      </c>
      <c r="E153" s="41"/>
      <c r="G153" s="1"/>
      <c r="H153" s="22">
        <v>6</v>
      </c>
      <c r="I153" s="27">
        <v>8</v>
      </c>
      <c r="J153" s="41"/>
      <c r="L153" s="1"/>
      <c r="M153" s="22">
        <v>4</v>
      </c>
      <c r="N153" s="27">
        <v>6</v>
      </c>
      <c r="O153" s="41"/>
      <c r="Q153" s="1"/>
      <c r="R153" s="1"/>
      <c r="S153" s="1"/>
      <c r="T153" s="1"/>
      <c r="V153" s="1"/>
      <c r="W153" s="1"/>
      <c r="X153" s="1"/>
      <c r="Y153" s="1"/>
      <c r="AA153" s="1"/>
      <c r="AB153" s="1"/>
      <c r="AC153" s="1"/>
      <c r="AD153" s="1"/>
    </row>
    <row r="154" spans="2:30" x14ac:dyDescent="0.2">
      <c r="B154" s="1"/>
      <c r="C154" s="22">
        <v>3</v>
      </c>
      <c r="D154" s="27">
        <v>14</v>
      </c>
      <c r="E154" s="41"/>
      <c r="G154" s="1"/>
      <c r="H154" s="22">
        <v>7</v>
      </c>
      <c r="I154" s="27">
        <v>19</v>
      </c>
      <c r="J154" s="41"/>
      <c r="L154" s="1"/>
      <c r="M154" s="22">
        <v>5</v>
      </c>
      <c r="N154" s="27">
        <v>7</v>
      </c>
      <c r="O154" s="41"/>
      <c r="Q154" s="1"/>
      <c r="R154" s="1"/>
      <c r="S154" s="1"/>
      <c r="T154" s="1"/>
      <c r="V154" s="1"/>
      <c r="W154" s="1"/>
      <c r="X154" s="1"/>
      <c r="Y154" s="1"/>
      <c r="AA154" s="1"/>
      <c r="AB154" s="1"/>
      <c r="AC154" s="1"/>
      <c r="AD154" s="1"/>
    </row>
    <row r="155" spans="2:30" x14ac:dyDescent="0.2">
      <c r="B155" s="1"/>
      <c r="C155" s="22">
        <v>4</v>
      </c>
      <c r="D155" s="27">
        <v>5</v>
      </c>
      <c r="E155" s="41"/>
      <c r="G155" s="1"/>
      <c r="H155" s="24">
        <v>8</v>
      </c>
      <c r="I155" s="28">
        <v>24</v>
      </c>
      <c r="J155" s="42"/>
      <c r="L155" s="1"/>
      <c r="M155" s="22">
        <v>6</v>
      </c>
      <c r="N155" s="27">
        <v>5</v>
      </c>
      <c r="O155" s="41"/>
      <c r="Q155" s="1"/>
      <c r="R155" s="1"/>
      <c r="S155" s="1"/>
      <c r="T155" s="1"/>
      <c r="V155" s="1"/>
      <c r="W155" s="1"/>
      <c r="X155" s="1"/>
      <c r="Y155" s="1"/>
      <c r="AA155" s="1"/>
      <c r="AB155" s="1"/>
      <c r="AC155" s="1"/>
      <c r="AD155" s="1"/>
    </row>
    <row r="156" spans="2:30" x14ac:dyDescent="0.2">
      <c r="B156" s="1"/>
      <c r="C156" s="22">
        <v>5</v>
      </c>
      <c r="D156" s="27">
        <v>25</v>
      </c>
      <c r="E156" s="41"/>
      <c r="G156" s="1" t="s">
        <v>88</v>
      </c>
      <c r="H156" s="20">
        <v>1</v>
      </c>
      <c r="I156" s="26">
        <v>34</v>
      </c>
      <c r="J156" s="40">
        <f>SUM(I156:I162)/7</f>
        <v>20.857142857142858</v>
      </c>
      <c r="L156" s="1"/>
      <c r="M156" s="22">
        <v>7</v>
      </c>
      <c r="N156" s="27">
        <v>20</v>
      </c>
      <c r="O156" s="41"/>
      <c r="Q156" s="1"/>
      <c r="R156" s="1"/>
      <c r="S156" s="1"/>
      <c r="T156" s="1"/>
      <c r="V156" s="1"/>
      <c r="W156" s="1"/>
      <c r="X156" s="1"/>
      <c r="Y156" s="1"/>
      <c r="AA156" s="1"/>
      <c r="AB156" s="1"/>
      <c r="AC156" s="1"/>
      <c r="AD156" s="1"/>
    </row>
    <row r="157" spans="2:30" x14ac:dyDescent="0.2">
      <c r="B157" s="1"/>
      <c r="C157" s="22">
        <v>6</v>
      </c>
      <c r="D157" s="27">
        <v>10</v>
      </c>
      <c r="E157" s="41"/>
      <c r="G157" s="1"/>
      <c r="H157" s="22">
        <v>2</v>
      </c>
      <c r="I157" s="27">
        <v>13</v>
      </c>
      <c r="J157" s="41"/>
      <c r="L157" s="1"/>
      <c r="M157" s="24">
        <v>8</v>
      </c>
      <c r="N157" s="28">
        <v>7</v>
      </c>
      <c r="O157" s="42"/>
      <c r="Q157" s="1"/>
      <c r="R157" s="1"/>
      <c r="S157" s="1"/>
      <c r="T157" s="1"/>
      <c r="V157" s="1"/>
      <c r="W157" s="1"/>
      <c r="X157" s="1"/>
      <c r="Y157" s="1"/>
      <c r="AA157" s="1"/>
      <c r="AB157" s="1"/>
      <c r="AC157" s="1"/>
      <c r="AD157" s="1"/>
    </row>
    <row r="158" spans="2:30" x14ac:dyDescent="0.2">
      <c r="B158" s="1"/>
      <c r="C158" s="24">
        <v>7</v>
      </c>
      <c r="D158" s="28">
        <v>5</v>
      </c>
      <c r="E158" s="42"/>
      <c r="G158" s="1"/>
      <c r="H158" s="22">
        <v>3</v>
      </c>
      <c r="I158" s="27">
        <v>16</v>
      </c>
      <c r="J158" s="41"/>
      <c r="L158" s="1" t="s">
        <v>88</v>
      </c>
      <c r="M158" s="20">
        <v>1</v>
      </c>
      <c r="N158" s="26">
        <v>9</v>
      </c>
      <c r="O158" s="40">
        <f>SUM(N158:N165)/8</f>
        <v>8.75</v>
      </c>
      <c r="Q158" s="1"/>
      <c r="R158" s="1"/>
      <c r="S158" s="1"/>
      <c r="T158" s="1"/>
      <c r="V158" s="1"/>
      <c r="W158" s="1"/>
      <c r="X158" s="1"/>
      <c r="Y158" s="1"/>
      <c r="AA158" s="1"/>
      <c r="AB158" s="1"/>
      <c r="AC158" s="1"/>
      <c r="AD158" s="1"/>
    </row>
    <row r="159" spans="2:30" x14ac:dyDescent="0.2">
      <c r="B159" s="1" t="s">
        <v>88</v>
      </c>
      <c r="C159" s="20">
        <v>1</v>
      </c>
      <c r="D159" s="26">
        <v>8</v>
      </c>
      <c r="E159" s="40">
        <f>SUM(D159:D166)/8</f>
        <v>18.875</v>
      </c>
      <c r="G159" s="1"/>
      <c r="H159" s="22">
        <v>4</v>
      </c>
      <c r="I159" s="27">
        <v>20</v>
      </c>
      <c r="J159" s="41"/>
      <c r="L159" s="1"/>
      <c r="M159" s="22">
        <v>2</v>
      </c>
      <c r="N159" s="27">
        <v>10</v>
      </c>
      <c r="O159" s="41"/>
      <c r="Q159" s="1"/>
      <c r="R159" s="1"/>
      <c r="S159" s="1"/>
      <c r="T159" s="1"/>
      <c r="V159" s="1"/>
      <c r="W159" s="1"/>
      <c r="X159" s="1"/>
      <c r="Y159" s="1"/>
      <c r="AA159" s="1"/>
      <c r="AB159" s="1"/>
      <c r="AC159" s="1"/>
      <c r="AD159" s="1"/>
    </row>
    <row r="160" spans="2:30" x14ac:dyDescent="0.2">
      <c r="B160" s="1"/>
      <c r="C160" s="22">
        <v>2</v>
      </c>
      <c r="D160" s="27">
        <v>24</v>
      </c>
      <c r="E160" s="41"/>
      <c r="G160" s="1"/>
      <c r="H160" s="22">
        <v>5</v>
      </c>
      <c r="I160" s="27">
        <v>27</v>
      </c>
      <c r="J160" s="41"/>
      <c r="L160" s="1"/>
      <c r="M160" s="22">
        <v>3</v>
      </c>
      <c r="N160" s="27">
        <v>7</v>
      </c>
      <c r="O160" s="41"/>
      <c r="Q160" s="1"/>
      <c r="R160" s="1"/>
      <c r="S160" s="1"/>
      <c r="T160" s="1"/>
      <c r="V160" s="1"/>
      <c r="W160" s="1"/>
      <c r="X160" s="1"/>
      <c r="Y160" s="1"/>
      <c r="AA160" s="1"/>
      <c r="AB160" s="1"/>
      <c r="AC160" s="1"/>
      <c r="AD160" s="1"/>
    </row>
    <row r="161" spans="2:35" x14ac:dyDescent="0.2">
      <c r="B161" s="1"/>
      <c r="C161" s="22">
        <v>3</v>
      </c>
      <c r="D161" s="27">
        <v>35</v>
      </c>
      <c r="E161" s="41"/>
      <c r="G161" s="1"/>
      <c r="H161" s="22">
        <v>6</v>
      </c>
      <c r="I161" s="27">
        <v>15</v>
      </c>
      <c r="J161" s="41"/>
      <c r="L161" s="1"/>
      <c r="M161" s="22">
        <v>4</v>
      </c>
      <c r="N161" s="27">
        <v>13</v>
      </c>
      <c r="O161" s="41"/>
      <c r="Q161" s="1"/>
      <c r="R161" s="1"/>
      <c r="S161" s="1"/>
      <c r="T161" s="1"/>
      <c r="V161" s="1"/>
      <c r="W161" s="1"/>
      <c r="X161" s="1"/>
      <c r="Y161" s="1"/>
      <c r="AA161" s="1"/>
      <c r="AB161" s="1"/>
      <c r="AC161" s="1"/>
      <c r="AD161" s="1"/>
    </row>
    <row r="162" spans="2:35" x14ac:dyDescent="0.2">
      <c r="B162" s="1"/>
      <c r="C162" s="22">
        <v>4</v>
      </c>
      <c r="D162" s="27">
        <v>21</v>
      </c>
      <c r="E162" s="41"/>
      <c r="G162" s="1"/>
      <c r="H162" s="24">
        <v>7</v>
      </c>
      <c r="I162" s="28">
        <v>21</v>
      </c>
      <c r="J162" s="42"/>
      <c r="L162" s="1"/>
      <c r="M162" s="22">
        <v>5</v>
      </c>
      <c r="N162" s="27">
        <v>6</v>
      </c>
      <c r="O162" s="41"/>
      <c r="Q162" s="1"/>
      <c r="R162" s="1"/>
      <c r="S162" s="1"/>
      <c r="T162" s="1"/>
      <c r="V162" s="1"/>
      <c r="W162" s="1"/>
      <c r="X162" s="1"/>
      <c r="Y162" s="1"/>
      <c r="AA162" s="1"/>
      <c r="AB162" s="1"/>
      <c r="AC162" s="1"/>
      <c r="AD162" s="1"/>
    </row>
    <row r="163" spans="2:35" x14ac:dyDescent="0.2">
      <c r="B163" s="1"/>
      <c r="C163" s="22">
        <v>5</v>
      </c>
      <c r="D163" s="27">
        <v>25</v>
      </c>
      <c r="E163" s="41"/>
      <c r="G163" s="1"/>
      <c r="H163" s="1"/>
      <c r="I163" s="1"/>
      <c r="J163" s="1"/>
      <c r="L163" s="1"/>
      <c r="M163" s="22">
        <v>6</v>
      </c>
      <c r="N163" s="27">
        <v>11</v>
      </c>
      <c r="O163" s="41"/>
      <c r="Q163" s="1"/>
      <c r="R163" s="1"/>
      <c r="S163" s="1"/>
      <c r="T163" s="1"/>
      <c r="V163" s="1"/>
      <c r="W163" s="1"/>
      <c r="X163" s="1"/>
      <c r="Y163" s="1"/>
      <c r="AA163" s="1"/>
      <c r="AB163" s="1"/>
      <c r="AC163" s="1"/>
      <c r="AD163" s="1"/>
    </row>
    <row r="164" spans="2:35" x14ac:dyDescent="0.2">
      <c r="B164" s="1"/>
      <c r="C164" s="22">
        <v>6</v>
      </c>
      <c r="D164" s="27">
        <v>23</v>
      </c>
      <c r="E164" s="41"/>
      <c r="G164" s="1"/>
      <c r="H164" s="1"/>
      <c r="I164" s="1"/>
      <c r="J164" s="1"/>
      <c r="L164" s="1"/>
      <c r="M164" s="22">
        <v>7</v>
      </c>
      <c r="N164" s="27">
        <v>9</v>
      </c>
      <c r="O164" s="41"/>
      <c r="Q164" s="1"/>
      <c r="R164" s="1"/>
      <c r="S164" s="1"/>
      <c r="T164" s="1"/>
      <c r="V164" s="1"/>
      <c r="W164" s="1"/>
      <c r="X164" s="1"/>
      <c r="Y164" s="1"/>
      <c r="AA164" s="1"/>
      <c r="AB164" s="1"/>
      <c r="AC164" s="1"/>
      <c r="AD164" s="1"/>
    </row>
    <row r="165" spans="2:35" x14ac:dyDescent="0.2">
      <c r="B165" s="1"/>
      <c r="C165" s="22">
        <v>7</v>
      </c>
      <c r="D165" s="27">
        <v>8</v>
      </c>
      <c r="E165" s="41"/>
      <c r="G165" s="1"/>
      <c r="H165" s="1"/>
      <c r="I165" s="1"/>
      <c r="J165" s="1"/>
      <c r="L165" s="1"/>
      <c r="M165" s="24">
        <v>8</v>
      </c>
      <c r="N165" s="28">
        <v>5</v>
      </c>
      <c r="O165" s="42"/>
      <c r="Q165" s="1"/>
      <c r="R165" s="1"/>
      <c r="S165" s="1"/>
      <c r="T165" s="1"/>
      <c r="V165" s="1"/>
      <c r="W165" s="1"/>
      <c r="X165" s="1"/>
      <c r="Y165" s="1"/>
      <c r="AA165" s="1"/>
      <c r="AB165" s="1"/>
      <c r="AC165" s="1"/>
      <c r="AD165" s="1"/>
    </row>
    <row r="166" spans="2:35" x14ac:dyDescent="0.2">
      <c r="B166" s="1"/>
      <c r="C166" s="24">
        <v>8</v>
      </c>
      <c r="D166" s="28">
        <v>7</v>
      </c>
      <c r="E166" s="42"/>
      <c r="G166" s="1"/>
      <c r="H166" s="1"/>
      <c r="I166" s="1"/>
      <c r="J166" s="1"/>
      <c r="L166" s="1"/>
      <c r="M166" s="1"/>
      <c r="N166" s="1"/>
      <c r="O166" s="1"/>
      <c r="Q166" s="1"/>
      <c r="R166" s="1"/>
      <c r="S166" s="1"/>
      <c r="T166" s="1"/>
      <c r="V166" s="1"/>
      <c r="W166" s="1"/>
      <c r="X166" s="1"/>
      <c r="Y166" s="1"/>
      <c r="AA166" s="1"/>
      <c r="AB166" s="1"/>
      <c r="AC166" s="1"/>
      <c r="AD166" s="1"/>
    </row>
    <row r="167" spans="2:35" x14ac:dyDescent="0.2">
      <c r="B167" s="1"/>
      <c r="C167" s="1"/>
      <c r="D167" s="1"/>
      <c r="E167" s="1"/>
      <c r="G167" s="1"/>
      <c r="L167" s="1"/>
      <c r="M167" s="1"/>
      <c r="N167" s="1"/>
      <c r="O167" s="1"/>
      <c r="Q167" s="1"/>
      <c r="R167" s="1"/>
      <c r="S167" s="1"/>
      <c r="T167" s="1"/>
      <c r="V167" s="1"/>
      <c r="W167" s="1"/>
      <c r="X167" s="1"/>
      <c r="Y167" s="1"/>
      <c r="AA167" s="1"/>
      <c r="AB167" s="1"/>
      <c r="AC167" s="1"/>
      <c r="AD167" s="1"/>
      <c r="AF167" s="2" t="s">
        <v>23</v>
      </c>
      <c r="AG167" s="11" t="s">
        <v>98</v>
      </c>
      <c r="AH167" s="1" t="s">
        <v>29</v>
      </c>
      <c r="AI167" s="1" t="s">
        <v>30</v>
      </c>
    </row>
    <row r="168" spans="2:35" x14ac:dyDescent="0.2">
      <c r="B168" s="11" t="s">
        <v>2</v>
      </c>
      <c r="C168" s="1"/>
      <c r="D168" s="1"/>
      <c r="E168" s="1">
        <f>AVERAGE(E102,E112,E120,E128,E137,E145,E152,E159)</f>
        <v>18.5296626984127</v>
      </c>
      <c r="G168" s="11" t="s">
        <v>2</v>
      </c>
      <c r="H168" s="1"/>
      <c r="I168" s="1"/>
      <c r="J168" s="1">
        <f>AVERAGE(J102,J109,J117,J125,J133,J140,J148,J156)</f>
        <v>21.142857142857142</v>
      </c>
      <c r="L168" s="11" t="s">
        <v>2</v>
      </c>
      <c r="M168" s="1"/>
      <c r="N168" s="1"/>
      <c r="O168" s="1">
        <f>AVERAGE(O102,O110,O118,O126,O134,O142,O150,O158)</f>
        <v>9.515625</v>
      </c>
      <c r="Q168" s="11" t="s">
        <v>2</v>
      </c>
      <c r="R168" s="1"/>
      <c r="S168" s="1"/>
      <c r="T168" s="1">
        <f>AVERAGE(T102:T128)</f>
        <v>7.208333333333333</v>
      </c>
      <c r="V168" s="11" t="s">
        <v>2</v>
      </c>
      <c r="W168" s="1"/>
      <c r="X168" s="1"/>
      <c r="Y168" s="1">
        <f>AVERAGE(Y102:Y133)</f>
        <v>13.505654761904761</v>
      </c>
      <c r="AA168" s="11" t="s">
        <v>2</v>
      </c>
      <c r="AB168" s="1"/>
      <c r="AC168" s="1"/>
      <c r="AD168" s="1">
        <f>AVERAGE(AD102:AD127)</f>
        <v>15.904166666666665</v>
      </c>
      <c r="AF168" s="1" t="s">
        <v>95</v>
      </c>
      <c r="AG168" s="1">
        <v>18.5296626984127</v>
      </c>
      <c r="AH168" s="1">
        <v>1.328393415306385</v>
      </c>
      <c r="AI168" s="1">
        <v>3.7572639681868103</v>
      </c>
    </row>
    <row r="169" spans="2:35" x14ac:dyDescent="0.2">
      <c r="B169" s="1"/>
      <c r="C169" s="1"/>
      <c r="D169" s="1"/>
      <c r="E169" s="1">
        <f>STDEV(E102,E112,E120,E128,E137,E145,E152,E159)</f>
        <v>3.7572639681868103</v>
      </c>
      <c r="G169" s="1"/>
      <c r="H169" s="1"/>
      <c r="I169" s="1"/>
      <c r="J169" s="1">
        <f>STDEV(J102,J109,J117,J125,J133,J140,J148,J156)</f>
        <v>2.6738904676961019</v>
      </c>
      <c r="L169" s="1"/>
      <c r="M169" s="1"/>
      <c r="N169" s="1"/>
      <c r="O169" s="1">
        <f>STDEV(O102:O165)</f>
        <v>0.68932387940233564</v>
      </c>
      <c r="Q169" s="1"/>
      <c r="R169" s="1"/>
      <c r="S169" s="1"/>
      <c r="T169" s="1">
        <f>STDEV(T102:T128)</f>
        <v>2.9147953180337973</v>
      </c>
      <c r="V169" s="1"/>
      <c r="W169" s="1"/>
      <c r="X169" s="1"/>
      <c r="Y169" s="1">
        <f>STDEV(Y102:Y133)</f>
        <v>5.2177896370929906</v>
      </c>
      <c r="AA169" s="1"/>
      <c r="AB169" s="1"/>
      <c r="AC169" s="1"/>
      <c r="AD169" s="1">
        <f>STDEV(AD102:AD127)</f>
        <v>4.5121594977719237</v>
      </c>
      <c r="AF169" s="1" t="s">
        <v>96</v>
      </c>
      <c r="AG169" s="1">
        <v>21.142857142857142</v>
      </c>
      <c r="AH169" s="1">
        <v>0.94536304092899137</v>
      </c>
      <c r="AI169" s="1">
        <v>2.6738904676961019</v>
      </c>
    </row>
    <row r="170" spans="2:35" x14ac:dyDescent="0.2">
      <c r="B170" s="1"/>
      <c r="C170" s="1"/>
      <c r="D170" s="1"/>
      <c r="E170" s="1">
        <f>SQRT(8)</f>
        <v>2.8284271247461903</v>
      </c>
      <c r="G170" s="1"/>
      <c r="H170" s="1"/>
      <c r="I170" s="1"/>
      <c r="J170" s="1">
        <f>SQRT(8)</f>
        <v>2.8284271247461903</v>
      </c>
      <c r="L170" s="1"/>
      <c r="M170" s="1"/>
      <c r="N170" s="1"/>
      <c r="O170" s="1">
        <f>SQRT(8)</f>
        <v>2.8284271247461903</v>
      </c>
      <c r="Q170" s="1"/>
      <c r="R170" s="1"/>
      <c r="S170" s="1"/>
      <c r="T170" s="1">
        <f>SQRT(8)</f>
        <v>2.8284271247461903</v>
      </c>
      <c r="V170" s="1"/>
      <c r="W170" s="1"/>
      <c r="X170" s="1"/>
      <c r="Y170" s="1">
        <f>SQRT(8)</f>
        <v>2.8284271247461903</v>
      </c>
      <c r="AA170" s="1"/>
      <c r="AB170" s="1"/>
      <c r="AC170" s="1"/>
      <c r="AD170" s="1">
        <f>SQRT(8)</f>
        <v>2.8284271247461903</v>
      </c>
      <c r="AF170" s="1" t="s">
        <v>97</v>
      </c>
      <c r="AG170" s="1">
        <v>9.515625</v>
      </c>
      <c r="AH170" s="1">
        <v>0.2437127947796047</v>
      </c>
      <c r="AI170" s="1">
        <v>0.68932387940233564</v>
      </c>
    </row>
    <row r="171" spans="2:35" x14ac:dyDescent="0.2">
      <c r="B171" s="1"/>
      <c r="C171" s="1"/>
      <c r="D171" s="1"/>
      <c r="E171" s="1">
        <f>E169/E170</f>
        <v>1.328393415306385</v>
      </c>
      <c r="G171" s="1"/>
      <c r="H171" s="1"/>
      <c r="I171" s="1"/>
      <c r="J171" s="1">
        <f>J169/J170</f>
        <v>0.94536304092899137</v>
      </c>
      <c r="L171" s="1"/>
      <c r="M171" s="1"/>
      <c r="N171" s="1"/>
      <c r="O171" s="1">
        <f>O169/O170</f>
        <v>0.2437127947796047</v>
      </c>
      <c r="Q171" s="1"/>
      <c r="R171" s="1"/>
      <c r="S171" s="1"/>
      <c r="T171" s="1">
        <f>T169/T170</f>
        <v>1.0305357675762488</v>
      </c>
      <c r="V171" s="1"/>
      <c r="W171" s="1"/>
      <c r="X171" s="1"/>
      <c r="Y171" s="1">
        <f>Y169/Y170</f>
        <v>1.8447672175966741</v>
      </c>
      <c r="AA171" s="1"/>
      <c r="AB171" s="1"/>
      <c r="AC171" s="1"/>
      <c r="AD171" s="1">
        <f>AD169/AD170</f>
        <v>1.5952892893349069</v>
      </c>
      <c r="AF171" s="1" t="s">
        <v>4</v>
      </c>
      <c r="AG171" s="1">
        <v>7.208333333333333</v>
      </c>
      <c r="AH171" s="1">
        <v>1.0305357675762488</v>
      </c>
      <c r="AI171" s="1">
        <v>2.9147953180337973</v>
      </c>
    </row>
    <row r="172" spans="2:35" x14ac:dyDescent="0.2">
      <c r="B172" s="1"/>
      <c r="C172" s="1"/>
      <c r="D172" s="1"/>
      <c r="E172" s="1"/>
      <c r="G172" s="1"/>
      <c r="H172" s="1"/>
      <c r="I172" s="1"/>
      <c r="J172" s="1"/>
      <c r="L172" s="1"/>
      <c r="M172" s="1"/>
      <c r="N172" s="1"/>
      <c r="O172" s="1"/>
      <c r="Q172" s="1"/>
      <c r="R172" s="1"/>
      <c r="S172" s="1"/>
      <c r="T172" s="1"/>
      <c r="V172" s="1"/>
      <c r="W172" s="1"/>
      <c r="X172" s="1"/>
      <c r="Y172" s="1"/>
      <c r="AA172" s="1"/>
      <c r="AB172" s="1"/>
      <c r="AC172" s="1"/>
      <c r="AD172" s="1"/>
      <c r="AF172" s="1" t="s">
        <v>19</v>
      </c>
      <c r="AG172" s="1">
        <v>13.505654761904761</v>
      </c>
      <c r="AH172" s="1">
        <v>1.8447672175966741</v>
      </c>
      <c r="AI172" s="1">
        <v>5.2177896370929906</v>
      </c>
    </row>
    <row r="173" spans="2:35" x14ac:dyDescent="0.2">
      <c r="B173" s="1"/>
      <c r="C173" s="1"/>
      <c r="D173" s="1"/>
      <c r="E173" s="29" t="s">
        <v>89</v>
      </c>
      <c r="G173" s="1"/>
      <c r="H173" s="1"/>
      <c r="I173" s="1"/>
      <c r="J173" s="29" t="s">
        <v>90</v>
      </c>
      <c r="L173" s="1"/>
      <c r="M173" s="1"/>
      <c r="N173" s="1"/>
      <c r="O173" s="29" t="s">
        <v>91</v>
      </c>
      <c r="Q173" s="1"/>
      <c r="R173" s="1"/>
      <c r="S173" s="1"/>
      <c r="T173" s="29" t="s">
        <v>92</v>
      </c>
      <c r="V173" s="1"/>
      <c r="W173" s="1"/>
      <c r="X173" s="1"/>
      <c r="Y173" s="29" t="s">
        <v>93</v>
      </c>
      <c r="AA173" s="1"/>
      <c r="AB173" s="1"/>
      <c r="AC173" s="1"/>
      <c r="AD173" s="29" t="s">
        <v>94</v>
      </c>
      <c r="AF173" s="1" t="s">
        <v>5</v>
      </c>
      <c r="AG173" s="1">
        <v>15.904166666666665</v>
      </c>
      <c r="AH173" s="1">
        <v>1.5952892893349069</v>
      </c>
      <c r="AI173" s="1">
        <v>4.5121594977719237</v>
      </c>
    </row>
    <row r="174" spans="2:35" x14ac:dyDescent="0.2">
      <c r="B174" s="1"/>
      <c r="C174" s="1"/>
      <c r="D174" s="1"/>
      <c r="E174" s="1"/>
      <c r="V174" s="1"/>
      <c r="W174" s="1"/>
      <c r="X174" s="1"/>
      <c r="Y174" s="1"/>
    </row>
    <row r="175" spans="2:35" x14ac:dyDescent="0.2">
      <c r="B175" s="1"/>
      <c r="C175" s="1"/>
      <c r="D175" s="1"/>
      <c r="E175" s="1"/>
    </row>
    <row r="176" spans="2:35" x14ac:dyDescent="0.2">
      <c r="B176" s="1"/>
      <c r="C176" s="1"/>
      <c r="D176" s="1"/>
      <c r="E176" s="1"/>
    </row>
    <row r="177" spans="1:15" x14ac:dyDescent="0.2">
      <c r="B177" s="1"/>
      <c r="C177" s="1"/>
      <c r="D177" s="1"/>
      <c r="E177" s="1"/>
    </row>
    <row r="178" spans="1:15" x14ac:dyDescent="0.2">
      <c r="B178" s="1"/>
      <c r="C178" s="1"/>
      <c r="D178" s="1"/>
      <c r="E178" s="1"/>
    </row>
    <row r="179" spans="1:15" x14ac:dyDescent="0.2">
      <c r="A179" s="2" t="s">
        <v>77</v>
      </c>
      <c r="B179" s="1"/>
      <c r="C179" s="1"/>
      <c r="D179" s="1"/>
      <c r="E179" s="1"/>
    </row>
    <row r="180" spans="1:15" x14ac:dyDescent="0.2">
      <c r="A180" s="12" t="s">
        <v>99</v>
      </c>
      <c r="B180" s="1"/>
      <c r="C180" s="1"/>
      <c r="D180" s="1"/>
      <c r="E180" s="1"/>
    </row>
    <row r="181" spans="1:15" x14ac:dyDescent="0.2">
      <c r="B181" s="3" t="s">
        <v>100</v>
      </c>
      <c r="C181" s="1">
        <v>56</v>
      </c>
      <c r="D181" s="1"/>
      <c r="E181" s="1"/>
      <c r="G181" s="3" t="s">
        <v>102</v>
      </c>
      <c r="H181">
        <v>56</v>
      </c>
    </row>
    <row r="182" spans="1:15" x14ac:dyDescent="0.2">
      <c r="B182" s="1"/>
      <c r="C182" s="18" t="s">
        <v>78</v>
      </c>
      <c r="D182" s="18" t="s">
        <v>79</v>
      </c>
      <c r="E182" s="19" t="s">
        <v>87</v>
      </c>
      <c r="G182" s="1"/>
      <c r="H182" s="18" t="s">
        <v>78</v>
      </c>
      <c r="I182" s="18" t="s">
        <v>79</v>
      </c>
      <c r="J182" s="19" t="s">
        <v>87</v>
      </c>
      <c r="M182" t="s">
        <v>100</v>
      </c>
      <c r="N182" t="s">
        <v>126</v>
      </c>
      <c r="O182" t="s">
        <v>102</v>
      </c>
    </row>
    <row r="183" spans="1:15" x14ac:dyDescent="0.2">
      <c r="B183" s="1" t="s">
        <v>81</v>
      </c>
      <c r="C183" s="20">
        <v>1</v>
      </c>
      <c r="D183" s="26">
        <v>41</v>
      </c>
      <c r="E183" s="40">
        <f>SUM(D183:D189)/7</f>
        <v>25.714285714285715</v>
      </c>
      <c r="G183" s="1" t="s">
        <v>81</v>
      </c>
      <c r="H183" s="20">
        <v>1</v>
      </c>
      <c r="I183" s="26">
        <v>10</v>
      </c>
      <c r="J183" s="40">
        <f>SUM(I183:I189)/7</f>
        <v>10.857142857142858</v>
      </c>
      <c r="M183" s="31">
        <v>25.714285714285715</v>
      </c>
      <c r="N183">
        <v>21.666666666666668</v>
      </c>
      <c r="O183">
        <v>10.857142857142858</v>
      </c>
    </row>
    <row r="184" spans="1:15" x14ac:dyDescent="0.2">
      <c r="B184" s="1"/>
      <c r="C184" s="22">
        <v>2</v>
      </c>
      <c r="D184" s="27">
        <v>11</v>
      </c>
      <c r="E184" s="41"/>
      <c r="G184" s="1"/>
      <c r="H184" s="22">
        <v>2</v>
      </c>
      <c r="I184" s="27">
        <v>6</v>
      </c>
      <c r="J184" s="41"/>
      <c r="M184" s="32"/>
    </row>
    <row r="185" spans="1:15" x14ac:dyDescent="0.2">
      <c r="B185" s="1"/>
      <c r="C185" s="22">
        <v>3</v>
      </c>
      <c r="D185" s="27">
        <v>19</v>
      </c>
      <c r="E185" s="41"/>
      <c r="G185" s="1"/>
      <c r="H185" s="22">
        <v>3</v>
      </c>
      <c r="I185" s="27">
        <v>7</v>
      </c>
      <c r="J185" s="41"/>
      <c r="M185" s="32"/>
    </row>
    <row r="186" spans="1:15" x14ac:dyDescent="0.2">
      <c r="B186" s="1"/>
      <c r="C186" s="22">
        <v>4</v>
      </c>
      <c r="D186" s="27">
        <v>14</v>
      </c>
      <c r="E186" s="41"/>
      <c r="G186" s="1"/>
      <c r="H186" s="22">
        <v>4</v>
      </c>
      <c r="I186" s="27">
        <v>6</v>
      </c>
      <c r="J186" s="41"/>
      <c r="M186" s="32"/>
      <c r="N186">
        <v>9.1428571428571423</v>
      </c>
    </row>
    <row r="187" spans="1:15" x14ac:dyDescent="0.2">
      <c r="B187" s="1"/>
      <c r="C187" s="22">
        <v>5</v>
      </c>
      <c r="D187" s="27">
        <v>35</v>
      </c>
      <c r="E187" s="41"/>
      <c r="G187" s="1"/>
      <c r="H187" s="22">
        <v>5</v>
      </c>
      <c r="I187" s="27">
        <v>17</v>
      </c>
      <c r="J187" s="41"/>
      <c r="M187" s="32"/>
    </row>
    <row r="188" spans="1:15" x14ac:dyDescent="0.2">
      <c r="B188" s="1"/>
      <c r="C188" s="22">
        <v>6</v>
      </c>
      <c r="D188" s="27">
        <v>37</v>
      </c>
      <c r="E188" s="41"/>
      <c r="G188" s="1"/>
      <c r="H188" s="22">
        <v>6</v>
      </c>
      <c r="I188" s="27">
        <v>19</v>
      </c>
      <c r="J188" s="41"/>
      <c r="M188" s="32"/>
    </row>
    <row r="189" spans="1:15" x14ac:dyDescent="0.2">
      <c r="B189" s="1"/>
      <c r="C189" s="24">
        <v>7</v>
      </c>
      <c r="D189" s="28">
        <v>23</v>
      </c>
      <c r="E189" s="42"/>
      <c r="G189" s="1"/>
      <c r="H189" s="24">
        <v>7</v>
      </c>
      <c r="I189" s="28">
        <v>11</v>
      </c>
      <c r="J189" s="42"/>
      <c r="M189" s="33"/>
    </row>
    <row r="190" spans="1:15" x14ac:dyDescent="0.2">
      <c r="B190" s="1" t="s">
        <v>80</v>
      </c>
      <c r="C190" s="20">
        <v>1</v>
      </c>
      <c r="D190" s="26">
        <v>9</v>
      </c>
      <c r="E190" s="40">
        <f>SUM(D190:D196)/7</f>
        <v>21</v>
      </c>
      <c r="G190" s="1" t="s">
        <v>80</v>
      </c>
      <c r="H190" s="20">
        <v>1</v>
      </c>
      <c r="I190" s="26">
        <v>5</v>
      </c>
      <c r="J190" s="40">
        <f>SUM(I190:I196)/7</f>
        <v>9</v>
      </c>
      <c r="M190" s="31">
        <v>21</v>
      </c>
      <c r="O190">
        <v>9</v>
      </c>
    </row>
    <row r="191" spans="1:15" x14ac:dyDescent="0.2">
      <c r="B191" s="1"/>
      <c r="C191" s="22">
        <v>2</v>
      </c>
      <c r="D191" s="27">
        <v>16</v>
      </c>
      <c r="E191" s="41"/>
      <c r="G191" s="1"/>
      <c r="H191" s="22">
        <v>2</v>
      </c>
      <c r="I191" s="27">
        <v>6</v>
      </c>
      <c r="J191" s="41"/>
      <c r="M191" s="32"/>
    </row>
    <row r="192" spans="1:15" x14ac:dyDescent="0.2">
      <c r="B192" s="1"/>
      <c r="C192" s="22">
        <v>3</v>
      </c>
      <c r="D192" s="27">
        <v>25</v>
      </c>
      <c r="E192" s="41"/>
      <c r="G192" s="1"/>
      <c r="H192" s="22">
        <v>3</v>
      </c>
      <c r="I192" s="27">
        <v>9</v>
      </c>
      <c r="J192" s="41"/>
      <c r="M192" s="32"/>
    </row>
    <row r="193" spans="2:15" x14ac:dyDescent="0.2">
      <c r="B193" s="1"/>
      <c r="C193" s="22">
        <v>4</v>
      </c>
      <c r="D193" s="27">
        <v>30</v>
      </c>
      <c r="E193" s="41"/>
      <c r="G193" s="1"/>
      <c r="H193" s="22">
        <v>4</v>
      </c>
      <c r="I193" s="27">
        <v>5</v>
      </c>
      <c r="J193" s="41"/>
      <c r="M193" s="32"/>
      <c r="N193">
        <v>13.285714285714286</v>
      </c>
    </row>
    <row r="194" spans="2:15" x14ac:dyDescent="0.2">
      <c r="B194" s="1"/>
      <c r="C194" s="22">
        <v>5</v>
      </c>
      <c r="D194" s="27">
        <v>27</v>
      </c>
      <c r="E194" s="41"/>
      <c r="G194" s="1"/>
      <c r="H194" s="22">
        <v>5</v>
      </c>
      <c r="I194" s="27">
        <v>10</v>
      </c>
      <c r="J194" s="41"/>
      <c r="M194" s="32"/>
    </row>
    <row r="195" spans="2:15" x14ac:dyDescent="0.2">
      <c r="B195" s="1"/>
      <c r="C195" s="22">
        <v>6</v>
      </c>
      <c r="D195" s="27">
        <v>12</v>
      </c>
      <c r="E195" s="41"/>
      <c r="G195" s="1"/>
      <c r="H195" s="22">
        <v>6</v>
      </c>
      <c r="I195" s="27">
        <v>17</v>
      </c>
      <c r="J195" s="41"/>
      <c r="M195" s="32"/>
    </row>
    <row r="196" spans="2:15" x14ac:dyDescent="0.2">
      <c r="B196" s="1"/>
      <c r="C196" s="22">
        <v>7</v>
      </c>
      <c r="D196" s="27">
        <v>28</v>
      </c>
      <c r="E196" s="42"/>
      <c r="G196" s="1"/>
      <c r="H196" s="22">
        <v>7</v>
      </c>
      <c r="I196" s="27">
        <v>11</v>
      </c>
      <c r="J196" s="42"/>
      <c r="M196" s="33"/>
    </row>
    <row r="197" spans="2:15" x14ac:dyDescent="0.2">
      <c r="B197" s="1" t="s">
        <v>82</v>
      </c>
      <c r="C197" s="20">
        <v>1</v>
      </c>
      <c r="D197" s="26">
        <v>21</v>
      </c>
      <c r="E197" s="40">
        <f>SUM(D197:D203)/7</f>
        <v>19.571428571428573</v>
      </c>
      <c r="G197" s="1" t="s">
        <v>82</v>
      </c>
      <c r="H197" s="20">
        <v>1</v>
      </c>
      <c r="I197" s="26">
        <v>4</v>
      </c>
      <c r="J197" s="40">
        <f>SUM(I197:I203)/7</f>
        <v>8.4285714285714288</v>
      </c>
      <c r="M197" s="31">
        <v>19.571428571428573</v>
      </c>
      <c r="O197">
        <v>8.4285714285714288</v>
      </c>
    </row>
    <row r="198" spans="2:15" x14ac:dyDescent="0.2">
      <c r="B198" s="1"/>
      <c r="C198" s="22">
        <v>2</v>
      </c>
      <c r="D198" s="27">
        <v>18</v>
      </c>
      <c r="E198" s="41"/>
      <c r="G198" s="1"/>
      <c r="H198" s="22">
        <v>2</v>
      </c>
      <c r="I198" s="27">
        <v>9</v>
      </c>
      <c r="J198" s="41"/>
      <c r="M198" s="32"/>
    </row>
    <row r="199" spans="2:15" x14ac:dyDescent="0.2">
      <c r="B199" s="1"/>
      <c r="C199" s="22">
        <v>3</v>
      </c>
      <c r="D199" s="27">
        <v>11</v>
      </c>
      <c r="E199" s="41"/>
      <c r="G199" s="1"/>
      <c r="H199" s="22">
        <v>3</v>
      </c>
      <c r="I199" s="27">
        <v>8</v>
      </c>
      <c r="J199" s="41"/>
      <c r="M199" s="32"/>
    </row>
    <row r="200" spans="2:15" x14ac:dyDescent="0.2">
      <c r="B200" s="1"/>
      <c r="C200" s="22">
        <v>4</v>
      </c>
      <c r="D200" s="27">
        <v>19</v>
      </c>
      <c r="E200" s="41"/>
      <c r="G200" s="1"/>
      <c r="H200" s="22">
        <v>4</v>
      </c>
      <c r="I200" s="27">
        <v>7</v>
      </c>
      <c r="J200" s="41"/>
      <c r="M200" s="32"/>
      <c r="N200">
        <v>19</v>
      </c>
    </row>
    <row r="201" spans="2:15" x14ac:dyDescent="0.2">
      <c r="B201" s="1"/>
      <c r="C201" s="22">
        <v>5</v>
      </c>
      <c r="D201" s="27">
        <v>32</v>
      </c>
      <c r="E201" s="41"/>
      <c r="G201" s="1"/>
      <c r="H201" s="22">
        <v>5</v>
      </c>
      <c r="I201" s="27">
        <v>9</v>
      </c>
      <c r="J201" s="41"/>
      <c r="M201" s="32"/>
      <c r="N201">
        <v>16.2</v>
      </c>
    </row>
    <row r="202" spans="2:15" x14ac:dyDescent="0.2">
      <c r="B202" s="1"/>
      <c r="C202" s="22">
        <v>6</v>
      </c>
      <c r="D202" s="27">
        <v>13</v>
      </c>
      <c r="E202" s="41"/>
      <c r="G202" s="1"/>
      <c r="H202" s="22">
        <v>6</v>
      </c>
      <c r="I202" s="27">
        <v>14</v>
      </c>
      <c r="J202" s="41"/>
      <c r="M202" s="32"/>
    </row>
    <row r="203" spans="2:15" x14ac:dyDescent="0.2">
      <c r="B203" s="1"/>
      <c r="C203" s="22">
        <v>7</v>
      </c>
      <c r="D203" s="27">
        <v>23</v>
      </c>
      <c r="E203" s="42"/>
      <c r="G203" s="1"/>
      <c r="H203" s="22">
        <v>7</v>
      </c>
      <c r="I203" s="27">
        <v>8</v>
      </c>
      <c r="J203" s="42"/>
      <c r="M203" s="33"/>
    </row>
    <row r="204" spans="2:15" x14ac:dyDescent="0.2">
      <c r="B204" s="1" t="s">
        <v>83</v>
      </c>
      <c r="C204" s="20">
        <v>1</v>
      </c>
      <c r="D204" s="26">
        <v>22</v>
      </c>
      <c r="E204" s="40">
        <f>SUM(D204:D210)/7</f>
        <v>22.571428571428573</v>
      </c>
      <c r="G204" s="1" t="s">
        <v>83</v>
      </c>
      <c r="H204" s="20">
        <v>1</v>
      </c>
      <c r="I204" s="26">
        <v>16</v>
      </c>
      <c r="J204" s="40">
        <f>SUM(I204:I210)/7</f>
        <v>12.428571428571429</v>
      </c>
      <c r="M204" s="31">
        <v>22.571428571428573</v>
      </c>
      <c r="O204">
        <v>12.428571428571429</v>
      </c>
    </row>
    <row r="205" spans="2:15" x14ac:dyDescent="0.2">
      <c r="B205" s="1"/>
      <c r="C205" s="22">
        <v>2</v>
      </c>
      <c r="D205" s="27">
        <v>25</v>
      </c>
      <c r="E205" s="41"/>
      <c r="G205" s="1"/>
      <c r="H205" s="22">
        <v>2</v>
      </c>
      <c r="I205" s="27">
        <v>7</v>
      </c>
      <c r="J205" s="41"/>
      <c r="M205" s="32"/>
    </row>
    <row r="206" spans="2:15" x14ac:dyDescent="0.2">
      <c r="B206" s="1"/>
      <c r="C206" s="22">
        <v>3</v>
      </c>
      <c r="D206" s="27">
        <v>15</v>
      </c>
      <c r="E206" s="41"/>
      <c r="G206" s="1"/>
      <c r="H206" s="22">
        <v>3</v>
      </c>
      <c r="I206" s="27">
        <v>11</v>
      </c>
      <c r="J206" s="41"/>
      <c r="M206" s="32"/>
      <c r="N206">
        <v>8.5</v>
      </c>
    </row>
    <row r="207" spans="2:15" x14ac:dyDescent="0.2">
      <c r="B207" s="1"/>
      <c r="C207" s="22">
        <v>4</v>
      </c>
      <c r="D207" s="27">
        <v>26</v>
      </c>
      <c r="E207" s="41"/>
      <c r="G207" s="1"/>
      <c r="H207" s="22">
        <v>4</v>
      </c>
      <c r="I207" s="27">
        <v>6</v>
      </c>
      <c r="J207" s="41"/>
      <c r="M207" s="32"/>
    </row>
    <row r="208" spans="2:15" x14ac:dyDescent="0.2">
      <c r="B208" s="1"/>
      <c r="C208" s="22">
        <v>5</v>
      </c>
      <c r="D208" s="27">
        <v>24</v>
      </c>
      <c r="E208" s="41"/>
      <c r="G208" s="1"/>
      <c r="H208" s="22">
        <v>5</v>
      </c>
      <c r="I208" s="27">
        <v>8</v>
      </c>
      <c r="J208" s="41"/>
      <c r="M208" s="32"/>
    </row>
    <row r="209" spans="2:15" x14ac:dyDescent="0.2">
      <c r="B209" s="1"/>
      <c r="C209" s="22">
        <v>6</v>
      </c>
      <c r="D209" s="27">
        <v>40</v>
      </c>
      <c r="E209" s="41"/>
      <c r="G209" s="1"/>
      <c r="H209" s="22">
        <v>6</v>
      </c>
      <c r="I209" s="27">
        <v>15</v>
      </c>
      <c r="J209" s="41"/>
      <c r="M209" s="32"/>
    </row>
    <row r="210" spans="2:15" x14ac:dyDescent="0.2">
      <c r="B210" s="1"/>
      <c r="C210" s="22">
        <v>7</v>
      </c>
      <c r="D210" s="27">
        <v>6</v>
      </c>
      <c r="E210" s="42"/>
      <c r="G210" s="1"/>
      <c r="H210" s="22">
        <v>7</v>
      </c>
      <c r="I210" s="27">
        <v>24</v>
      </c>
      <c r="J210" s="42"/>
      <c r="M210" s="33"/>
      <c r="N210">
        <v>13.25</v>
      </c>
    </row>
    <row r="211" spans="2:15" x14ac:dyDescent="0.2">
      <c r="B211" s="1" t="s">
        <v>84</v>
      </c>
      <c r="C211" s="20">
        <v>1</v>
      </c>
      <c r="D211" s="26">
        <v>20</v>
      </c>
      <c r="E211" s="40">
        <f>SUM(D211:D217)/7</f>
        <v>22</v>
      </c>
      <c r="G211" s="1" t="s">
        <v>84</v>
      </c>
      <c r="H211" s="20">
        <v>1</v>
      </c>
      <c r="I211" s="26">
        <v>7</v>
      </c>
      <c r="J211" s="40">
        <f>SUM(I211:I217)/7</f>
        <v>11.571428571428571</v>
      </c>
      <c r="M211" s="31">
        <v>22</v>
      </c>
      <c r="O211">
        <v>11.571428571428571</v>
      </c>
    </row>
    <row r="212" spans="2:15" x14ac:dyDescent="0.2">
      <c r="B212" s="1"/>
      <c r="C212" s="22">
        <v>2</v>
      </c>
      <c r="D212" s="27">
        <v>29</v>
      </c>
      <c r="E212" s="41"/>
      <c r="G212" s="1"/>
      <c r="H212" s="22">
        <v>2</v>
      </c>
      <c r="I212" s="27">
        <v>10</v>
      </c>
      <c r="J212" s="41"/>
      <c r="M212" s="32"/>
    </row>
    <row r="213" spans="2:15" x14ac:dyDescent="0.2">
      <c r="B213" s="1"/>
      <c r="C213" s="22">
        <v>3</v>
      </c>
      <c r="D213" s="27">
        <v>19</v>
      </c>
      <c r="E213" s="41"/>
      <c r="G213" s="1"/>
      <c r="H213" s="22">
        <v>3</v>
      </c>
      <c r="I213" s="27">
        <v>8</v>
      </c>
      <c r="J213" s="41"/>
      <c r="M213" s="32"/>
    </row>
    <row r="214" spans="2:15" x14ac:dyDescent="0.2">
      <c r="B214" s="1"/>
      <c r="C214" s="22">
        <v>4</v>
      </c>
      <c r="D214" s="27">
        <v>31</v>
      </c>
      <c r="E214" s="41"/>
      <c r="G214" s="1"/>
      <c r="H214" s="22">
        <v>4</v>
      </c>
      <c r="I214" s="27">
        <v>13</v>
      </c>
      <c r="J214" s="41"/>
      <c r="M214" s="32"/>
      <c r="N214">
        <v>7</v>
      </c>
    </row>
    <row r="215" spans="2:15" x14ac:dyDescent="0.2">
      <c r="B215" s="1"/>
      <c r="C215" s="22">
        <v>5</v>
      </c>
      <c r="D215" s="27">
        <v>16</v>
      </c>
      <c r="E215" s="41"/>
      <c r="G215" s="1"/>
      <c r="H215" s="22">
        <v>5</v>
      </c>
      <c r="I215" s="27">
        <v>15</v>
      </c>
      <c r="J215" s="41"/>
      <c r="M215" s="32"/>
    </row>
    <row r="216" spans="2:15" x14ac:dyDescent="0.2">
      <c r="B216" s="1"/>
      <c r="C216" s="22">
        <v>6</v>
      </c>
      <c r="D216" s="27">
        <v>19</v>
      </c>
      <c r="E216" s="41"/>
      <c r="G216" s="1"/>
      <c r="H216" s="22">
        <v>6</v>
      </c>
      <c r="I216" s="27">
        <v>7</v>
      </c>
      <c r="J216" s="41"/>
      <c r="M216" s="32"/>
      <c r="N216">
        <v>10.1</v>
      </c>
    </row>
    <row r="217" spans="2:15" x14ac:dyDescent="0.2">
      <c r="B217" s="1"/>
      <c r="C217" s="24">
        <v>7</v>
      </c>
      <c r="D217" s="28">
        <v>20</v>
      </c>
      <c r="E217" s="42"/>
      <c r="G217" s="1"/>
      <c r="H217" s="24">
        <v>7</v>
      </c>
      <c r="I217" s="28">
        <v>21</v>
      </c>
      <c r="J217" s="42"/>
      <c r="M217" s="33"/>
    </row>
    <row r="218" spans="2:15" x14ac:dyDescent="0.2">
      <c r="B218" s="1" t="s">
        <v>85</v>
      </c>
      <c r="C218" s="22">
        <v>1</v>
      </c>
      <c r="D218" s="27">
        <v>13</v>
      </c>
      <c r="E218" s="40">
        <f>SUM(D218:D224)/7</f>
        <v>17.714285714285715</v>
      </c>
      <c r="G218" s="1" t="s">
        <v>85</v>
      </c>
      <c r="H218" s="22">
        <v>1</v>
      </c>
      <c r="I218" s="27">
        <v>4</v>
      </c>
      <c r="J218" s="40">
        <f>SUM(I218:I224)/7</f>
        <v>12.857142857142858</v>
      </c>
      <c r="M218" s="31">
        <v>17.714285714285715</v>
      </c>
      <c r="N218">
        <v>12.7</v>
      </c>
      <c r="O218">
        <v>12.857142857142858</v>
      </c>
    </row>
    <row r="219" spans="2:15" x14ac:dyDescent="0.2">
      <c r="B219" s="1"/>
      <c r="C219" s="22">
        <v>2</v>
      </c>
      <c r="D219" s="27">
        <v>12</v>
      </c>
      <c r="E219" s="41"/>
      <c r="G219" s="1"/>
      <c r="H219" s="22">
        <v>2</v>
      </c>
      <c r="I219" s="27">
        <v>20</v>
      </c>
      <c r="J219" s="41"/>
      <c r="M219" s="32"/>
    </row>
    <row r="220" spans="2:15" x14ac:dyDescent="0.2">
      <c r="B220" s="1"/>
      <c r="C220" s="22">
        <v>3</v>
      </c>
      <c r="D220" s="27">
        <v>20</v>
      </c>
      <c r="E220" s="41"/>
      <c r="G220" s="1"/>
      <c r="H220" s="22">
        <v>3</v>
      </c>
      <c r="I220" s="27">
        <v>13</v>
      </c>
      <c r="J220" s="41"/>
      <c r="M220" s="32"/>
    </row>
    <row r="221" spans="2:15" x14ac:dyDescent="0.2">
      <c r="B221" s="1"/>
      <c r="C221" s="22">
        <v>4</v>
      </c>
      <c r="D221" s="27">
        <v>26</v>
      </c>
      <c r="E221" s="41"/>
      <c r="G221" s="1"/>
      <c r="H221" s="22">
        <v>4</v>
      </c>
      <c r="I221" s="27">
        <v>12</v>
      </c>
      <c r="J221" s="41"/>
      <c r="M221" s="32"/>
    </row>
    <row r="222" spans="2:15" x14ac:dyDescent="0.2">
      <c r="B222" s="1"/>
      <c r="C222" s="22">
        <v>5</v>
      </c>
      <c r="D222" s="27">
        <v>17</v>
      </c>
      <c r="E222" s="41"/>
      <c r="G222" s="1"/>
      <c r="H222" s="22">
        <v>5</v>
      </c>
      <c r="I222" s="27">
        <v>21</v>
      </c>
      <c r="J222" s="41"/>
      <c r="M222" s="32"/>
    </row>
    <row r="223" spans="2:15" x14ac:dyDescent="0.2">
      <c r="B223" s="1"/>
      <c r="C223" s="22">
        <v>6</v>
      </c>
      <c r="D223" s="27">
        <v>21</v>
      </c>
      <c r="E223" s="41"/>
      <c r="G223" s="1"/>
      <c r="H223" s="22">
        <v>6</v>
      </c>
      <c r="I223" s="27">
        <v>8</v>
      </c>
      <c r="J223" s="41"/>
      <c r="M223" s="32"/>
    </row>
    <row r="224" spans="2:15" x14ac:dyDescent="0.2">
      <c r="B224" s="1"/>
      <c r="C224" s="24">
        <v>7</v>
      </c>
      <c r="D224" s="28">
        <v>15</v>
      </c>
      <c r="E224" s="42"/>
      <c r="G224" s="1"/>
      <c r="H224" s="24">
        <v>7</v>
      </c>
      <c r="I224" s="28">
        <v>12</v>
      </c>
      <c r="J224" s="42"/>
      <c r="M224" s="33"/>
    </row>
    <row r="225" spans="2:16" x14ac:dyDescent="0.2">
      <c r="B225" s="1" t="s">
        <v>86</v>
      </c>
      <c r="C225" s="22">
        <v>1</v>
      </c>
      <c r="D225" s="27">
        <v>25</v>
      </c>
      <c r="E225" s="40">
        <f>SUM(D225:D231)/7</f>
        <v>21.571428571428573</v>
      </c>
      <c r="G225" s="1" t="s">
        <v>86</v>
      </c>
      <c r="H225" s="22">
        <v>1</v>
      </c>
      <c r="I225" s="27">
        <v>5</v>
      </c>
      <c r="J225" s="40">
        <f>SUM(I225:I231)/7</f>
        <v>9.1428571428571423</v>
      </c>
      <c r="M225" s="31">
        <v>21.571428571428573</v>
      </c>
      <c r="O225">
        <v>9.1428571428571423</v>
      </c>
    </row>
    <row r="226" spans="2:16" x14ac:dyDescent="0.2">
      <c r="B226" s="1"/>
      <c r="C226" s="22">
        <v>2</v>
      </c>
      <c r="D226" s="27">
        <v>27</v>
      </c>
      <c r="E226" s="41"/>
      <c r="G226" s="1"/>
      <c r="H226" s="22">
        <v>2</v>
      </c>
      <c r="I226" s="27">
        <v>7</v>
      </c>
      <c r="J226" s="41"/>
      <c r="M226" s="32"/>
    </row>
    <row r="227" spans="2:16" x14ac:dyDescent="0.2">
      <c r="B227" s="1"/>
      <c r="C227" s="22">
        <v>3</v>
      </c>
      <c r="D227" s="27">
        <v>24</v>
      </c>
      <c r="E227" s="41"/>
      <c r="G227" s="1"/>
      <c r="H227" s="22">
        <v>3</v>
      </c>
      <c r="I227" s="27">
        <v>12</v>
      </c>
      <c r="J227" s="41"/>
      <c r="M227" s="32"/>
    </row>
    <row r="228" spans="2:16" x14ac:dyDescent="0.2">
      <c r="B228" s="1"/>
      <c r="C228" s="22">
        <v>4</v>
      </c>
      <c r="D228" s="27">
        <v>32</v>
      </c>
      <c r="E228" s="41"/>
      <c r="G228" s="1"/>
      <c r="H228" s="22">
        <v>4</v>
      </c>
      <c r="I228" s="27">
        <v>14</v>
      </c>
      <c r="J228" s="41"/>
      <c r="M228" s="32"/>
    </row>
    <row r="229" spans="2:16" x14ac:dyDescent="0.2">
      <c r="B229" s="1"/>
      <c r="C229" s="22">
        <v>5</v>
      </c>
      <c r="D229" s="27">
        <v>15</v>
      </c>
      <c r="E229" s="41"/>
      <c r="G229" s="1"/>
      <c r="H229" s="22">
        <v>5</v>
      </c>
      <c r="I229" s="27">
        <v>9</v>
      </c>
      <c r="J229" s="41"/>
      <c r="M229" s="32"/>
    </row>
    <row r="230" spans="2:16" x14ac:dyDescent="0.2">
      <c r="B230" s="1"/>
      <c r="C230" s="22">
        <v>6</v>
      </c>
      <c r="D230" s="27">
        <v>8</v>
      </c>
      <c r="E230" s="41"/>
      <c r="G230" s="1"/>
      <c r="H230" s="22">
        <v>6</v>
      </c>
      <c r="I230" s="27">
        <v>11</v>
      </c>
      <c r="J230" s="41"/>
      <c r="M230" s="32"/>
    </row>
    <row r="231" spans="2:16" x14ac:dyDescent="0.2">
      <c r="B231" s="1"/>
      <c r="C231" s="24">
        <v>7</v>
      </c>
      <c r="D231" s="28">
        <v>20</v>
      </c>
      <c r="E231" s="42"/>
      <c r="G231" s="1"/>
      <c r="H231" s="24">
        <v>7</v>
      </c>
      <c r="I231" s="28">
        <v>6</v>
      </c>
      <c r="J231" s="42"/>
      <c r="M231" s="33"/>
    </row>
    <row r="232" spans="2:16" x14ac:dyDescent="0.2">
      <c r="B232" s="1" t="s">
        <v>88</v>
      </c>
      <c r="C232" s="22">
        <v>1</v>
      </c>
      <c r="D232" s="27">
        <v>21</v>
      </c>
      <c r="E232" s="40">
        <f>SUM(D232:D238)/7</f>
        <v>19.428571428571427</v>
      </c>
      <c r="G232" s="1" t="s">
        <v>88</v>
      </c>
      <c r="H232" s="22">
        <v>1</v>
      </c>
      <c r="I232" s="27">
        <v>4</v>
      </c>
      <c r="J232" s="40">
        <f>SUM(I232:I238)/7</f>
        <v>8.7142857142857135</v>
      </c>
      <c r="M232" s="31">
        <v>19.428571428571427</v>
      </c>
      <c r="O232">
        <v>8.7142857142857135</v>
      </c>
    </row>
    <row r="233" spans="2:16" x14ac:dyDescent="0.2">
      <c r="B233" s="1"/>
      <c r="C233" s="22">
        <v>2</v>
      </c>
      <c r="D233" s="27">
        <v>22</v>
      </c>
      <c r="E233" s="41"/>
      <c r="G233" s="1"/>
      <c r="H233" s="22">
        <v>2</v>
      </c>
      <c r="I233" s="27">
        <v>4</v>
      </c>
      <c r="J233" s="41"/>
      <c r="M233" s="32"/>
    </row>
    <row r="234" spans="2:16" x14ac:dyDescent="0.2">
      <c r="B234" s="1"/>
      <c r="C234" s="22">
        <v>3</v>
      </c>
      <c r="D234" s="27">
        <v>24</v>
      </c>
      <c r="E234" s="41"/>
      <c r="G234" s="1"/>
      <c r="H234" s="22">
        <v>3</v>
      </c>
      <c r="I234" s="27">
        <v>11</v>
      </c>
      <c r="J234" s="41"/>
      <c r="M234" s="32">
        <v>18.3</v>
      </c>
      <c r="O234">
        <v>9.01</v>
      </c>
    </row>
    <row r="235" spans="2:16" x14ac:dyDescent="0.2">
      <c r="B235" s="1"/>
      <c r="C235" s="22">
        <v>4</v>
      </c>
      <c r="D235" s="27">
        <v>15</v>
      </c>
      <c r="E235" s="41"/>
      <c r="G235" s="1"/>
      <c r="H235" s="22">
        <v>4</v>
      </c>
      <c r="I235" s="27">
        <v>10</v>
      </c>
      <c r="J235" s="41"/>
      <c r="M235" s="32"/>
    </row>
    <row r="236" spans="2:16" x14ac:dyDescent="0.2">
      <c r="B236" s="1"/>
      <c r="C236" s="22">
        <v>5</v>
      </c>
      <c r="D236" s="27">
        <v>18</v>
      </c>
      <c r="E236" s="41"/>
      <c r="G236" s="1"/>
      <c r="H236" s="22">
        <v>5</v>
      </c>
      <c r="I236" s="27">
        <v>9</v>
      </c>
      <c r="J236" s="41"/>
      <c r="M236" s="32">
        <v>21.2</v>
      </c>
      <c r="O236">
        <v>8.8000000000000007</v>
      </c>
    </row>
    <row r="237" spans="2:16" x14ac:dyDescent="0.2">
      <c r="B237" s="1"/>
      <c r="C237" s="22">
        <v>6</v>
      </c>
      <c r="D237" s="27">
        <v>19</v>
      </c>
      <c r="E237" s="41"/>
      <c r="G237" s="1"/>
      <c r="H237" s="22">
        <v>6</v>
      </c>
      <c r="I237" s="27">
        <v>13</v>
      </c>
      <c r="J237" s="41"/>
      <c r="M237" s="32"/>
    </row>
    <row r="238" spans="2:16" x14ac:dyDescent="0.2">
      <c r="B238" s="1"/>
      <c r="C238" s="24">
        <v>7</v>
      </c>
      <c r="D238" s="28">
        <v>17</v>
      </c>
      <c r="E238" s="42"/>
      <c r="G238" s="1"/>
      <c r="H238" s="24">
        <v>7</v>
      </c>
      <c r="I238" s="28">
        <v>10</v>
      </c>
      <c r="J238" s="42"/>
      <c r="M238" s="33"/>
    </row>
    <row r="239" spans="2:16" x14ac:dyDescent="0.2">
      <c r="B239" s="1"/>
      <c r="C239" s="1"/>
      <c r="D239" s="1"/>
      <c r="E239" s="1"/>
      <c r="G239" s="1"/>
      <c r="H239" s="1"/>
      <c r="I239" s="1"/>
      <c r="J239" s="1"/>
      <c r="M239" s="2" t="s">
        <v>23</v>
      </c>
      <c r="N239" s="11" t="s">
        <v>98</v>
      </c>
      <c r="O239" s="1" t="s">
        <v>29</v>
      </c>
      <c r="P239" s="1" t="s">
        <v>30</v>
      </c>
    </row>
    <row r="240" spans="2:16" x14ac:dyDescent="0.2">
      <c r="B240" s="1"/>
      <c r="C240" s="1"/>
      <c r="D240" s="1"/>
      <c r="E240" s="1"/>
      <c r="G240" s="1"/>
      <c r="H240" s="1"/>
      <c r="I240" s="1"/>
      <c r="J240" s="1"/>
      <c r="M240" s="1" t="s">
        <v>100</v>
      </c>
      <c r="N240" s="1">
        <v>21.196428571428573</v>
      </c>
      <c r="O240" s="1">
        <v>0.85583978330869426</v>
      </c>
      <c r="P240" s="1">
        <v>2.4206804575472125</v>
      </c>
    </row>
    <row r="241" spans="1:35" x14ac:dyDescent="0.2">
      <c r="B241" s="11" t="s">
        <v>2</v>
      </c>
      <c r="C241" s="1"/>
      <c r="D241" s="1"/>
      <c r="E241" s="1">
        <f>AVERAGE(E183:E238)</f>
        <v>21.196428571428573</v>
      </c>
      <c r="G241" s="11" t="s">
        <v>2</v>
      </c>
      <c r="H241" s="1"/>
      <c r="I241" s="1"/>
      <c r="J241" s="1">
        <f>AVERAGE(J183:J238)</f>
        <v>10.374999999999998</v>
      </c>
      <c r="M241" s="1" t="s">
        <v>104</v>
      </c>
      <c r="N241" s="1">
        <v>13.505654761904761</v>
      </c>
      <c r="O241" s="1">
        <v>1.8447672175966741</v>
      </c>
      <c r="P241" s="1">
        <v>5.2177896370929906</v>
      </c>
    </row>
    <row r="242" spans="1:35" x14ac:dyDescent="0.2">
      <c r="B242" s="1"/>
      <c r="C242" s="1"/>
      <c r="D242" s="1"/>
      <c r="E242" s="1">
        <f>STDEV(E183:E238)</f>
        <v>2.4206804575472125</v>
      </c>
      <c r="G242" s="1"/>
      <c r="H242" s="1"/>
      <c r="I242" s="1"/>
      <c r="J242" s="1">
        <f>STDEV(J183:J238)</f>
        <v>1.7727077343347728</v>
      </c>
      <c r="M242" s="1" t="s">
        <v>102</v>
      </c>
      <c r="N242" s="1">
        <v>10.374999999999998</v>
      </c>
      <c r="O242" s="1">
        <v>0.62674683000497922</v>
      </c>
      <c r="P242" s="1">
        <v>1.7727077343347728</v>
      </c>
    </row>
    <row r="243" spans="1:35" x14ac:dyDescent="0.2">
      <c r="B243" s="1"/>
      <c r="C243" s="1"/>
      <c r="D243" s="1"/>
      <c r="E243" s="1">
        <f>SQRT(8)</f>
        <v>2.8284271247461903</v>
      </c>
      <c r="G243" s="1"/>
      <c r="H243" s="1"/>
      <c r="I243" s="1"/>
      <c r="J243" s="1">
        <f>SQRT(8)</f>
        <v>2.8284271247461903</v>
      </c>
    </row>
    <row r="244" spans="1:35" x14ac:dyDescent="0.2">
      <c r="B244" s="1"/>
      <c r="C244" s="1"/>
      <c r="D244" s="1"/>
      <c r="E244" s="1">
        <f>E242/E243</f>
        <v>0.85583978330869426</v>
      </c>
      <c r="G244" s="1"/>
      <c r="H244" s="1"/>
      <c r="I244" s="1"/>
      <c r="J244" s="1">
        <f>J242/J243</f>
        <v>0.62674683000497922</v>
      </c>
    </row>
    <row r="245" spans="1:35" x14ac:dyDescent="0.2">
      <c r="B245" s="1"/>
      <c r="C245" s="1"/>
      <c r="D245" s="1"/>
      <c r="E245" s="1"/>
      <c r="G245" s="1"/>
      <c r="H245" s="1"/>
      <c r="I245" s="1"/>
      <c r="J245" s="1"/>
    </row>
    <row r="246" spans="1:35" x14ac:dyDescent="0.2">
      <c r="B246" s="1"/>
      <c r="C246" s="1"/>
      <c r="D246" s="1"/>
      <c r="E246" s="29" t="s">
        <v>101</v>
      </c>
      <c r="G246" s="1"/>
      <c r="H246" s="1"/>
      <c r="I246" s="1"/>
      <c r="J246" s="29" t="s">
        <v>103</v>
      </c>
    </row>
    <row r="247" spans="1:35" x14ac:dyDescent="0.2">
      <c r="B247" s="1"/>
      <c r="C247" s="1"/>
      <c r="D247" s="1"/>
      <c r="E247" s="1"/>
    </row>
    <row r="248" spans="1:35" x14ac:dyDescent="0.2">
      <c r="B248" s="1"/>
      <c r="C248" s="1"/>
      <c r="D248" s="1"/>
      <c r="E248" s="1"/>
    </row>
    <row r="249" spans="1:35" x14ac:dyDescent="0.2">
      <c r="B249" s="1"/>
      <c r="C249" s="1"/>
      <c r="D249" s="1"/>
      <c r="E249" s="1"/>
    </row>
    <row r="250" spans="1:35" x14ac:dyDescent="0.2">
      <c r="B250" s="1"/>
      <c r="C250" s="1"/>
      <c r="D250" s="1"/>
      <c r="E250" s="1"/>
    </row>
    <row r="251" spans="1:35" x14ac:dyDescent="0.2">
      <c r="B251" s="1"/>
      <c r="C251" s="1"/>
      <c r="D251" s="1"/>
      <c r="E251" s="1"/>
    </row>
    <row r="252" spans="1:35" x14ac:dyDescent="0.2">
      <c r="B252" s="1"/>
      <c r="C252" s="1"/>
      <c r="D252" s="1"/>
      <c r="E252" s="1"/>
    </row>
    <row r="253" spans="1:35" x14ac:dyDescent="0.2">
      <c r="A253" s="2" t="s">
        <v>105</v>
      </c>
      <c r="B253" s="1"/>
      <c r="C253" s="1"/>
      <c r="D253" s="1"/>
      <c r="E253" s="1"/>
    </row>
    <row r="254" spans="1:35" x14ac:dyDescent="0.2">
      <c r="B254" s="3" t="s">
        <v>95</v>
      </c>
      <c r="C254" s="1"/>
      <c r="D254" s="1"/>
      <c r="E254" s="1"/>
      <c r="G254" s="3" t="s">
        <v>127</v>
      </c>
      <c r="H254" s="1"/>
      <c r="I254" s="1"/>
      <c r="J254" s="1"/>
      <c r="L254" s="3" t="s">
        <v>97</v>
      </c>
      <c r="M254" s="1"/>
      <c r="N254" s="1"/>
      <c r="O254" s="1"/>
      <c r="Q254" s="3" t="s">
        <v>4</v>
      </c>
      <c r="R254" s="1"/>
      <c r="S254" s="1"/>
      <c r="T254" s="1"/>
      <c r="V254" s="3" t="s">
        <v>19</v>
      </c>
      <c r="W254" s="1"/>
      <c r="X254" s="1"/>
      <c r="Y254" s="1"/>
      <c r="AA254" s="3" t="s">
        <v>128</v>
      </c>
      <c r="AB254" s="1"/>
      <c r="AC254" s="1"/>
      <c r="AD254" s="1"/>
    </row>
    <row r="255" spans="1:35" x14ac:dyDescent="0.2">
      <c r="B255" s="1"/>
      <c r="C255" s="37" t="s">
        <v>21</v>
      </c>
      <c r="D255" s="38"/>
      <c r="E255" s="39"/>
      <c r="G255" s="1"/>
      <c r="H255" s="37" t="s">
        <v>21</v>
      </c>
      <c r="I255" s="38"/>
      <c r="J255" s="39"/>
      <c r="L255" s="1"/>
      <c r="M255" s="37" t="s">
        <v>21</v>
      </c>
      <c r="N255" s="38"/>
      <c r="O255" s="39"/>
      <c r="Q255" s="1"/>
      <c r="R255" s="37" t="s">
        <v>21</v>
      </c>
      <c r="S255" s="38"/>
      <c r="T255" s="39"/>
      <c r="V255" s="1"/>
      <c r="W255" s="37" t="s">
        <v>21</v>
      </c>
      <c r="X255" s="38"/>
      <c r="Y255" s="39"/>
      <c r="AA255" s="1"/>
      <c r="AB255" s="37" t="s">
        <v>21</v>
      </c>
      <c r="AC255" s="38"/>
      <c r="AD255" s="39"/>
      <c r="AF255" s="2" t="s">
        <v>23</v>
      </c>
      <c r="AG255" s="11" t="s">
        <v>98</v>
      </c>
      <c r="AH255" s="1" t="s">
        <v>29</v>
      </c>
      <c r="AI255" s="1" t="s">
        <v>30</v>
      </c>
    </row>
    <row r="256" spans="1:35" x14ac:dyDescent="0.2">
      <c r="B256" s="1"/>
      <c r="C256" s="4" t="s">
        <v>125</v>
      </c>
      <c r="D256" s="5" t="s">
        <v>124</v>
      </c>
      <c r="E256" s="4" t="s">
        <v>106</v>
      </c>
      <c r="G256" s="1"/>
      <c r="H256" s="4" t="s">
        <v>125</v>
      </c>
      <c r="I256" s="5" t="s">
        <v>124</v>
      </c>
      <c r="J256" s="4" t="s">
        <v>106</v>
      </c>
      <c r="L256" s="1"/>
      <c r="M256" s="4" t="s">
        <v>125</v>
      </c>
      <c r="N256" s="5" t="s">
        <v>124</v>
      </c>
      <c r="O256" s="4" t="s">
        <v>106</v>
      </c>
      <c r="Q256" s="1"/>
      <c r="R256" s="4" t="s">
        <v>125</v>
      </c>
      <c r="S256" s="5" t="s">
        <v>124</v>
      </c>
      <c r="T256" s="4" t="s">
        <v>106</v>
      </c>
      <c r="V256" s="1"/>
      <c r="W256" s="4" t="s">
        <v>125</v>
      </c>
      <c r="X256" s="5" t="s">
        <v>124</v>
      </c>
      <c r="Y256" s="4" t="s">
        <v>106</v>
      </c>
      <c r="AA256" s="1"/>
      <c r="AB256" s="4" t="s">
        <v>125</v>
      </c>
      <c r="AC256" s="5" t="s">
        <v>124</v>
      </c>
      <c r="AD256" s="4" t="s">
        <v>106</v>
      </c>
      <c r="AF256" s="1" t="s">
        <v>95</v>
      </c>
      <c r="AG256" s="1">
        <v>0.7644577647056523</v>
      </c>
      <c r="AH256" s="1">
        <v>3.2139151690837107E-2</v>
      </c>
      <c r="AI256" s="1">
        <v>0.10163292140869699</v>
      </c>
    </row>
    <row r="257" spans="2:35" x14ac:dyDescent="0.2">
      <c r="B257" s="1" t="s">
        <v>107</v>
      </c>
      <c r="C257" s="1">
        <v>56</v>
      </c>
      <c r="D257" s="1">
        <v>63</v>
      </c>
      <c r="E257" s="1">
        <f>C257/D257</f>
        <v>0.88888888888888884</v>
      </c>
      <c r="G257" s="1" t="s">
        <v>107</v>
      </c>
      <c r="H257" s="1">
        <v>14</v>
      </c>
      <c r="I257" s="1">
        <v>73</v>
      </c>
      <c r="J257" s="1">
        <f>H257/I257</f>
        <v>0.19178082191780821</v>
      </c>
      <c r="L257" s="1" t="s">
        <v>107</v>
      </c>
      <c r="M257" s="1">
        <v>15</v>
      </c>
      <c r="N257" s="1">
        <v>58</v>
      </c>
      <c r="O257" s="1">
        <f>M257/N257</f>
        <v>0.25862068965517243</v>
      </c>
      <c r="Q257" s="1" t="s">
        <v>107</v>
      </c>
      <c r="R257" s="1">
        <v>26</v>
      </c>
      <c r="S257" s="1">
        <v>87</v>
      </c>
      <c r="T257" s="1">
        <f>R257/S257</f>
        <v>0.2988505747126437</v>
      </c>
      <c r="V257" s="1" t="s">
        <v>107</v>
      </c>
      <c r="W257" s="1">
        <v>8</v>
      </c>
      <c r="X257" s="1">
        <v>76</v>
      </c>
      <c r="Y257" s="1">
        <f>W257/X257</f>
        <v>0.10526315789473684</v>
      </c>
      <c r="AA257" s="1" t="s">
        <v>107</v>
      </c>
      <c r="AB257" s="1">
        <v>65</v>
      </c>
      <c r="AC257" s="1">
        <v>82</v>
      </c>
      <c r="AD257" s="1">
        <f>AB257/AC257</f>
        <v>0.79268292682926833</v>
      </c>
      <c r="AF257" s="1" t="s">
        <v>96</v>
      </c>
      <c r="AG257" s="1">
        <v>0.30288761342695503</v>
      </c>
      <c r="AH257" s="1">
        <v>2.481367549519662E-2</v>
      </c>
      <c r="AI257" s="1">
        <v>7.8467731685127828E-2</v>
      </c>
    </row>
    <row r="258" spans="2:35" x14ac:dyDescent="0.2">
      <c r="B258" s="1" t="s">
        <v>108</v>
      </c>
      <c r="C258" s="1">
        <v>37</v>
      </c>
      <c r="D258" s="1">
        <v>46</v>
      </c>
      <c r="E258" s="1">
        <f t="shared" ref="E258:E266" si="46">C258/D258</f>
        <v>0.80434782608695654</v>
      </c>
      <c r="G258" s="1" t="s">
        <v>108</v>
      </c>
      <c r="H258" s="1">
        <v>19</v>
      </c>
      <c r="I258" s="1">
        <v>69</v>
      </c>
      <c r="J258" s="1">
        <f t="shared" ref="J258:J266" si="47">H258/I258</f>
        <v>0.27536231884057971</v>
      </c>
      <c r="L258" s="1" t="s">
        <v>108</v>
      </c>
      <c r="M258" s="1">
        <v>8</v>
      </c>
      <c r="N258" s="1">
        <v>72</v>
      </c>
      <c r="O258" s="1">
        <f t="shared" ref="O258:O266" si="48">M258/N258</f>
        <v>0.1111111111111111</v>
      </c>
      <c r="Q258" s="1" t="s">
        <v>108</v>
      </c>
      <c r="R258" s="1">
        <v>62</v>
      </c>
      <c r="S258" s="1">
        <v>81</v>
      </c>
      <c r="T258" s="1">
        <f t="shared" ref="T258:T266" si="49">R258/S258</f>
        <v>0.76543209876543206</v>
      </c>
      <c r="V258" s="1" t="s">
        <v>108</v>
      </c>
      <c r="W258" s="1">
        <v>64</v>
      </c>
      <c r="X258" s="1">
        <v>81</v>
      </c>
      <c r="Y258" s="1">
        <f t="shared" ref="Y258:Y266" si="50">W258/X258</f>
        <v>0.79012345679012341</v>
      </c>
      <c r="AA258" s="1" t="s">
        <v>108</v>
      </c>
      <c r="AB258" s="1">
        <v>59</v>
      </c>
      <c r="AC258" s="1">
        <v>73</v>
      </c>
      <c r="AD258" s="1">
        <f t="shared" ref="AD258:AD266" si="51">AB258/AC258</f>
        <v>0.80821917808219179</v>
      </c>
      <c r="AF258" s="1" t="s">
        <v>97</v>
      </c>
      <c r="AG258" s="1">
        <v>0.13717725245022125</v>
      </c>
      <c r="AH258" s="1">
        <v>1.6860696017252735E-2</v>
      </c>
      <c r="AI258" s="1">
        <v>5.3318202350248291E-2</v>
      </c>
    </row>
    <row r="259" spans="2:35" x14ac:dyDescent="0.2">
      <c r="B259" s="1" t="s">
        <v>109</v>
      </c>
      <c r="C259" s="1">
        <v>24</v>
      </c>
      <c r="D259" s="1">
        <v>43</v>
      </c>
      <c r="E259" s="1">
        <f t="shared" si="46"/>
        <v>0.55813953488372092</v>
      </c>
      <c r="G259" s="1" t="s">
        <v>109</v>
      </c>
      <c r="H259" s="1">
        <v>24</v>
      </c>
      <c r="I259" s="1">
        <v>74</v>
      </c>
      <c r="J259" s="1">
        <f t="shared" si="47"/>
        <v>0.32432432432432434</v>
      </c>
      <c r="L259" s="1" t="s">
        <v>109</v>
      </c>
      <c r="M259" s="1">
        <v>9</v>
      </c>
      <c r="N259" s="1">
        <v>73</v>
      </c>
      <c r="O259" s="1">
        <f t="shared" si="48"/>
        <v>0.12328767123287671</v>
      </c>
      <c r="Q259" s="1" t="s">
        <v>109</v>
      </c>
      <c r="R259" s="1">
        <v>45</v>
      </c>
      <c r="S259" s="1">
        <v>60</v>
      </c>
      <c r="T259" s="1">
        <f t="shared" si="49"/>
        <v>0.75</v>
      </c>
      <c r="V259" s="1" t="s">
        <v>109</v>
      </c>
      <c r="W259" s="1">
        <v>39</v>
      </c>
      <c r="X259" s="1">
        <v>77</v>
      </c>
      <c r="Y259" s="1">
        <f t="shared" si="50"/>
        <v>0.50649350649350644</v>
      </c>
      <c r="AA259" s="1" t="s">
        <v>109</v>
      </c>
      <c r="AB259" s="1">
        <v>51</v>
      </c>
      <c r="AC259" s="1">
        <v>68</v>
      </c>
      <c r="AD259" s="1">
        <f t="shared" si="51"/>
        <v>0.75</v>
      </c>
      <c r="AF259" s="1" t="s">
        <v>4</v>
      </c>
      <c r="AG259" s="1">
        <v>0.5103298220867738</v>
      </c>
      <c r="AH259" s="1">
        <v>8.651845016453362E-2</v>
      </c>
      <c r="AI259" s="1">
        <v>0.27359536214769592</v>
      </c>
    </row>
    <row r="260" spans="2:35" x14ac:dyDescent="0.2">
      <c r="B260" s="1" t="s">
        <v>110</v>
      </c>
      <c r="C260" s="1">
        <v>34</v>
      </c>
      <c r="D260" s="1">
        <v>42</v>
      </c>
      <c r="E260" s="1">
        <f t="shared" si="46"/>
        <v>0.80952380952380953</v>
      </c>
      <c r="G260" s="1" t="s">
        <v>110</v>
      </c>
      <c r="H260" s="1">
        <v>23</v>
      </c>
      <c r="I260" s="1">
        <v>66</v>
      </c>
      <c r="J260" s="1">
        <f t="shared" si="47"/>
        <v>0.34848484848484851</v>
      </c>
      <c r="L260" s="1" t="s">
        <v>110</v>
      </c>
      <c r="M260" s="1">
        <v>8</v>
      </c>
      <c r="N260" s="1">
        <v>75</v>
      </c>
      <c r="O260" s="1">
        <f t="shared" si="48"/>
        <v>0.10666666666666667</v>
      </c>
      <c r="Q260" s="1" t="s">
        <v>110</v>
      </c>
      <c r="R260" s="1">
        <v>23</v>
      </c>
      <c r="S260" s="1">
        <v>74</v>
      </c>
      <c r="T260" s="1">
        <f t="shared" si="49"/>
        <v>0.3108108108108108</v>
      </c>
      <c r="V260" s="1" t="s">
        <v>110</v>
      </c>
      <c r="W260" s="1">
        <v>45</v>
      </c>
      <c r="X260" s="1">
        <v>68</v>
      </c>
      <c r="Y260" s="1">
        <f t="shared" si="50"/>
        <v>0.66176470588235292</v>
      </c>
      <c r="AA260" s="1" t="s">
        <v>110</v>
      </c>
      <c r="AB260" s="1">
        <v>49</v>
      </c>
      <c r="AC260" s="1">
        <v>64</v>
      </c>
      <c r="AD260" s="1">
        <f t="shared" si="51"/>
        <v>0.765625</v>
      </c>
      <c r="AF260" s="1" t="s">
        <v>19</v>
      </c>
      <c r="AG260" s="1">
        <v>0.56895790906662158</v>
      </c>
      <c r="AH260" s="1">
        <v>7.955322279738973E-2</v>
      </c>
      <c r="AI260" s="1">
        <v>0.2515693792465834</v>
      </c>
    </row>
    <row r="261" spans="2:35" x14ac:dyDescent="0.2">
      <c r="B261" s="1" t="s">
        <v>111</v>
      </c>
      <c r="C261" s="1">
        <v>46</v>
      </c>
      <c r="D261" s="1">
        <v>66</v>
      </c>
      <c r="E261" s="1">
        <f t="shared" si="46"/>
        <v>0.69696969696969702</v>
      </c>
      <c r="G261" s="1" t="s">
        <v>111</v>
      </c>
      <c r="H261" s="1">
        <v>14</v>
      </c>
      <c r="I261" s="1">
        <v>72</v>
      </c>
      <c r="J261" s="1">
        <f t="shared" si="47"/>
        <v>0.19444444444444445</v>
      </c>
      <c r="L261" s="1" t="s">
        <v>111</v>
      </c>
      <c r="M261" s="1">
        <v>14</v>
      </c>
      <c r="N261" s="1">
        <v>78</v>
      </c>
      <c r="O261" s="1">
        <f t="shared" si="48"/>
        <v>0.17948717948717949</v>
      </c>
      <c r="Q261" s="1" t="s">
        <v>111</v>
      </c>
      <c r="R261" s="1">
        <v>8</v>
      </c>
      <c r="S261" s="1">
        <v>72</v>
      </c>
      <c r="T261" s="1">
        <f t="shared" si="49"/>
        <v>0.1111111111111111</v>
      </c>
      <c r="V261" s="1" t="s">
        <v>111</v>
      </c>
      <c r="W261" s="1">
        <v>48</v>
      </c>
      <c r="X261" s="1">
        <v>65</v>
      </c>
      <c r="Y261" s="1">
        <f t="shared" si="50"/>
        <v>0.7384615384615385</v>
      </c>
      <c r="AA261" s="1" t="s">
        <v>111</v>
      </c>
      <c r="AB261" s="1">
        <v>61</v>
      </c>
      <c r="AC261" s="1">
        <v>78</v>
      </c>
      <c r="AD261" s="1">
        <f t="shared" si="51"/>
        <v>0.78205128205128205</v>
      </c>
      <c r="AF261" s="1" t="s">
        <v>5</v>
      </c>
      <c r="AG261" s="1">
        <v>0.76587187613212693</v>
      </c>
      <c r="AH261" s="1">
        <v>1.6503430188563695E-2</v>
      </c>
      <c r="AI261" s="1">
        <v>5.2188428601443397E-2</v>
      </c>
    </row>
    <row r="262" spans="2:35" x14ac:dyDescent="0.2">
      <c r="B262" s="1" t="s">
        <v>112</v>
      </c>
      <c r="C262" s="1">
        <v>65</v>
      </c>
      <c r="D262" s="1">
        <v>77</v>
      </c>
      <c r="E262" s="1">
        <f t="shared" si="46"/>
        <v>0.8441558441558441</v>
      </c>
      <c r="G262" s="1" t="s">
        <v>112</v>
      </c>
      <c r="H262" s="1">
        <v>21</v>
      </c>
      <c r="I262" s="1">
        <v>72</v>
      </c>
      <c r="J262" s="1">
        <f t="shared" si="47"/>
        <v>0.29166666666666669</v>
      </c>
      <c r="L262" s="1" t="s">
        <v>112</v>
      </c>
      <c r="M262" s="1">
        <v>6</v>
      </c>
      <c r="N262" s="1">
        <v>75</v>
      </c>
      <c r="O262" s="1">
        <f t="shared" si="48"/>
        <v>0.08</v>
      </c>
      <c r="Q262" s="1" t="s">
        <v>112</v>
      </c>
      <c r="R262" s="1">
        <v>65</v>
      </c>
      <c r="S262" s="1">
        <v>82</v>
      </c>
      <c r="T262" s="1">
        <f t="shared" si="49"/>
        <v>0.79268292682926833</v>
      </c>
      <c r="V262" s="1" t="s">
        <v>112</v>
      </c>
      <c r="W262" s="1">
        <v>58</v>
      </c>
      <c r="X262" s="1">
        <v>72</v>
      </c>
      <c r="Y262" s="1">
        <f t="shared" si="50"/>
        <v>0.80555555555555558</v>
      </c>
      <c r="AA262" s="1" t="s">
        <v>112</v>
      </c>
      <c r="AB262" s="1">
        <v>67</v>
      </c>
      <c r="AC262" s="1">
        <v>81</v>
      </c>
      <c r="AD262" s="1">
        <f t="shared" si="51"/>
        <v>0.8271604938271605</v>
      </c>
    </row>
    <row r="263" spans="2:35" x14ac:dyDescent="0.2">
      <c r="B263" s="1" t="s">
        <v>113</v>
      </c>
      <c r="C263" s="1">
        <v>48</v>
      </c>
      <c r="D263" s="1">
        <v>66</v>
      </c>
      <c r="E263" s="1">
        <f t="shared" si="46"/>
        <v>0.72727272727272729</v>
      </c>
      <c r="G263" s="1" t="s">
        <v>113</v>
      </c>
      <c r="H263" s="1">
        <v>16</v>
      </c>
      <c r="I263" s="1">
        <v>48</v>
      </c>
      <c r="J263" s="1">
        <f t="shared" si="47"/>
        <v>0.33333333333333331</v>
      </c>
      <c r="L263" s="1" t="s">
        <v>113</v>
      </c>
      <c r="M263" s="1">
        <v>5</v>
      </c>
      <c r="N263" s="1">
        <v>63</v>
      </c>
      <c r="O263" s="1">
        <f t="shared" si="48"/>
        <v>7.9365079365079361E-2</v>
      </c>
      <c r="Q263" s="1" t="s">
        <v>113</v>
      </c>
      <c r="R263" s="1">
        <v>57</v>
      </c>
      <c r="S263" s="1">
        <v>74</v>
      </c>
      <c r="T263" s="1">
        <f t="shared" si="49"/>
        <v>0.77027027027027029</v>
      </c>
      <c r="V263" s="1" t="s">
        <v>113</v>
      </c>
      <c r="W263" s="1">
        <v>16</v>
      </c>
      <c r="X263" s="1">
        <v>80</v>
      </c>
      <c r="Y263" s="1">
        <f t="shared" si="50"/>
        <v>0.2</v>
      </c>
      <c r="AA263" s="1" t="s">
        <v>113</v>
      </c>
      <c r="AB263" s="1">
        <v>56</v>
      </c>
      <c r="AC263" s="1">
        <v>76</v>
      </c>
      <c r="AD263" s="1">
        <f t="shared" si="51"/>
        <v>0.73684210526315785</v>
      </c>
    </row>
    <row r="264" spans="2:35" x14ac:dyDescent="0.2">
      <c r="B264" s="1" t="s">
        <v>114</v>
      </c>
      <c r="C264" s="1">
        <v>49</v>
      </c>
      <c r="D264" s="1">
        <v>60</v>
      </c>
      <c r="E264" s="1">
        <f t="shared" si="46"/>
        <v>0.81666666666666665</v>
      </c>
      <c r="G264" s="1" t="s">
        <v>114</v>
      </c>
      <c r="H264" s="1">
        <v>23</v>
      </c>
      <c r="I264" s="1">
        <v>71</v>
      </c>
      <c r="J264" s="1">
        <f t="shared" si="47"/>
        <v>0.323943661971831</v>
      </c>
      <c r="L264" s="1" t="s">
        <v>114</v>
      </c>
      <c r="M264" s="1">
        <v>10</v>
      </c>
      <c r="N264" s="1">
        <v>64</v>
      </c>
      <c r="O264" s="1">
        <f t="shared" si="48"/>
        <v>0.15625</v>
      </c>
      <c r="Q264" s="1" t="s">
        <v>114</v>
      </c>
      <c r="R264" s="1">
        <v>14</v>
      </c>
      <c r="S264" s="1">
        <v>68</v>
      </c>
      <c r="T264" s="1">
        <f t="shared" si="49"/>
        <v>0.20588235294117646</v>
      </c>
      <c r="V264" s="1" t="s">
        <v>114</v>
      </c>
      <c r="W264" s="1">
        <v>28</v>
      </c>
      <c r="X264" s="1">
        <v>66</v>
      </c>
      <c r="Y264" s="1">
        <f t="shared" si="50"/>
        <v>0.42424242424242425</v>
      </c>
      <c r="AA264" s="1" t="s">
        <v>114</v>
      </c>
      <c r="AB264" s="1">
        <v>47</v>
      </c>
      <c r="AC264" s="1">
        <v>69</v>
      </c>
      <c r="AD264" s="1">
        <f t="shared" si="51"/>
        <v>0.6811594202898551</v>
      </c>
    </row>
    <row r="265" spans="2:35" x14ac:dyDescent="0.2">
      <c r="B265" s="1" t="s">
        <v>115</v>
      </c>
      <c r="C265" s="1">
        <v>57</v>
      </c>
      <c r="D265" s="1">
        <v>68</v>
      </c>
      <c r="E265" s="1">
        <f t="shared" si="46"/>
        <v>0.83823529411764708</v>
      </c>
      <c r="G265" s="1" t="s">
        <v>115</v>
      </c>
      <c r="H265" s="1">
        <v>26</v>
      </c>
      <c r="I265" s="1">
        <v>56</v>
      </c>
      <c r="J265" s="1">
        <f t="shared" si="47"/>
        <v>0.4642857142857143</v>
      </c>
      <c r="L265" s="1" t="s">
        <v>115</v>
      </c>
      <c r="M265" s="1">
        <v>9</v>
      </c>
      <c r="N265" s="1">
        <v>60</v>
      </c>
      <c r="O265" s="1">
        <f t="shared" si="48"/>
        <v>0.15</v>
      </c>
      <c r="Q265" s="1" t="s">
        <v>115</v>
      </c>
      <c r="R265" s="1">
        <v>27</v>
      </c>
      <c r="S265" s="1">
        <v>73</v>
      </c>
      <c r="T265" s="1">
        <f t="shared" si="49"/>
        <v>0.36986301369863012</v>
      </c>
      <c r="V265" s="1" t="s">
        <v>115</v>
      </c>
      <c r="W265" s="1">
        <v>54</v>
      </c>
      <c r="X265" s="1">
        <v>73</v>
      </c>
      <c r="Y265" s="1">
        <f t="shared" si="50"/>
        <v>0.73972602739726023</v>
      </c>
      <c r="AA265" s="1" t="s">
        <v>115</v>
      </c>
      <c r="AB265" s="1">
        <v>53</v>
      </c>
      <c r="AC265" s="1">
        <v>77</v>
      </c>
      <c r="AD265" s="1">
        <f t="shared" si="51"/>
        <v>0.68831168831168832</v>
      </c>
    </row>
    <row r="266" spans="2:35" x14ac:dyDescent="0.2">
      <c r="B266" s="1" t="s">
        <v>116</v>
      </c>
      <c r="C266" s="1">
        <v>35</v>
      </c>
      <c r="D266" s="1">
        <v>53</v>
      </c>
      <c r="E266" s="1">
        <f t="shared" si="46"/>
        <v>0.660377358490566</v>
      </c>
      <c r="G266" s="1" t="s">
        <v>116</v>
      </c>
      <c r="H266" s="1">
        <v>18</v>
      </c>
      <c r="I266" s="1">
        <v>64</v>
      </c>
      <c r="J266" s="1">
        <f t="shared" si="47"/>
        <v>0.28125</v>
      </c>
      <c r="L266" s="1" t="s">
        <v>116</v>
      </c>
      <c r="M266" s="1">
        <v>8</v>
      </c>
      <c r="N266" s="1">
        <v>63</v>
      </c>
      <c r="O266" s="1">
        <f t="shared" si="48"/>
        <v>0.12698412698412698</v>
      </c>
      <c r="Q266" s="1" t="s">
        <v>116</v>
      </c>
      <c r="R266" s="1">
        <v>59</v>
      </c>
      <c r="S266" s="1">
        <v>81</v>
      </c>
      <c r="T266" s="1">
        <f t="shared" si="49"/>
        <v>0.72839506172839508</v>
      </c>
      <c r="V266" s="1" t="s">
        <v>116</v>
      </c>
      <c r="W266" s="1">
        <v>56</v>
      </c>
      <c r="X266" s="1">
        <v>78</v>
      </c>
      <c r="Y266" s="1">
        <f t="shared" si="50"/>
        <v>0.71794871794871795</v>
      </c>
      <c r="AA266" s="1" t="s">
        <v>116</v>
      </c>
      <c r="AB266" s="1">
        <v>62</v>
      </c>
      <c r="AC266" s="1">
        <v>75</v>
      </c>
      <c r="AD266" s="1">
        <f t="shared" si="51"/>
        <v>0.82666666666666666</v>
      </c>
    </row>
    <row r="267" spans="2:35" x14ac:dyDescent="0.2">
      <c r="B267" s="1"/>
      <c r="C267" s="1"/>
      <c r="D267" s="1"/>
      <c r="E267" s="1"/>
      <c r="G267" s="1"/>
      <c r="H267" s="1"/>
      <c r="I267" s="1"/>
      <c r="J267" s="1"/>
      <c r="L267" s="1"/>
      <c r="M267" s="1"/>
      <c r="N267" s="1"/>
      <c r="O267" s="1"/>
      <c r="Q267" s="1"/>
      <c r="R267" s="1"/>
      <c r="S267" s="1"/>
      <c r="T267" s="1"/>
      <c r="V267" s="1"/>
      <c r="W267" s="1"/>
      <c r="X267" s="1"/>
      <c r="Y267" s="1"/>
      <c r="AA267" s="1"/>
      <c r="AB267" s="1"/>
      <c r="AC267" s="1"/>
      <c r="AD267" s="1"/>
    </row>
    <row r="268" spans="2:35" x14ac:dyDescent="0.2">
      <c r="B268" s="11" t="s">
        <v>2</v>
      </c>
      <c r="C268" s="1"/>
      <c r="D268" s="1"/>
      <c r="E268" s="1">
        <f>AVERAGE(E257:E266)</f>
        <v>0.7644577647056523</v>
      </c>
      <c r="G268" s="11" t="s">
        <v>2</v>
      </c>
      <c r="H268" s="1"/>
      <c r="I268" s="1"/>
      <c r="J268" s="1">
        <f>AVERAGE(J257:J266)</f>
        <v>0.30288761342695503</v>
      </c>
      <c r="L268" s="11" t="s">
        <v>2</v>
      </c>
      <c r="M268" s="1"/>
      <c r="N268" s="1"/>
      <c r="O268" s="1">
        <f>AVERAGE(O257:O266)</f>
        <v>0.13717725245022125</v>
      </c>
      <c r="Q268" s="11" t="s">
        <v>2</v>
      </c>
      <c r="R268" s="1"/>
      <c r="S268" s="1"/>
      <c r="T268" s="1">
        <f>AVERAGE(T257:T266)</f>
        <v>0.5103298220867738</v>
      </c>
      <c r="V268" s="11" t="s">
        <v>2</v>
      </c>
      <c r="W268" s="1"/>
      <c r="X268" s="1"/>
      <c r="Y268" s="1">
        <f>AVERAGE(Y257:Y266)</f>
        <v>0.56895790906662158</v>
      </c>
      <c r="AA268" s="11" t="s">
        <v>2</v>
      </c>
      <c r="AB268" s="1"/>
      <c r="AC268" s="1"/>
      <c r="AD268" s="1">
        <f>AVERAGE(AD257:AD266)</f>
        <v>0.76587187613212693</v>
      </c>
    </row>
    <row r="269" spans="2:35" x14ac:dyDescent="0.2">
      <c r="B269" s="1"/>
      <c r="C269" s="1"/>
      <c r="D269" s="1"/>
      <c r="E269" s="1">
        <f>STDEV(E257:E266)</f>
        <v>0.10163292140869699</v>
      </c>
      <c r="G269" s="1"/>
      <c r="H269" s="1"/>
      <c r="I269" s="1"/>
      <c r="J269" s="1">
        <f>STDEV(J257:J266)</f>
        <v>7.8467731685127828E-2</v>
      </c>
      <c r="L269" s="1"/>
      <c r="M269" s="1"/>
      <c r="N269" s="1"/>
      <c r="O269" s="1">
        <f>STDEV(O257:O266)</f>
        <v>5.3318202350248291E-2</v>
      </c>
      <c r="Q269" s="1"/>
      <c r="R269" s="1"/>
      <c r="S269" s="1"/>
      <c r="T269" s="1">
        <f>STDEV(T257:T266)</f>
        <v>0.27359536214769592</v>
      </c>
      <c r="V269" s="1"/>
      <c r="W269" s="1"/>
      <c r="X269" s="1"/>
      <c r="Y269" s="1">
        <f>STDEV(Y257:Y266)</f>
        <v>0.2515693792465834</v>
      </c>
      <c r="AA269" s="1"/>
      <c r="AB269" s="1"/>
      <c r="AC269" s="1"/>
      <c r="AD269" s="1">
        <f>STDEV(AD257:AD266)</f>
        <v>5.2188428601443397E-2</v>
      </c>
    </row>
    <row r="270" spans="2:35" x14ac:dyDescent="0.2">
      <c r="B270" s="1"/>
      <c r="C270" s="1"/>
      <c r="D270" s="1"/>
      <c r="E270" s="1">
        <f>SQRT(10)</f>
        <v>3.1622776601683795</v>
      </c>
      <c r="G270" s="1"/>
      <c r="H270" s="1"/>
      <c r="I270" s="1"/>
      <c r="J270" s="1">
        <f>SQRT(10)</f>
        <v>3.1622776601683795</v>
      </c>
      <c r="L270" s="1"/>
      <c r="M270" s="1"/>
      <c r="N270" s="1"/>
      <c r="O270" s="1">
        <f>SQRT(10)</f>
        <v>3.1622776601683795</v>
      </c>
      <c r="Q270" s="1"/>
      <c r="R270" s="1"/>
      <c r="S270" s="1"/>
      <c r="T270" s="1">
        <f>SQRT(10)</f>
        <v>3.1622776601683795</v>
      </c>
      <c r="V270" s="1"/>
      <c r="W270" s="1"/>
      <c r="X270" s="1"/>
      <c r="Y270" s="1">
        <f>SQRT(10)</f>
        <v>3.1622776601683795</v>
      </c>
      <c r="AA270" s="1"/>
      <c r="AB270" s="1"/>
      <c r="AC270" s="1"/>
      <c r="AD270" s="1">
        <f>SQRT(10)</f>
        <v>3.1622776601683795</v>
      </c>
    </row>
    <row r="271" spans="2:35" x14ac:dyDescent="0.2">
      <c r="B271" s="1"/>
      <c r="C271" s="1"/>
      <c r="D271" s="1"/>
      <c r="E271" s="1">
        <f>E269/E270</f>
        <v>3.2139151690837107E-2</v>
      </c>
      <c r="G271" s="1"/>
      <c r="H271" s="1"/>
      <c r="I271" s="1"/>
      <c r="J271" s="1">
        <f>J269/J270</f>
        <v>2.481367549519662E-2</v>
      </c>
      <c r="L271" s="1"/>
      <c r="M271" s="1"/>
      <c r="N271" s="1"/>
      <c r="O271" s="1">
        <f>O269/O270</f>
        <v>1.6860696017252735E-2</v>
      </c>
      <c r="Q271" s="1"/>
      <c r="R271" s="1"/>
      <c r="S271" s="1"/>
      <c r="T271" s="1">
        <f>T269/T270</f>
        <v>8.651845016453362E-2</v>
      </c>
      <c r="V271" s="1"/>
      <c r="W271" s="1"/>
      <c r="X271" s="1"/>
      <c r="Y271" s="1">
        <f>Y269/Y270</f>
        <v>7.955322279738973E-2</v>
      </c>
      <c r="AA271" s="1"/>
      <c r="AB271" s="1"/>
      <c r="AC271" s="1"/>
      <c r="AD271" s="1">
        <f>AD269/AD270</f>
        <v>1.6503430188563695E-2</v>
      </c>
    </row>
    <row r="273" spans="5:30" x14ac:dyDescent="0.2">
      <c r="E273" s="29" t="s">
        <v>117</v>
      </c>
      <c r="J273" s="29" t="s">
        <v>118</v>
      </c>
      <c r="O273" s="30" t="s">
        <v>119</v>
      </c>
      <c r="T273" s="30" t="s">
        <v>120</v>
      </c>
      <c r="Y273" s="30" t="s">
        <v>121</v>
      </c>
      <c r="AD273" s="30" t="s">
        <v>122</v>
      </c>
    </row>
  </sheetData>
  <mergeCells count="91">
    <mergeCell ref="AB74:AD74"/>
    <mergeCell ref="C74:E74"/>
    <mergeCell ref="H74:J74"/>
    <mergeCell ref="M74:O74"/>
    <mergeCell ref="R74:T74"/>
    <mergeCell ref="W74:Y74"/>
    <mergeCell ref="AB3:AD3"/>
    <mergeCell ref="C3:E3"/>
    <mergeCell ref="H3:J3"/>
    <mergeCell ref="M3:O3"/>
    <mergeCell ref="R3:T3"/>
    <mergeCell ref="W3:Y3"/>
    <mergeCell ref="AB26:AD26"/>
    <mergeCell ref="C26:E26"/>
    <mergeCell ref="H26:J26"/>
    <mergeCell ref="M26:O26"/>
    <mergeCell ref="R26:T26"/>
    <mergeCell ref="W26:Y26"/>
    <mergeCell ref="AB48:AD48"/>
    <mergeCell ref="C48:E48"/>
    <mergeCell ref="H48:J48"/>
    <mergeCell ref="M48:O48"/>
    <mergeCell ref="R48:T48"/>
    <mergeCell ref="W48:Y48"/>
    <mergeCell ref="E145:E151"/>
    <mergeCell ref="E152:E158"/>
    <mergeCell ref="E159:E166"/>
    <mergeCell ref="J102:J108"/>
    <mergeCell ref="J109:J116"/>
    <mergeCell ref="J117:J124"/>
    <mergeCell ref="J125:J132"/>
    <mergeCell ref="J133:J139"/>
    <mergeCell ref="J140:J147"/>
    <mergeCell ref="J148:J155"/>
    <mergeCell ref="J156:J162"/>
    <mergeCell ref="E102:E111"/>
    <mergeCell ref="E112:E119"/>
    <mergeCell ref="E120:E127"/>
    <mergeCell ref="E128:E136"/>
    <mergeCell ref="E137:E144"/>
    <mergeCell ref="O142:O149"/>
    <mergeCell ref="O150:O157"/>
    <mergeCell ref="O158:O165"/>
    <mergeCell ref="T102:T105"/>
    <mergeCell ref="T106:T108"/>
    <mergeCell ref="T109:T114"/>
    <mergeCell ref="T115:T117"/>
    <mergeCell ref="T118:T120"/>
    <mergeCell ref="T121:T124"/>
    <mergeCell ref="T125:T126"/>
    <mergeCell ref="T127:T128"/>
    <mergeCell ref="O102:O109"/>
    <mergeCell ref="O110:O117"/>
    <mergeCell ref="O118:O125"/>
    <mergeCell ref="O126:O133"/>
    <mergeCell ref="O134:O141"/>
    <mergeCell ref="Y129:Y132"/>
    <mergeCell ref="AD102:AD104"/>
    <mergeCell ref="AD105:AD106"/>
    <mergeCell ref="AD108:AD111"/>
    <mergeCell ref="AD112:AD115"/>
    <mergeCell ref="AD116:AD118"/>
    <mergeCell ref="AD119:AD123"/>
    <mergeCell ref="AD124:AD127"/>
    <mergeCell ref="Y102:Y104"/>
    <mergeCell ref="Y105:Y111"/>
    <mergeCell ref="Y112:Y118"/>
    <mergeCell ref="Y120:Y124"/>
    <mergeCell ref="Y125:Y128"/>
    <mergeCell ref="E218:E224"/>
    <mergeCell ref="E225:E231"/>
    <mergeCell ref="E232:E238"/>
    <mergeCell ref="J183:J189"/>
    <mergeCell ref="J190:J196"/>
    <mergeCell ref="J197:J203"/>
    <mergeCell ref="J204:J210"/>
    <mergeCell ref="J211:J217"/>
    <mergeCell ref="J218:J224"/>
    <mergeCell ref="J225:J231"/>
    <mergeCell ref="J232:J238"/>
    <mergeCell ref="E183:E189"/>
    <mergeCell ref="E190:E196"/>
    <mergeCell ref="E197:E203"/>
    <mergeCell ref="E204:E210"/>
    <mergeCell ref="E211:E217"/>
    <mergeCell ref="AB255:AD255"/>
    <mergeCell ref="C255:E255"/>
    <mergeCell ref="H255:J255"/>
    <mergeCell ref="M255:O255"/>
    <mergeCell ref="R255:T255"/>
    <mergeCell ref="W255:Y255"/>
  </mergeCells>
  <phoneticPr fontId="5" type="noConversion"/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91090-EAF1-5941-BCED-19D63FFBC15B}">
  <dimension ref="A1:BE94"/>
  <sheetViews>
    <sheetView topLeftCell="A50" zoomScale="75" workbookViewId="0">
      <selection activeCell="F99" sqref="F99"/>
    </sheetView>
  </sheetViews>
  <sheetFormatPr baseColWidth="10" defaultColWidth="10.33203125" defaultRowHeight="16" x14ac:dyDescent="0.2"/>
  <cols>
    <col min="1" max="1" width="19.1640625" style="50" customWidth="1"/>
    <col min="2" max="2" width="10.33203125" style="50"/>
    <col min="3" max="3" width="15.5" style="50" customWidth="1"/>
    <col min="4" max="4" width="13.5" style="50" customWidth="1"/>
    <col min="5" max="6" width="10.33203125" style="50"/>
    <col min="7" max="7" width="13.33203125" style="50" customWidth="1"/>
    <col min="8" max="8" width="16.6640625" style="50" customWidth="1"/>
    <col min="9" max="9" width="13.6640625" style="50" customWidth="1"/>
    <col min="10" max="12" width="10.33203125" style="50"/>
    <col min="13" max="13" width="15.6640625" style="50" customWidth="1"/>
    <col min="14" max="14" width="12.83203125" style="50" customWidth="1"/>
    <col min="15" max="17" width="10.33203125" style="50"/>
    <col min="18" max="18" width="15.6640625" style="50" customWidth="1"/>
    <col min="19" max="19" width="11.6640625" style="50" customWidth="1"/>
    <col min="20" max="22" width="10.33203125" style="50"/>
    <col min="23" max="23" width="15.33203125" style="50" customWidth="1"/>
    <col min="24" max="24" width="12" style="50" customWidth="1"/>
    <col min="25" max="27" width="10.33203125" style="50"/>
    <col min="28" max="28" width="16.1640625" style="50" customWidth="1"/>
    <col min="29" max="29" width="12.83203125" style="50" customWidth="1"/>
    <col min="30" max="37" width="10.33203125" style="50"/>
    <col min="38" max="38" width="22" style="50" customWidth="1"/>
    <col min="39" max="40" width="10.33203125" style="50"/>
    <col min="41" max="41" width="14" style="50" customWidth="1"/>
    <col min="42" max="16384" width="10.33203125" style="50"/>
  </cols>
  <sheetData>
    <row r="1" spans="1:57" x14ac:dyDescent="0.2">
      <c r="A1" s="61" t="s">
        <v>144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</row>
    <row r="2" spans="1:57" x14ac:dyDescent="0.2">
      <c r="A2" s="51"/>
      <c r="B2" s="60" t="s">
        <v>95</v>
      </c>
      <c r="C2" s="51"/>
      <c r="D2" s="51"/>
      <c r="E2" s="51"/>
      <c r="F2" s="51"/>
      <c r="G2" s="60" t="s">
        <v>127</v>
      </c>
      <c r="H2" s="51"/>
      <c r="I2" s="51"/>
      <c r="J2" s="51"/>
      <c r="K2" s="51"/>
      <c r="L2" s="60" t="s">
        <v>3</v>
      </c>
      <c r="M2" s="51"/>
      <c r="N2" s="51"/>
      <c r="O2" s="51"/>
      <c r="P2" s="51"/>
      <c r="Q2" s="60" t="s">
        <v>4</v>
      </c>
      <c r="R2" s="51"/>
      <c r="S2" s="51"/>
      <c r="T2" s="51"/>
      <c r="V2" s="60" t="s">
        <v>19</v>
      </c>
      <c r="W2" s="51"/>
      <c r="X2" s="51"/>
      <c r="Y2" s="51"/>
      <c r="AA2" s="60" t="s">
        <v>128</v>
      </c>
      <c r="AB2" s="51"/>
      <c r="AC2" s="51"/>
      <c r="AD2" s="51"/>
      <c r="AF2" s="61" t="s">
        <v>23</v>
      </c>
      <c r="AG2" s="53" t="s">
        <v>27</v>
      </c>
      <c r="AH2" s="51" t="s">
        <v>29</v>
      </c>
      <c r="AI2" s="51" t="s">
        <v>30</v>
      </c>
      <c r="AL2" s="52" t="s">
        <v>32</v>
      </c>
      <c r="AM2" s="51"/>
      <c r="AN2" s="51"/>
      <c r="AO2" s="51"/>
      <c r="AP2" s="51"/>
    </row>
    <row r="3" spans="1:57" x14ac:dyDescent="0.2">
      <c r="A3" s="51"/>
      <c r="B3" s="51"/>
      <c r="C3" s="59" t="s">
        <v>156</v>
      </c>
      <c r="D3" s="58"/>
      <c r="E3" s="57"/>
      <c r="F3" s="51"/>
      <c r="G3" s="51"/>
      <c r="H3" s="59" t="s">
        <v>156</v>
      </c>
      <c r="I3" s="58"/>
      <c r="J3" s="57"/>
      <c r="K3" s="51"/>
      <c r="L3" s="51"/>
      <c r="M3" s="59" t="s">
        <v>156</v>
      </c>
      <c r="N3" s="58"/>
      <c r="O3" s="57"/>
      <c r="P3" s="51"/>
      <c r="Q3" s="51"/>
      <c r="R3" s="59" t="s">
        <v>156</v>
      </c>
      <c r="S3" s="58"/>
      <c r="T3" s="57"/>
      <c r="V3" s="51"/>
      <c r="W3" s="59" t="s">
        <v>156</v>
      </c>
      <c r="X3" s="58"/>
      <c r="Y3" s="57"/>
      <c r="AA3" s="51"/>
      <c r="AB3" s="59" t="s">
        <v>156</v>
      </c>
      <c r="AC3" s="58"/>
      <c r="AD3" s="57"/>
      <c r="AF3" s="51" t="s">
        <v>24</v>
      </c>
      <c r="AG3" s="51">
        <v>0.44466587883661057</v>
      </c>
      <c r="AH3" s="51"/>
      <c r="AI3" s="51">
        <v>7.7584403902209081E-2</v>
      </c>
      <c r="AL3" s="51"/>
      <c r="AM3" s="51"/>
      <c r="AN3" s="51"/>
      <c r="AO3" s="51"/>
      <c r="AP3" s="51"/>
      <c r="AS3" s="51" t="s">
        <v>95</v>
      </c>
      <c r="AT3" s="51" t="s">
        <v>96</v>
      </c>
      <c r="AU3" s="51" t="s">
        <v>97</v>
      </c>
      <c r="AV3" s="51" t="s">
        <v>4</v>
      </c>
      <c r="AW3" s="51" t="s">
        <v>19</v>
      </c>
      <c r="AX3" s="51" t="s">
        <v>5</v>
      </c>
      <c r="AZ3" s="51" t="s">
        <v>95</v>
      </c>
      <c r="BA3" s="51" t="s">
        <v>96</v>
      </c>
      <c r="BB3" s="51" t="s">
        <v>97</v>
      </c>
      <c r="BC3" s="51" t="s">
        <v>4</v>
      </c>
      <c r="BD3" s="51" t="s">
        <v>19</v>
      </c>
      <c r="BE3" s="51" t="s">
        <v>5</v>
      </c>
    </row>
    <row r="4" spans="1:57" x14ac:dyDescent="0.2">
      <c r="A4" s="51"/>
      <c r="B4" s="51"/>
      <c r="C4" s="54" t="s">
        <v>0</v>
      </c>
      <c r="D4" s="62" t="s">
        <v>1</v>
      </c>
      <c r="E4" s="54" t="s">
        <v>155</v>
      </c>
      <c r="F4" s="51"/>
      <c r="G4" s="51"/>
      <c r="H4" s="56" t="s">
        <v>0</v>
      </c>
      <c r="I4" s="55" t="s">
        <v>1</v>
      </c>
      <c r="J4" s="54" t="s">
        <v>155</v>
      </c>
      <c r="K4" s="51"/>
      <c r="L4" s="51"/>
      <c r="M4" s="56" t="s">
        <v>0</v>
      </c>
      <c r="N4" s="55" t="s">
        <v>1</v>
      </c>
      <c r="O4" s="54" t="s">
        <v>155</v>
      </c>
      <c r="P4" s="51"/>
      <c r="Q4" s="51"/>
      <c r="R4" s="56" t="s">
        <v>0</v>
      </c>
      <c r="S4" s="55" t="s">
        <v>1</v>
      </c>
      <c r="T4" s="54" t="s">
        <v>155</v>
      </c>
      <c r="V4" s="51"/>
      <c r="W4" s="56" t="s">
        <v>0</v>
      </c>
      <c r="X4" s="55" t="s">
        <v>1</v>
      </c>
      <c r="Y4" s="54" t="s">
        <v>155</v>
      </c>
      <c r="AA4" s="51"/>
      <c r="AB4" s="56" t="s">
        <v>0</v>
      </c>
      <c r="AC4" s="55" t="s">
        <v>1</v>
      </c>
      <c r="AD4" s="54" t="s">
        <v>155</v>
      </c>
      <c r="AF4" s="51" t="s">
        <v>25</v>
      </c>
      <c r="AG4" s="51">
        <v>0.36442891106864372</v>
      </c>
      <c r="AH4" s="51"/>
      <c r="AI4" s="51">
        <v>6.0201962070516472E-2</v>
      </c>
      <c r="AL4" s="51" t="s">
        <v>33</v>
      </c>
      <c r="AM4" s="51" t="s">
        <v>35</v>
      </c>
      <c r="AN4" s="51" t="s">
        <v>35</v>
      </c>
      <c r="AO4" s="51" t="s">
        <v>35</v>
      </c>
      <c r="AP4" s="51"/>
      <c r="AS4" s="51">
        <v>0.48</v>
      </c>
      <c r="AT4" s="51">
        <v>0.3725490196078432</v>
      </c>
      <c r="AU4" s="51">
        <v>0.31578947368421045</v>
      </c>
      <c r="AV4" s="51">
        <v>0.74358974358974361</v>
      </c>
      <c r="AW4" s="51">
        <v>0.76744186046511631</v>
      </c>
      <c r="AX4" s="51">
        <v>1</v>
      </c>
      <c r="AZ4" s="50">
        <f>1-AS4</f>
        <v>0.52</v>
      </c>
      <c r="BA4" s="50">
        <f>1-AT4</f>
        <v>0.62745098039215685</v>
      </c>
      <c r="BB4" s="50">
        <f>1-AU4</f>
        <v>0.6842105263157896</v>
      </c>
      <c r="BC4" s="50">
        <f>1-AV4</f>
        <v>0.25641025641025639</v>
      </c>
      <c r="BD4" s="50">
        <f>1-AW4</f>
        <v>0.23255813953488369</v>
      </c>
      <c r="BE4" s="50">
        <f>1-AX4</f>
        <v>0</v>
      </c>
    </row>
    <row r="5" spans="1:57" x14ac:dyDescent="0.2">
      <c r="A5" s="51"/>
      <c r="B5" s="51" t="s">
        <v>138</v>
      </c>
      <c r="C5" s="51">
        <v>50</v>
      </c>
      <c r="D5" s="51">
        <v>26</v>
      </c>
      <c r="E5" s="51">
        <f>(C5-D5)/C5</f>
        <v>0.48</v>
      </c>
      <c r="F5" s="51"/>
      <c r="G5" s="51" t="s">
        <v>138</v>
      </c>
      <c r="H5" s="51">
        <v>51</v>
      </c>
      <c r="I5" s="51">
        <v>32</v>
      </c>
      <c r="J5" s="51">
        <f>(H5-I5)/H5</f>
        <v>0.37254901960784315</v>
      </c>
      <c r="K5" s="51"/>
      <c r="L5" s="51" t="s">
        <v>138</v>
      </c>
      <c r="M5" s="51">
        <v>38</v>
      </c>
      <c r="N5" s="51">
        <v>26</v>
      </c>
      <c r="O5" s="51">
        <f>(M5-N5)/M5</f>
        <v>0.31578947368421051</v>
      </c>
      <c r="P5" s="51"/>
      <c r="Q5" s="51" t="s">
        <v>138</v>
      </c>
      <c r="R5" s="51">
        <v>39</v>
      </c>
      <c r="S5" s="51">
        <v>10</v>
      </c>
      <c r="T5" s="51">
        <f>(R5-S5)/R5</f>
        <v>0.74358974358974361</v>
      </c>
      <c r="V5" s="51" t="s">
        <v>138</v>
      </c>
      <c r="W5" s="51">
        <v>43</v>
      </c>
      <c r="X5" s="51">
        <v>10</v>
      </c>
      <c r="Y5" s="51">
        <f>(W5-X5)/W5</f>
        <v>0.76744186046511631</v>
      </c>
      <c r="AA5" s="51" t="s">
        <v>138</v>
      </c>
      <c r="AB5" s="51">
        <v>41</v>
      </c>
      <c r="AC5" s="51">
        <v>0</v>
      </c>
      <c r="AD5" s="51">
        <v>1</v>
      </c>
      <c r="AF5" s="51" t="s">
        <v>26</v>
      </c>
      <c r="AG5" s="51">
        <v>0.2621756541362345</v>
      </c>
      <c r="AH5" s="51"/>
      <c r="AI5" s="51">
        <v>7.5649376916832323E-2</v>
      </c>
      <c r="AL5" s="51" t="s">
        <v>34</v>
      </c>
      <c r="AM5" s="51" t="s">
        <v>36</v>
      </c>
      <c r="AN5" s="51" t="s">
        <v>37</v>
      </c>
      <c r="AO5" s="51" t="s">
        <v>38</v>
      </c>
      <c r="AP5" s="51"/>
      <c r="AS5" s="51">
        <v>0.38095238095238088</v>
      </c>
      <c r="AT5" s="51">
        <v>0.27142857142857135</v>
      </c>
      <c r="AU5" s="51">
        <v>0.27272727272727271</v>
      </c>
      <c r="AV5" s="51">
        <v>0.91666666666666641</v>
      </c>
      <c r="AW5" s="51">
        <v>0.875</v>
      </c>
      <c r="AX5" s="51">
        <v>1</v>
      </c>
      <c r="AZ5" s="50">
        <f>1-AS5</f>
        <v>0.61904761904761907</v>
      </c>
      <c r="BA5" s="50">
        <f>1-AT5</f>
        <v>0.72857142857142865</v>
      </c>
      <c r="BB5" s="50">
        <f>1-AU5</f>
        <v>0.72727272727272729</v>
      </c>
      <c r="BC5" s="50">
        <f>1-AV5</f>
        <v>8.3333333333333592E-2</v>
      </c>
      <c r="BD5" s="50">
        <f>1-AW5</f>
        <v>0.125</v>
      </c>
      <c r="BE5" s="50">
        <f>1-AX5</f>
        <v>0</v>
      </c>
    </row>
    <row r="6" spans="1:57" x14ac:dyDescent="0.2">
      <c r="A6" s="51"/>
      <c r="B6" s="51" t="s">
        <v>137</v>
      </c>
      <c r="C6" s="51">
        <v>42</v>
      </c>
      <c r="D6" s="51">
        <v>26</v>
      </c>
      <c r="E6" s="51">
        <f>(C6-D6)/C6</f>
        <v>0.38095238095238093</v>
      </c>
      <c r="F6" s="51"/>
      <c r="G6" s="51" t="s">
        <v>137</v>
      </c>
      <c r="H6" s="51">
        <v>70</v>
      </c>
      <c r="I6" s="51">
        <v>51</v>
      </c>
      <c r="J6" s="51">
        <f>(H6-I6)/H6</f>
        <v>0.27142857142857141</v>
      </c>
      <c r="K6" s="51"/>
      <c r="L6" s="51" t="s">
        <v>137</v>
      </c>
      <c r="M6" s="51">
        <v>55</v>
      </c>
      <c r="N6" s="51">
        <v>40</v>
      </c>
      <c r="O6" s="51">
        <f>(M6-N6)/M6</f>
        <v>0.27272727272727271</v>
      </c>
      <c r="P6" s="51"/>
      <c r="Q6" s="51" t="s">
        <v>137</v>
      </c>
      <c r="R6" s="51">
        <v>36</v>
      </c>
      <c r="S6" s="51">
        <v>3</v>
      </c>
      <c r="T6" s="51">
        <f>(R6-S6)/R6</f>
        <v>0.91666666666666663</v>
      </c>
      <c r="V6" s="51" t="s">
        <v>137</v>
      </c>
      <c r="W6" s="51">
        <v>32</v>
      </c>
      <c r="X6" s="51">
        <v>4</v>
      </c>
      <c r="Y6" s="51">
        <f>(W6-X6)/W6</f>
        <v>0.875</v>
      </c>
      <c r="AA6" s="51" t="s">
        <v>137</v>
      </c>
      <c r="AB6" s="51">
        <v>39</v>
      </c>
      <c r="AC6" s="51">
        <v>0</v>
      </c>
      <c r="AD6" s="51">
        <v>1</v>
      </c>
      <c r="AF6" s="51" t="s">
        <v>4</v>
      </c>
      <c r="AG6" s="51">
        <v>0.84593293860519503</v>
      </c>
      <c r="AH6" s="51"/>
      <c r="AI6" s="51">
        <v>7.7362960192222274E-2</v>
      </c>
      <c r="AL6" s="51" t="s">
        <v>39</v>
      </c>
      <c r="AM6" s="63">
        <v>40898</v>
      </c>
      <c r="AN6" s="51" t="s">
        <v>162</v>
      </c>
      <c r="AO6" s="51" t="s">
        <v>54</v>
      </c>
      <c r="AP6" s="51"/>
      <c r="AS6" s="51">
        <v>0.56000000000000005</v>
      </c>
      <c r="AT6" s="51">
        <v>0.42553191489361702</v>
      </c>
      <c r="AU6" s="51">
        <v>0.32727272727272722</v>
      </c>
      <c r="AV6" s="51">
        <v>0.76470588235294101</v>
      </c>
      <c r="AW6" s="51">
        <v>0.79487179487179505</v>
      </c>
      <c r="AX6" s="51">
        <v>1</v>
      </c>
      <c r="AZ6" s="50">
        <f>1-AS6</f>
        <v>0.43999999999999995</v>
      </c>
      <c r="BA6" s="50">
        <f>1-AT6</f>
        <v>0.57446808510638303</v>
      </c>
      <c r="BB6" s="50">
        <f>1-AU6</f>
        <v>0.67272727272727284</v>
      </c>
      <c r="BC6" s="50">
        <f>1-AV6</f>
        <v>0.23529411764705899</v>
      </c>
      <c r="BD6" s="50">
        <f>1-AW6</f>
        <v>0.20512820512820495</v>
      </c>
      <c r="BE6" s="50">
        <f>1-AX6</f>
        <v>0</v>
      </c>
    </row>
    <row r="7" spans="1:57" x14ac:dyDescent="0.2">
      <c r="A7" s="51"/>
      <c r="B7" s="51" t="s">
        <v>136</v>
      </c>
      <c r="C7" s="51">
        <v>50</v>
      </c>
      <c r="D7" s="51">
        <v>22</v>
      </c>
      <c r="E7" s="51">
        <f>(C7-D7)/C7</f>
        <v>0.56000000000000005</v>
      </c>
      <c r="F7" s="51"/>
      <c r="G7" s="51" t="s">
        <v>136</v>
      </c>
      <c r="H7" s="51">
        <v>47</v>
      </c>
      <c r="I7" s="51">
        <v>27</v>
      </c>
      <c r="J7" s="51">
        <f>(H7-I7)/H7</f>
        <v>0.42553191489361702</v>
      </c>
      <c r="K7" s="51"/>
      <c r="L7" s="51" t="s">
        <v>136</v>
      </c>
      <c r="M7" s="51">
        <v>55</v>
      </c>
      <c r="N7" s="51">
        <v>37</v>
      </c>
      <c r="O7" s="51">
        <f>(M7-N7)/M7</f>
        <v>0.32727272727272727</v>
      </c>
      <c r="P7" s="51"/>
      <c r="Q7" s="51" t="s">
        <v>136</v>
      </c>
      <c r="R7" s="51">
        <v>34</v>
      </c>
      <c r="S7" s="51">
        <v>8</v>
      </c>
      <c r="T7" s="51">
        <f>(R7-S7)/R7</f>
        <v>0.76470588235294112</v>
      </c>
      <c r="V7" s="51" t="s">
        <v>136</v>
      </c>
      <c r="W7" s="51">
        <v>39</v>
      </c>
      <c r="X7" s="51">
        <v>8</v>
      </c>
      <c r="Y7" s="51">
        <f>(W7-X7)/W7</f>
        <v>0.79487179487179482</v>
      </c>
      <c r="AA7" s="51" t="s">
        <v>136</v>
      </c>
      <c r="AB7" s="51">
        <v>46</v>
      </c>
      <c r="AC7" s="51">
        <v>0</v>
      </c>
      <c r="AD7" s="51">
        <v>1</v>
      </c>
      <c r="AF7" s="51" t="s">
        <v>19</v>
      </c>
      <c r="AG7" s="51">
        <v>0.83856409961012235</v>
      </c>
      <c r="AH7" s="51"/>
      <c r="AI7" s="51">
        <v>4.1739737909933315E-2</v>
      </c>
      <c r="AL7" s="51" t="s">
        <v>42</v>
      </c>
      <c r="AM7" s="63">
        <v>93018</v>
      </c>
      <c r="AN7" s="51" t="s">
        <v>40</v>
      </c>
      <c r="AO7" s="51" t="s">
        <v>41</v>
      </c>
      <c r="AP7" s="51"/>
      <c r="AS7" s="51">
        <v>0.36363636363636365</v>
      </c>
      <c r="AT7" s="51">
        <v>0.4375</v>
      </c>
      <c r="AU7" s="51">
        <v>0.19047619047619047</v>
      </c>
      <c r="AV7" s="51">
        <v>0.86440677966101698</v>
      </c>
      <c r="AW7" s="51">
        <v>0.8571428571428571</v>
      </c>
      <c r="AX7" s="51">
        <v>1</v>
      </c>
      <c r="AZ7" s="50">
        <f>1-AS7</f>
        <v>0.63636363636363635</v>
      </c>
      <c r="BA7" s="50">
        <f>1-AT7</f>
        <v>0.5625</v>
      </c>
      <c r="BB7" s="50">
        <f>1-AU7</f>
        <v>0.80952380952380953</v>
      </c>
      <c r="BC7" s="50">
        <f>1-AV7</f>
        <v>0.13559322033898302</v>
      </c>
      <c r="BD7" s="50">
        <f>1-AW7</f>
        <v>0.1428571428571429</v>
      </c>
      <c r="BE7" s="50">
        <f>1-AX7</f>
        <v>0</v>
      </c>
    </row>
    <row r="8" spans="1:57" x14ac:dyDescent="0.2">
      <c r="A8" s="51"/>
      <c r="B8" s="51" t="s">
        <v>135</v>
      </c>
      <c r="C8" s="51">
        <v>44</v>
      </c>
      <c r="D8" s="51">
        <v>28</v>
      </c>
      <c r="E8" s="51">
        <f>(C8-D8)/C8</f>
        <v>0.36363636363636365</v>
      </c>
      <c r="F8" s="51"/>
      <c r="G8" s="51" t="s">
        <v>135</v>
      </c>
      <c r="H8" s="51">
        <v>64</v>
      </c>
      <c r="I8" s="51">
        <v>36</v>
      </c>
      <c r="J8" s="51">
        <f>(H8-I8)/H8</f>
        <v>0.4375</v>
      </c>
      <c r="K8" s="51"/>
      <c r="L8" s="51" t="s">
        <v>135</v>
      </c>
      <c r="M8" s="51">
        <v>42</v>
      </c>
      <c r="N8" s="51">
        <v>34</v>
      </c>
      <c r="O8" s="51">
        <f>(M8-N8)/M8</f>
        <v>0.19047619047619047</v>
      </c>
      <c r="P8" s="51"/>
      <c r="Q8" s="51" t="s">
        <v>135</v>
      </c>
      <c r="R8" s="51">
        <v>59</v>
      </c>
      <c r="S8" s="51">
        <v>8</v>
      </c>
      <c r="T8" s="51">
        <f>(R8-S8)/R8</f>
        <v>0.86440677966101698</v>
      </c>
      <c r="V8" s="51" t="s">
        <v>135</v>
      </c>
      <c r="W8" s="51">
        <v>42</v>
      </c>
      <c r="X8" s="51">
        <v>6</v>
      </c>
      <c r="Y8" s="51">
        <f>(W8-X8)/W8</f>
        <v>0.8571428571428571</v>
      </c>
      <c r="AA8" s="51" t="s">
        <v>135</v>
      </c>
      <c r="AB8" s="51">
        <v>44</v>
      </c>
      <c r="AC8" s="51">
        <v>0</v>
      </c>
      <c r="AD8" s="51">
        <v>1</v>
      </c>
      <c r="AF8" s="51" t="s">
        <v>5</v>
      </c>
      <c r="AG8" s="51">
        <v>1</v>
      </c>
      <c r="AH8" s="51"/>
      <c r="AI8" s="51">
        <v>0</v>
      </c>
      <c r="AL8" s="51" t="s">
        <v>43</v>
      </c>
      <c r="AM8" s="63">
        <v>204533</v>
      </c>
      <c r="AN8" s="51" t="s">
        <v>40</v>
      </c>
      <c r="AO8" s="51" t="s">
        <v>41</v>
      </c>
      <c r="AP8" s="51"/>
      <c r="AS8" s="51">
        <v>0.33333333333333326</v>
      </c>
      <c r="AT8" s="51">
        <v>0.40540540540540543</v>
      </c>
      <c r="AU8" s="51">
        <v>0.3166666666666666</v>
      </c>
      <c r="AV8" s="51">
        <v>0.8656716417910445</v>
      </c>
      <c r="AW8" s="51">
        <v>0.86486486486486513</v>
      </c>
      <c r="AX8" s="51">
        <v>1</v>
      </c>
      <c r="AZ8" s="50">
        <f>1-AS8</f>
        <v>0.66666666666666674</v>
      </c>
      <c r="BA8" s="50">
        <f>1-AT8</f>
        <v>0.59459459459459452</v>
      </c>
      <c r="BB8" s="50">
        <f>1-AU8</f>
        <v>0.68333333333333335</v>
      </c>
      <c r="BC8" s="50">
        <f>1-AV8</f>
        <v>0.1343283582089555</v>
      </c>
      <c r="BD8" s="50">
        <f>1-AW8</f>
        <v>0.13513513513513487</v>
      </c>
      <c r="BE8" s="50">
        <f>1-AX8</f>
        <v>0</v>
      </c>
    </row>
    <row r="9" spans="1:57" x14ac:dyDescent="0.2">
      <c r="A9" s="51"/>
      <c r="B9" s="51" t="s">
        <v>134</v>
      </c>
      <c r="C9" s="51">
        <v>45</v>
      </c>
      <c r="D9" s="51">
        <v>30</v>
      </c>
      <c r="E9" s="51">
        <f>(C9-D9)/C9</f>
        <v>0.33333333333333331</v>
      </c>
      <c r="F9" s="51"/>
      <c r="G9" s="51" t="s">
        <v>134</v>
      </c>
      <c r="H9" s="51">
        <v>74</v>
      </c>
      <c r="I9" s="51">
        <v>44</v>
      </c>
      <c r="J9" s="51">
        <f>(H9-I9)/H9</f>
        <v>0.40540540540540543</v>
      </c>
      <c r="K9" s="51"/>
      <c r="L9" s="51" t="s">
        <v>134</v>
      </c>
      <c r="M9" s="51">
        <v>60</v>
      </c>
      <c r="N9" s="51">
        <v>41</v>
      </c>
      <c r="O9" s="51">
        <f>(M9-N9)/M9</f>
        <v>0.31666666666666665</v>
      </c>
      <c r="P9" s="51"/>
      <c r="Q9" s="51" t="s">
        <v>134</v>
      </c>
      <c r="R9" s="51">
        <v>67</v>
      </c>
      <c r="S9" s="51">
        <v>9</v>
      </c>
      <c r="T9" s="51">
        <f>(R9-S9)/R9</f>
        <v>0.86567164179104472</v>
      </c>
      <c r="V9" s="51" t="s">
        <v>134</v>
      </c>
      <c r="W9" s="51">
        <v>37</v>
      </c>
      <c r="X9" s="51">
        <v>5</v>
      </c>
      <c r="Y9" s="51">
        <f>(W9-X9)/W9</f>
        <v>0.86486486486486491</v>
      </c>
      <c r="AA9" s="51" t="s">
        <v>134</v>
      </c>
      <c r="AB9" s="51">
        <v>64</v>
      </c>
      <c r="AC9" s="51">
        <v>0</v>
      </c>
      <c r="AD9" s="51">
        <v>1</v>
      </c>
      <c r="AL9" s="51" t="s">
        <v>44</v>
      </c>
      <c r="AM9" s="63">
        <v>200777</v>
      </c>
      <c r="AN9" s="51" t="s">
        <v>40</v>
      </c>
      <c r="AO9" s="51" t="s">
        <v>41</v>
      </c>
      <c r="AP9" s="51"/>
      <c r="AS9" s="51">
        <v>0.41463414634146323</v>
      </c>
      <c r="AT9" s="51">
        <v>0.42222222222222222</v>
      </c>
      <c r="AU9" s="51">
        <v>0.17021276595744678</v>
      </c>
      <c r="AV9" s="51">
        <v>0.9714285714285712</v>
      </c>
      <c r="AW9" s="51">
        <v>0.83673469387755106</v>
      </c>
      <c r="AX9" s="51">
        <v>1</v>
      </c>
      <c r="AZ9" s="50">
        <f>1-AS9</f>
        <v>0.58536585365853677</v>
      </c>
      <c r="BA9" s="50">
        <f>1-AT9</f>
        <v>0.57777777777777772</v>
      </c>
      <c r="BB9" s="50">
        <f>1-AU9</f>
        <v>0.82978723404255317</v>
      </c>
      <c r="BC9" s="50">
        <f>1-AV9</f>
        <v>2.8571428571428803E-2</v>
      </c>
      <c r="BD9" s="50">
        <f>1-AW9</f>
        <v>0.16326530612244894</v>
      </c>
      <c r="BE9" s="50">
        <f>1-AX9</f>
        <v>0</v>
      </c>
    </row>
    <row r="10" spans="1:57" x14ac:dyDescent="0.2">
      <c r="A10" s="51"/>
      <c r="B10" s="51" t="s">
        <v>133</v>
      </c>
      <c r="C10" s="51">
        <v>41</v>
      </c>
      <c r="D10" s="51">
        <v>24</v>
      </c>
      <c r="E10" s="51">
        <f>(C10-D10)/C10</f>
        <v>0.41463414634146339</v>
      </c>
      <c r="F10" s="51"/>
      <c r="G10" s="51" t="s">
        <v>133</v>
      </c>
      <c r="H10" s="51">
        <v>45</v>
      </c>
      <c r="I10" s="51">
        <v>26</v>
      </c>
      <c r="J10" s="51">
        <f>(H10-I10)/H10</f>
        <v>0.42222222222222222</v>
      </c>
      <c r="K10" s="51"/>
      <c r="L10" s="51" t="s">
        <v>133</v>
      </c>
      <c r="M10" s="51">
        <v>47</v>
      </c>
      <c r="N10" s="51">
        <v>39</v>
      </c>
      <c r="O10" s="51">
        <f>(M10-N10)/M10</f>
        <v>0.1702127659574468</v>
      </c>
      <c r="P10" s="51"/>
      <c r="Q10" s="51" t="s">
        <v>133</v>
      </c>
      <c r="R10" s="51">
        <v>35</v>
      </c>
      <c r="S10" s="51">
        <v>1</v>
      </c>
      <c r="T10" s="51">
        <f>(R10-S10)/R10</f>
        <v>0.97142857142857142</v>
      </c>
      <c r="V10" s="51" t="s">
        <v>133</v>
      </c>
      <c r="W10" s="51">
        <v>49</v>
      </c>
      <c r="X10" s="51">
        <v>8</v>
      </c>
      <c r="Y10" s="51">
        <f>(W10-X10)/W10</f>
        <v>0.83673469387755106</v>
      </c>
      <c r="AA10" s="51" t="s">
        <v>133</v>
      </c>
      <c r="AB10" s="51">
        <v>40</v>
      </c>
      <c r="AC10" s="51">
        <v>0</v>
      </c>
      <c r="AD10" s="51">
        <v>1</v>
      </c>
      <c r="AL10" s="51" t="s">
        <v>45</v>
      </c>
      <c r="AM10" s="63">
        <v>283063</v>
      </c>
      <c r="AN10" s="51" t="s">
        <v>40</v>
      </c>
      <c r="AO10" s="51" t="s">
        <v>41</v>
      </c>
      <c r="AP10" s="51"/>
      <c r="AS10" s="51">
        <v>0.46153846153846156</v>
      </c>
      <c r="AT10" s="51">
        <v>0.27397260273972601</v>
      </c>
      <c r="AU10" s="51">
        <v>0.38775510204081631</v>
      </c>
      <c r="AV10" s="51">
        <v>0.81666666666666665</v>
      </c>
      <c r="AW10" s="51">
        <v>0.83636363636363631</v>
      </c>
      <c r="AX10" s="51">
        <v>1</v>
      </c>
      <c r="AZ10" s="50">
        <f>1-AS10</f>
        <v>0.53846153846153844</v>
      </c>
      <c r="BA10" s="50">
        <f>1-AT10</f>
        <v>0.72602739726027399</v>
      </c>
      <c r="BB10" s="50">
        <f>1-AU10</f>
        <v>0.61224489795918369</v>
      </c>
      <c r="BC10" s="50">
        <f>1-AV10</f>
        <v>0.18333333333333335</v>
      </c>
      <c r="BD10" s="50">
        <f>1-AW10</f>
        <v>0.16363636363636369</v>
      </c>
      <c r="BE10" s="50">
        <f>1-AX10</f>
        <v>0</v>
      </c>
    </row>
    <row r="11" spans="1:57" x14ac:dyDescent="0.2">
      <c r="A11" s="51"/>
      <c r="B11" s="51" t="s">
        <v>132</v>
      </c>
      <c r="C11" s="51">
        <v>52</v>
      </c>
      <c r="D11" s="51">
        <v>28</v>
      </c>
      <c r="E11" s="51">
        <f>(C11-D11)/C11</f>
        <v>0.46153846153846156</v>
      </c>
      <c r="F11" s="51"/>
      <c r="G11" s="51" t="s">
        <v>132</v>
      </c>
      <c r="H11" s="51">
        <v>73</v>
      </c>
      <c r="I11" s="51">
        <v>53</v>
      </c>
      <c r="J11" s="51">
        <f>(H11-I11)/H11</f>
        <v>0.27397260273972601</v>
      </c>
      <c r="K11" s="51"/>
      <c r="L11" s="51" t="s">
        <v>132</v>
      </c>
      <c r="M11" s="51">
        <v>49</v>
      </c>
      <c r="N11" s="51">
        <v>30</v>
      </c>
      <c r="O11" s="51">
        <f>(M11-N11)/M11</f>
        <v>0.38775510204081631</v>
      </c>
      <c r="P11" s="51"/>
      <c r="Q11" s="51" t="s">
        <v>132</v>
      </c>
      <c r="R11" s="51">
        <v>60</v>
      </c>
      <c r="S11" s="51">
        <v>11</v>
      </c>
      <c r="T11" s="51">
        <f>(R11-S11)/R11</f>
        <v>0.81666666666666665</v>
      </c>
      <c r="V11" s="51" t="s">
        <v>132</v>
      </c>
      <c r="W11" s="51">
        <v>55</v>
      </c>
      <c r="X11" s="51">
        <v>9</v>
      </c>
      <c r="Y11" s="51">
        <f>(W11-X11)/W11</f>
        <v>0.83636363636363631</v>
      </c>
      <c r="AA11" s="51" t="s">
        <v>132</v>
      </c>
      <c r="AB11" s="51">
        <v>43</v>
      </c>
      <c r="AC11" s="51">
        <v>0</v>
      </c>
      <c r="AD11" s="51">
        <v>1</v>
      </c>
      <c r="AL11" s="51" t="s">
        <v>46</v>
      </c>
      <c r="AM11" s="63">
        <v>52120</v>
      </c>
      <c r="AN11" s="51" t="s">
        <v>161</v>
      </c>
      <c r="AO11" s="51" t="s">
        <v>41</v>
      </c>
      <c r="AP11" s="51"/>
      <c r="AS11" s="51">
        <v>0.4</v>
      </c>
      <c r="AT11" s="51">
        <v>0.36363636363636365</v>
      </c>
      <c r="AU11" s="51">
        <v>0.21568627450980396</v>
      </c>
      <c r="AV11" s="51">
        <v>0.75</v>
      </c>
      <c r="AW11" s="51">
        <v>0.79411764705882337</v>
      </c>
      <c r="AX11" s="51">
        <v>1</v>
      </c>
      <c r="AZ11" s="50">
        <f>1-AS11</f>
        <v>0.6</v>
      </c>
      <c r="BA11" s="50">
        <f>1-AT11</f>
        <v>0.63636363636363635</v>
      </c>
      <c r="BB11" s="50">
        <f>1-AU11</f>
        <v>0.78431372549019607</v>
      </c>
      <c r="BC11" s="50">
        <f>1-AV11</f>
        <v>0.25</v>
      </c>
      <c r="BD11" s="50">
        <f>1-AW11</f>
        <v>0.20588235294117663</v>
      </c>
      <c r="BE11" s="50">
        <f>1-AX11</f>
        <v>0</v>
      </c>
    </row>
    <row r="12" spans="1:57" x14ac:dyDescent="0.2">
      <c r="A12" s="51"/>
      <c r="B12" s="51" t="s">
        <v>131</v>
      </c>
      <c r="C12" s="51">
        <v>50</v>
      </c>
      <c r="D12" s="51">
        <v>30</v>
      </c>
      <c r="E12" s="51">
        <f>(C12-D12)/C12</f>
        <v>0.4</v>
      </c>
      <c r="F12" s="51"/>
      <c r="G12" s="51" t="s">
        <v>131</v>
      </c>
      <c r="H12" s="51">
        <v>44</v>
      </c>
      <c r="I12" s="51">
        <v>28</v>
      </c>
      <c r="J12" s="51">
        <f>(H12-I12)/H12</f>
        <v>0.36363636363636365</v>
      </c>
      <c r="K12" s="51"/>
      <c r="L12" s="51" t="s">
        <v>131</v>
      </c>
      <c r="M12" s="51">
        <v>51</v>
      </c>
      <c r="N12" s="51">
        <v>40</v>
      </c>
      <c r="O12" s="51">
        <f>(M12-N12)/M12</f>
        <v>0.21568627450980393</v>
      </c>
      <c r="P12" s="51"/>
      <c r="Q12" s="51" t="s">
        <v>131</v>
      </c>
      <c r="R12" s="51">
        <v>36</v>
      </c>
      <c r="S12" s="51">
        <v>9</v>
      </c>
      <c r="T12" s="51">
        <f>(R12-S12)/R12</f>
        <v>0.75</v>
      </c>
      <c r="V12" s="51" t="s">
        <v>131</v>
      </c>
      <c r="W12" s="51">
        <v>34</v>
      </c>
      <c r="X12" s="51">
        <v>7</v>
      </c>
      <c r="Y12" s="51">
        <f>(W12-X12)/W12</f>
        <v>0.79411764705882348</v>
      </c>
      <c r="AA12" s="51" t="s">
        <v>131</v>
      </c>
      <c r="AB12" s="51">
        <v>68</v>
      </c>
      <c r="AC12" s="51">
        <v>0</v>
      </c>
      <c r="AD12" s="51">
        <v>1</v>
      </c>
      <c r="AL12" s="51" t="s">
        <v>47</v>
      </c>
      <c r="AM12" s="63">
        <v>245431</v>
      </c>
      <c r="AN12" s="51" t="s">
        <v>40</v>
      </c>
      <c r="AO12" s="51" t="s">
        <v>41</v>
      </c>
      <c r="AP12" s="51"/>
      <c r="AS12" s="51">
        <v>0.53333333333333321</v>
      </c>
      <c r="AT12" s="51">
        <v>0.33333333333333326</v>
      </c>
      <c r="AU12" s="51">
        <v>0.16326530612244897</v>
      </c>
      <c r="AV12" s="51">
        <v>0.84782608695652173</v>
      </c>
      <c r="AW12" s="51">
        <v>0.8571428571428571</v>
      </c>
      <c r="AX12" s="51">
        <v>1</v>
      </c>
      <c r="AZ12" s="50">
        <f>1-AS12</f>
        <v>0.46666666666666679</v>
      </c>
      <c r="BA12" s="50">
        <f>1-AT12</f>
        <v>0.66666666666666674</v>
      </c>
      <c r="BB12" s="50">
        <f>1-AU12</f>
        <v>0.83673469387755106</v>
      </c>
      <c r="BC12" s="50">
        <f>1-AV12</f>
        <v>0.15217391304347827</v>
      </c>
      <c r="BD12" s="50">
        <f>1-AW12</f>
        <v>0.1428571428571429</v>
      </c>
      <c r="BE12" s="50">
        <f>1-AX12</f>
        <v>0</v>
      </c>
    </row>
    <row r="13" spans="1:57" x14ac:dyDescent="0.2">
      <c r="A13" s="51"/>
      <c r="B13" s="51" t="s">
        <v>130</v>
      </c>
      <c r="C13" s="51">
        <v>45</v>
      </c>
      <c r="D13" s="51">
        <v>21</v>
      </c>
      <c r="E13" s="51">
        <f>(C13-D13)/C13</f>
        <v>0.53333333333333333</v>
      </c>
      <c r="F13" s="51"/>
      <c r="G13" s="51" t="s">
        <v>130</v>
      </c>
      <c r="H13" s="51">
        <v>45</v>
      </c>
      <c r="I13" s="51">
        <v>30</v>
      </c>
      <c r="J13" s="51">
        <f>(H13-I13)/H13</f>
        <v>0.33333333333333331</v>
      </c>
      <c r="K13" s="51"/>
      <c r="L13" s="51" t="s">
        <v>130</v>
      </c>
      <c r="M13" s="51">
        <v>49</v>
      </c>
      <c r="N13" s="51">
        <v>41</v>
      </c>
      <c r="O13" s="51">
        <f>(M13-N13)/M13</f>
        <v>0.16326530612244897</v>
      </c>
      <c r="P13" s="51"/>
      <c r="Q13" s="51" t="s">
        <v>130</v>
      </c>
      <c r="R13" s="51">
        <v>46</v>
      </c>
      <c r="S13" s="51">
        <v>7</v>
      </c>
      <c r="T13" s="51">
        <f>(R13-S13)/R13</f>
        <v>0.84782608695652173</v>
      </c>
      <c r="V13" s="51" t="s">
        <v>130</v>
      </c>
      <c r="W13" s="51">
        <v>42</v>
      </c>
      <c r="X13" s="51">
        <v>6</v>
      </c>
      <c r="Y13" s="51">
        <f>(W13-X13)/W13</f>
        <v>0.8571428571428571</v>
      </c>
      <c r="AA13" s="51" t="s">
        <v>130</v>
      </c>
      <c r="AB13" s="51">
        <v>71</v>
      </c>
      <c r="AC13" s="51">
        <v>0</v>
      </c>
      <c r="AD13" s="51">
        <v>1</v>
      </c>
      <c r="AL13" s="51" t="s">
        <v>48</v>
      </c>
      <c r="AM13" s="63">
        <v>241675</v>
      </c>
      <c r="AN13" s="51" t="s">
        <v>40</v>
      </c>
      <c r="AO13" s="51" t="s">
        <v>41</v>
      </c>
      <c r="AP13" s="51"/>
      <c r="AS13" s="51">
        <v>0.51923076923076927</v>
      </c>
      <c r="AT13" s="51">
        <v>0.33870967741935482</v>
      </c>
      <c r="AU13" s="51">
        <v>0.26190476190476192</v>
      </c>
      <c r="AV13" s="51">
        <v>0.91836734693877575</v>
      </c>
      <c r="AW13" s="51">
        <v>0.90196078431372562</v>
      </c>
      <c r="AX13" s="51">
        <v>1</v>
      </c>
      <c r="AZ13" s="50">
        <f>1-AS13</f>
        <v>0.48076923076923073</v>
      </c>
      <c r="BA13" s="50">
        <f>1-AT13</f>
        <v>0.66129032258064524</v>
      </c>
      <c r="BB13" s="50">
        <f>1-AU13</f>
        <v>0.73809523809523814</v>
      </c>
      <c r="BC13" s="50">
        <f>1-AV13</f>
        <v>8.1632653061224247E-2</v>
      </c>
      <c r="BD13" s="50">
        <f>1-AW13</f>
        <v>9.8039215686274384E-2</v>
      </c>
      <c r="BE13" s="50">
        <f>1-AX13</f>
        <v>0</v>
      </c>
    </row>
    <row r="14" spans="1:57" x14ac:dyDescent="0.2">
      <c r="A14" s="51"/>
      <c r="B14" s="51" t="s">
        <v>129</v>
      </c>
      <c r="C14" s="51">
        <v>52</v>
      </c>
      <c r="D14" s="51">
        <v>25</v>
      </c>
      <c r="E14" s="51">
        <f>(C14-D14)/C14</f>
        <v>0.51923076923076927</v>
      </c>
      <c r="F14" s="51"/>
      <c r="G14" s="51" t="s">
        <v>129</v>
      </c>
      <c r="H14" s="51">
        <v>62</v>
      </c>
      <c r="I14" s="51">
        <v>41</v>
      </c>
      <c r="J14" s="51">
        <f>(H14-I14)/H14</f>
        <v>0.33870967741935482</v>
      </c>
      <c r="K14" s="51"/>
      <c r="L14" s="51" t="s">
        <v>129</v>
      </c>
      <c r="M14" s="51">
        <v>42</v>
      </c>
      <c r="N14" s="51">
        <v>31</v>
      </c>
      <c r="O14" s="51">
        <f>(M14-N14)/M14</f>
        <v>0.26190476190476192</v>
      </c>
      <c r="P14" s="51"/>
      <c r="Q14" s="51" t="s">
        <v>129</v>
      </c>
      <c r="R14" s="51">
        <v>49</v>
      </c>
      <c r="S14" s="51">
        <v>4</v>
      </c>
      <c r="T14" s="51">
        <f>(R14-S14)/R14</f>
        <v>0.91836734693877553</v>
      </c>
      <c r="V14" s="51" t="s">
        <v>129</v>
      </c>
      <c r="W14" s="51">
        <v>51</v>
      </c>
      <c r="X14" s="51">
        <v>5</v>
      </c>
      <c r="Y14" s="51">
        <f>(W14-X14)/W14</f>
        <v>0.90196078431372551</v>
      </c>
      <c r="AA14" s="51" t="s">
        <v>129</v>
      </c>
      <c r="AB14" s="51">
        <v>51</v>
      </c>
      <c r="AC14" s="51">
        <v>0</v>
      </c>
      <c r="AD14" s="51">
        <v>1</v>
      </c>
      <c r="AL14" s="51" t="s">
        <v>49</v>
      </c>
      <c r="AM14" s="63">
        <v>323961</v>
      </c>
      <c r="AN14" s="51" t="s">
        <v>40</v>
      </c>
      <c r="AO14" s="51" t="s">
        <v>41</v>
      </c>
      <c r="AP14" s="51"/>
    </row>
    <row r="15" spans="1:57" x14ac:dyDescent="0.2">
      <c r="A15" s="51"/>
      <c r="B15" s="51"/>
      <c r="C15" s="51">
        <f>SUM(C5:C14)</f>
        <v>471</v>
      </c>
      <c r="D15" s="51"/>
      <c r="E15" s="51"/>
      <c r="F15" s="51"/>
      <c r="G15" s="51"/>
      <c r="H15" s="51">
        <f>SUM(H5:H14)</f>
        <v>575</v>
      </c>
      <c r="I15" s="51"/>
      <c r="J15" s="51"/>
      <c r="K15" s="51"/>
      <c r="L15" s="51"/>
      <c r="M15" s="51">
        <f>SUM(M5:M14)</f>
        <v>488</v>
      </c>
      <c r="N15" s="51"/>
      <c r="O15" s="51"/>
      <c r="P15" s="51"/>
      <c r="Q15" s="51"/>
      <c r="R15" s="51">
        <f>SUM(R5:R14)</f>
        <v>461</v>
      </c>
      <c r="S15" s="51"/>
      <c r="T15" s="51"/>
      <c r="V15" s="51"/>
      <c r="W15" s="51">
        <f>SUM(W5:W14)</f>
        <v>424</v>
      </c>
      <c r="X15" s="51"/>
      <c r="Y15" s="51"/>
      <c r="AA15" s="51"/>
      <c r="AB15" s="51">
        <f>SUM(AB5:AB14)</f>
        <v>507</v>
      </c>
      <c r="AC15" s="51"/>
      <c r="AD15" s="51"/>
      <c r="AL15" s="51" t="s">
        <v>50</v>
      </c>
      <c r="AM15" s="63">
        <v>297551</v>
      </c>
      <c r="AN15" s="51" t="s">
        <v>40</v>
      </c>
      <c r="AO15" s="51" t="s">
        <v>41</v>
      </c>
      <c r="AP15" s="51"/>
    </row>
    <row r="16" spans="1:57" x14ac:dyDescent="0.2">
      <c r="A16" s="51"/>
      <c r="B16" s="53" t="s">
        <v>2</v>
      </c>
      <c r="C16" s="51"/>
      <c r="D16" s="51"/>
      <c r="E16" s="51">
        <f>AVERAGE(E5:E14)</f>
        <v>0.44466587883661057</v>
      </c>
      <c r="F16" s="51"/>
      <c r="G16" s="51"/>
      <c r="H16" s="51"/>
      <c r="I16" s="51"/>
      <c r="J16" s="51">
        <f>AVERAGE(J5:J14)</f>
        <v>0.36442891106864372</v>
      </c>
      <c r="K16" s="51"/>
      <c r="L16" s="51"/>
      <c r="M16" s="51"/>
      <c r="N16" s="51"/>
      <c r="O16" s="51">
        <f>AVERAGE(O5:O14)</f>
        <v>0.26217565413623456</v>
      </c>
      <c r="P16" s="51"/>
      <c r="Q16" s="51"/>
      <c r="R16" s="51"/>
      <c r="S16" s="51"/>
      <c r="T16" s="51">
        <f>AVERAGE(T5:T14)</f>
        <v>0.84593293860519481</v>
      </c>
      <c r="V16" s="51"/>
      <c r="W16" s="51"/>
      <c r="X16" s="51"/>
      <c r="Y16" s="51">
        <f>AVERAGE(Y5:Y14)</f>
        <v>0.83856409961012246</v>
      </c>
      <c r="AA16" s="51"/>
      <c r="AB16" s="51"/>
      <c r="AC16" s="51"/>
      <c r="AD16" s="51">
        <f>AVERAGE(AD5:AD14)</f>
        <v>1</v>
      </c>
      <c r="AL16" s="51" t="s">
        <v>51</v>
      </c>
      <c r="AM16" s="63">
        <v>293795</v>
      </c>
      <c r="AN16" s="51" t="s">
        <v>40</v>
      </c>
      <c r="AO16" s="51" t="s">
        <v>41</v>
      </c>
      <c r="AP16" s="51"/>
    </row>
    <row r="17" spans="1:57" x14ac:dyDescent="0.2">
      <c r="A17" s="51"/>
      <c r="B17" s="52" t="s">
        <v>30</v>
      </c>
      <c r="C17" s="51"/>
      <c r="D17" s="51"/>
      <c r="E17" s="51">
        <f>STDEV(E5:E14)</f>
        <v>7.7584403902208429E-2</v>
      </c>
      <c r="F17" s="51"/>
      <c r="G17" s="51"/>
      <c r="H17" s="51"/>
      <c r="I17" s="51"/>
      <c r="J17" s="51">
        <f>STDEV(J5:J14)</f>
        <v>6.0201962070516445E-2</v>
      </c>
      <c r="K17" s="51"/>
      <c r="L17" s="51"/>
      <c r="M17" s="51"/>
      <c r="N17" s="51"/>
      <c r="O17" s="51">
        <f>STDEV(O5:O14)</f>
        <v>7.5649376916832267E-2</v>
      </c>
      <c r="P17" s="51"/>
      <c r="Q17" s="51"/>
      <c r="R17" s="51"/>
      <c r="S17" s="51"/>
      <c r="T17" s="51">
        <f>STDEV(T5:T14)</f>
        <v>7.7362960192222274E-2</v>
      </c>
      <c r="U17" s="51"/>
      <c r="V17" s="51"/>
      <c r="W17" s="51"/>
      <c r="X17" s="51"/>
      <c r="Y17" s="51">
        <f>STDEV(Y5:Y14)</f>
        <v>4.1739737909933149E-2</v>
      </c>
      <c r="Z17" s="51"/>
      <c r="AA17" s="51"/>
      <c r="AB17" s="51"/>
      <c r="AC17" s="51"/>
      <c r="AD17" s="51">
        <f>STDEV(AD5:AD14)</f>
        <v>0</v>
      </c>
      <c r="AL17" s="51" t="s">
        <v>52</v>
      </c>
      <c r="AM17" s="63">
        <v>376082</v>
      </c>
      <c r="AN17" s="51" t="s">
        <v>40</v>
      </c>
      <c r="AO17" s="51" t="s">
        <v>41</v>
      </c>
      <c r="AP17" s="51"/>
    </row>
    <row r="18" spans="1:57" x14ac:dyDescent="0.2">
      <c r="A18" s="51"/>
      <c r="B18" s="52" t="s">
        <v>28</v>
      </c>
      <c r="C18" s="51"/>
      <c r="D18" s="51"/>
      <c r="E18" s="51">
        <f>SQRT(10)</f>
        <v>3.1622776601683795</v>
      </c>
      <c r="F18" s="51"/>
      <c r="G18" s="51"/>
      <c r="H18" s="51"/>
      <c r="I18" s="51"/>
      <c r="J18" s="51">
        <f>SQRT(10)</f>
        <v>3.1622776601683795</v>
      </c>
      <c r="K18" s="51"/>
      <c r="L18" s="51"/>
      <c r="M18" s="51"/>
      <c r="N18" s="51"/>
      <c r="O18" s="51">
        <f>SQRT(10)</f>
        <v>3.1622776601683795</v>
      </c>
      <c r="P18" s="51"/>
      <c r="Q18" s="51"/>
      <c r="R18" s="51"/>
      <c r="S18" s="51"/>
      <c r="T18" s="51">
        <f>SQRT(10)</f>
        <v>3.1622776601683795</v>
      </c>
      <c r="U18" s="51"/>
      <c r="V18" s="51"/>
      <c r="W18" s="51"/>
      <c r="X18" s="51"/>
      <c r="Y18" s="51">
        <f>SQRT(10)</f>
        <v>3.1622776601683795</v>
      </c>
      <c r="Z18" s="51"/>
      <c r="AA18" s="51"/>
      <c r="AB18" s="51"/>
      <c r="AC18" s="51"/>
      <c r="AD18" s="51">
        <f>SQRT(10)</f>
        <v>3.1622776601683795</v>
      </c>
      <c r="AL18" s="51" t="s">
        <v>53</v>
      </c>
      <c r="AM18" s="51" t="s">
        <v>160</v>
      </c>
      <c r="AN18" s="51" t="s">
        <v>56</v>
      </c>
      <c r="AO18" s="51" t="s">
        <v>54</v>
      </c>
      <c r="AP18" s="51"/>
    </row>
    <row r="19" spans="1:57" x14ac:dyDescent="0.2">
      <c r="A19" s="51"/>
      <c r="B19" s="52" t="s">
        <v>29</v>
      </c>
      <c r="C19" s="51"/>
      <c r="D19" s="51"/>
      <c r="E19" s="51">
        <f>E17/E18</f>
        <v>2.4534342723743413E-2</v>
      </c>
      <c r="F19" s="51"/>
      <c r="G19" s="51"/>
      <c r="H19" s="51"/>
      <c r="I19" s="51"/>
      <c r="J19" s="51">
        <f>J17/J18</f>
        <v>1.9037531975389824E-2</v>
      </c>
      <c r="K19" s="51"/>
      <c r="L19" s="51"/>
      <c r="M19" s="51"/>
      <c r="N19" s="51"/>
      <c r="O19" s="51">
        <f>O17/O18</f>
        <v>2.3922433462975613E-2</v>
      </c>
      <c r="P19" s="51"/>
      <c r="Q19" s="51"/>
      <c r="R19" s="51"/>
      <c r="S19" s="51"/>
      <c r="T19" s="51">
        <f>T17/T18</f>
        <v>2.446431607403601E-2</v>
      </c>
      <c r="U19" s="51"/>
      <c r="V19" s="51"/>
      <c r="W19" s="51"/>
      <c r="X19" s="51"/>
      <c r="Y19" s="51">
        <f>Y17/Y18</f>
        <v>1.319926407338648E-2</v>
      </c>
      <c r="Z19" s="51"/>
      <c r="AA19" s="51"/>
      <c r="AB19" s="51"/>
      <c r="AC19" s="51"/>
      <c r="AD19" s="51">
        <f>AD17/AD18</f>
        <v>0</v>
      </c>
      <c r="AL19" s="51" t="s">
        <v>55</v>
      </c>
      <c r="AM19" s="63">
        <v>78531</v>
      </c>
      <c r="AN19" s="51" t="s">
        <v>40</v>
      </c>
      <c r="AO19" s="51" t="s">
        <v>41</v>
      </c>
      <c r="AP19" s="51"/>
    </row>
    <row r="20" spans="1:57" x14ac:dyDescent="0.2">
      <c r="A20" s="51"/>
      <c r="B20" s="51"/>
      <c r="C20" s="51"/>
      <c r="D20" s="51"/>
      <c r="E20" s="51"/>
      <c r="F20" s="51"/>
      <c r="G20" s="51"/>
      <c r="H20" s="51"/>
      <c r="I20" s="51"/>
      <c r="J20" s="51"/>
      <c r="K20" s="51"/>
      <c r="L20" s="51"/>
      <c r="M20" s="51"/>
      <c r="N20" s="51"/>
      <c r="O20" s="51"/>
      <c r="P20" s="51"/>
      <c r="Q20" s="51"/>
      <c r="R20" s="51"/>
      <c r="S20" s="51"/>
      <c r="AL20" s="51" t="s">
        <v>57</v>
      </c>
      <c r="AM20" s="63">
        <v>82287</v>
      </c>
      <c r="AN20" s="51" t="s">
        <v>40</v>
      </c>
      <c r="AO20" s="51" t="s">
        <v>41</v>
      </c>
      <c r="AP20" s="51"/>
    </row>
    <row r="21" spans="1:57" x14ac:dyDescent="0.2">
      <c r="A21" s="51"/>
      <c r="B21" s="51"/>
      <c r="C21" s="51"/>
      <c r="D21" s="51"/>
      <c r="E21" s="51"/>
      <c r="F21" s="51"/>
      <c r="G21" s="51"/>
      <c r="H21" s="51"/>
      <c r="I21" s="51"/>
      <c r="J21" s="51"/>
      <c r="K21" s="51"/>
      <c r="L21" s="51"/>
      <c r="M21" s="51"/>
      <c r="N21" s="51"/>
      <c r="O21" s="51"/>
      <c r="P21" s="51"/>
      <c r="Q21" s="51"/>
      <c r="R21" s="51"/>
      <c r="S21" s="51"/>
    </row>
    <row r="22" spans="1:57" x14ac:dyDescent="0.2">
      <c r="A22" s="51"/>
      <c r="B22" s="51"/>
      <c r="C22" s="51"/>
      <c r="D22" s="51"/>
      <c r="E22" s="51"/>
      <c r="F22" s="51"/>
      <c r="G22" s="51"/>
      <c r="H22" s="51"/>
      <c r="I22" s="51"/>
      <c r="J22" s="51"/>
      <c r="K22" s="51"/>
      <c r="L22" s="51"/>
      <c r="M22" s="51"/>
      <c r="N22" s="51"/>
      <c r="O22" s="51"/>
      <c r="P22" s="51"/>
      <c r="Q22" s="51"/>
      <c r="R22" s="51"/>
      <c r="S22" s="51"/>
    </row>
    <row r="23" spans="1:57" x14ac:dyDescent="0.2">
      <c r="A23" s="51"/>
      <c r="B23" s="51"/>
      <c r="C23" s="51"/>
      <c r="D23" s="51"/>
      <c r="E23" s="51"/>
      <c r="F23" s="51"/>
      <c r="G23" s="51"/>
      <c r="H23" s="51"/>
      <c r="I23" s="51"/>
      <c r="J23" s="51"/>
      <c r="K23" s="51"/>
      <c r="L23" s="51"/>
      <c r="M23" s="51"/>
      <c r="N23" s="51"/>
      <c r="O23" s="51"/>
      <c r="P23" s="51"/>
      <c r="Q23" s="51"/>
      <c r="R23" s="51"/>
      <c r="S23" s="51"/>
    </row>
    <row r="24" spans="1:57" x14ac:dyDescent="0.2">
      <c r="A24" s="51"/>
      <c r="B24" s="51"/>
      <c r="C24" s="51"/>
      <c r="D24" s="51"/>
      <c r="E24" s="51"/>
      <c r="F24" s="51"/>
      <c r="G24" s="51"/>
      <c r="H24" s="51"/>
      <c r="I24" s="51"/>
      <c r="J24" s="51"/>
      <c r="K24" s="51"/>
      <c r="L24" s="51"/>
      <c r="M24" s="51"/>
      <c r="N24" s="51"/>
      <c r="O24" s="51"/>
      <c r="P24" s="51"/>
      <c r="Q24" s="51"/>
      <c r="R24" s="51"/>
      <c r="S24" s="51"/>
    </row>
    <row r="25" spans="1:57" x14ac:dyDescent="0.2">
      <c r="A25" s="51"/>
      <c r="B25" s="51"/>
      <c r="C25" s="51"/>
      <c r="D25" s="51"/>
      <c r="E25" s="51"/>
      <c r="F25" s="51"/>
      <c r="G25" s="51"/>
      <c r="H25" s="51"/>
      <c r="I25" s="51"/>
      <c r="J25" s="51"/>
      <c r="K25" s="51"/>
      <c r="L25" s="51"/>
      <c r="M25" s="51"/>
      <c r="N25" s="51"/>
      <c r="O25" s="51"/>
      <c r="P25" s="51"/>
      <c r="Q25" s="51"/>
      <c r="R25" s="51"/>
      <c r="S25" s="51"/>
    </row>
    <row r="26" spans="1:57" x14ac:dyDescent="0.2">
      <c r="A26" s="51"/>
      <c r="B26" s="51"/>
      <c r="C26" s="51"/>
      <c r="D26" s="51"/>
      <c r="E26" s="51"/>
      <c r="F26" s="51"/>
      <c r="G26" s="51"/>
      <c r="H26" s="51"/>
      <c r="I26" s="51"/>
      <c r="J26" s="51"/>
      <c r="K26" s="51"/>
      <c r="L26" s="51"/>
      <c r="M26" s="51"/>
      <c r="N26" s="51"/>
      <c r="O26" s="51"/>
      <c r="P26" s="51"/>
      <c r="Q26" s="51"/>
      <c r="R26" s="51"/>
      <c r="S26" s="51"/>
    </row>
    <row r="27" spans="1:57" x14ac:dyDescent="0.2">
      <c r="A27" s="51"/>
      <c r="B27" s="51"/>
      <c r="C27" s="51"/>
      <c r="D27" s="51"/>
      <c r="E27" s="51"/>
      <c r="F27" s="51"/>
      <c r="G27" s="51"/>
      <c r="H27" s="51"/>
      <c r="I27" s="51"/>
      <c r="J27" s="51"/>
      <c r="K27" s="51"/>
      <c r="L27" s="51"/>
      <c r="M27" s="51"/>
      <c r="N27" s="51"/>
      <c r="O27" s="51"/>
      <c r="P27" s="51"/>
      <c r="Q27" s="51"/>
      <c r="R27" s="51"/>
      <c r="S27" s="51"/>
    </row>
    <row r="28" spans="1:57" x14ac:dyDescent="0.2">
      <c r="A28" s="51"/>
      <c r="B28" s="51"/>
      <c r="C28" s="51"/>
      <c r="D28" s="51"/>
      <c r="E28" s="51"/>
      <c r="F28" s="51"/>
      <c r="G28" s="51"/>
      <c r="H28" s="51"/>
      <c r="I28" s="51"/>
      <c r="J28" s="51"/>
      <c r="K28" s="51"/>
      <c r="L28" s="51"/>
      <c r="M28" s="51"/>
      <c r="N28" s="51"/>
      <c r="O28" s="51"/>
      <c r="P28" s="51"/>
      <c r="Q28" s="51"/>
      <c r="R28" s="51"/>
      <c r="S28" s="51"/>
    </row>
    <row r="29" spans="1:57" x14ac:dyDescent="0.2">
      <c r="A29" s="51"/>
      <c r="B29" s="51"/>
      <c r="C29" s="51"/>
      <c r="D29" s="51"/>
      <c r="E29" s="51"/>
      <c r="F29" s="51"/>
      <c r="G29" s="51"/>
      <c r="H29" s="51"/>
      <c r="I29" s="51"/>
      <c r="J29" s="51"/>
      <c r="K29" s="51"/>
      <c r="L29" s="51"/>
      <c r="M29" s="51"/>
      <c r="N29" s="51"/>
      <c r="O29" s="51"/>
      <c r="P29" s="51"/>
      <c r="Q29" s="51"/>
      <c r="R29" s="51"/>
      <c r="S29" s="51"/>
    </row>
    <row r="30" spans="1:57" x14ac:dyDescent="0.2">
      <c r="A30" s="61" t="s">
        <v>159</v>
      </c>
      <c r="B30" s="51"/>
      <c r="C30" s="51"/>
      <c r="D30" s="51"/>
      <c r="E30" s="51"/>
      <c r="F30" s="51"/>
      <c r="G30" s="51"/>
      <c r="H30" s="51"/>
      <c r="I30" s="51"/>
      <c r="J30" s="51"/>
      <c r="K30" s="51"/>
      <c r="L30" s="51"/>
      <c r="M30" s="51"/>
      <c r="N30" s="51"/>
      <c r="O30" s="51"/>
      <c r="P30" s="51"/>
      <c r="Q30" s="51"/>
      <c r="R30" s="51"/>
      <c r="S30" s="51"/>
      <c r="AS30" s="51" t="s">
        <v>95</v>
      </c>
      <c r="AT30" s="51" t="s">
        <v>96</v>
      </c>
      <c r="AU30" s="51" t="s">
        <v>97</v>
      </c>
      <c r="AV30" s="51" t="s">
        <v>4</v>
      </c>
      <c r="AW30" s="51" t="s">
        <v>19</v>
      </c>
      <c r="AX30" s="51" t="s">
        <v>5</v>
      </c>
      <c r="AZ30" s="51" t="s">
        <v>95</v>
      </c>
      <c r="BA30" s="51" t="s">
        <v>96</v>
      </c>
      <c r="BB30" s="51" t="s">
        <v>97</v>
      </c>
      <c r="BC30" s="51" t="s">
        <v>4</v>
      </c>
      <c r="BD30" s="51" t="s">
        <v>19</v>
      </c>
      <c r="BE30" s="51" t="s">
        <v>5</v>
      </c>
    </row>
    <row r="31" spans="1:57" x14ac:dyDescent="0.2">
      <c r="A31" s="51" t="s">
        <v>157</v>
      </c>
      <c r="B31" s="60" t="s">
        <v>95</v>
      </c>
      <c r="C31" s="51"/>
      <c r="D31" s="51"/>
      <c r="E31" s="51"/>
      <c r="F31" s="51"/>
      <c r="G31" s="60" t="s">
        <v>127</v>
      </c>
      <c r="H31" s="51"/>
      <c r="I31" s="51"/>
      <c r="J31" s="51"/>
      <c r="K31" s="51"/>
      <c r="L31" s="60" t="s">
        <v>3</v>
      </c>
      <c r="M31" s="51"/>
      <c r="N31" s="51"/>
      <c r="O31" s="51"/>
      <c r="P31" s="51"/>
      <c r="Q31" s="60" t="s">
        <v>4</v>
      </c>
      <c r="R31" s="51"/>
      <c r="S31" s="51"/>
      <c r="T31" s="51"/>
      <c r="V31" s="60" t="s">
        <v>19</v>
      </c>
      <c r="W31" s="51"/>
      <c r="X31" s="51"/>
      <c r="Y31" s="51"/>
      <c r="AA31" s="60" t="s">
        <v>128</v>
      </c>
      <c r="AB31" s="51"/>
      <c r="AC31" s="51"/>
      <c r="AD31" s="51"/>
      <c r="AF31" s="61" t="s">
        <v>23</v>
      </c>
      <c r="AG31" s="53" t="s">
        <v>27</v>
      </c>
      <c r="AH31" s="51" t="s">
        <v>29</v>
      </c>
      <c r="AI31" s="51" t="s">
        <v>30</v>
      </c>
      <c r="AS31" s="51">
        <v>0.27777777777777768</v>
      </c>
      <c r="AT31" s="51">
        <v>9.0909090909090912E-2</v>
      </c>
      <c r="AU31" s="51">
        <v>0.11764705882352941</v>
      </c>
      <c r="AV31" s="51">
        <v>0.5714285714285714</v>
      </c>
      <c r="AW31" s="51">
        <v>0.85185185185185175</v>
      </c>
      <c r="AX31" s="51">
        <v>1</v>
      </c>
      <c r="AZ31" s="50">
        <f>1-AS31</f>
        <v>0.72222222222222232</v>
      </c>
      <c r="BA31" s="50">
        <f>1-AT31</f>
        <v>0.90909090909090906</v>
      </c>
      <c r="BB31" s="50">
        <f>1-AU31</f>
        <v>0.88235294117647056</v>
      </c>
      <c r="BC31" s="50">
        <f>1-AV31</f>
        <v>0.4285714285714286</v>
      </c>
      <c r="BD31" s="50">
        <f>1-AW31</f>
        <v>0.14814814814814825</v>
      </c>
      <c r="BE31" s="50">
        <f>1-AX31</f>
        <v>0</v>
      </c>
    </row>
    <row r="32" spans="1:57" x14ac:dyDescent="0.2">
      <c r="A32" s="51"/>
      <c r="B32" s="51"/>
      <c r="C32" s="59" t="s">
        <v>156</v>
      </c>
      <c r="D32" s="58"/>
      <c r="E32" s="57"/>
      <c r="F32" s="51"/>
      <c r="G32" s="51"/>
      <c r="H32" s="59" t="s">
        <v>156</v>
      </c>
      <c r="I32" s="58"/>
      <c r="J32" s="57"/>
      <c r="K32" s="51"/>
      <c r="L32" s="51"/>
      <c r="M32" s="59" t="s">
        <v>156</v>
      </c>
      <c r="N32" s="58"/>
      <c r="O32" s="57"/>
      <c r="P32" s="51"/>
      <c r="Q32" s="51"/>
      <c r="R32" s="59" t="s">
        <v>156</v>
      </c>
      <c r="S32" s="58"/>
      <c r="T32" s="57"/>
      <c r="V32" s="51"/>
      <c r="W32" s="59" t="s">
        <v>156</v>
      </c>
      <c r="X32" s="58"/>
      <c r="Y32" s="57"/>
      <c r="AA32" s="51"/>
      <c r="AB32" s="59" t="s">
        <v>156</v>
      </c>
      <c r="AC32" s="58"/>
      <c r="AD32" s="57"/>
      <c r="AS32" s="51">
        <v>0.3888888888888889</v>
      </c>
      <c r="AT32" s="51">
        <v>0.16666666666666663</v>
      </c>
      <c r="AU32" s="51">
        <v>0.27777777777777768</v>
      </c>
      <c r="AV32" s="51">
        <v>0.6</v>
      </c>
      <c r="AW32" s="51">
        <v>0.78571428571428559</v>
      </c>
      <c r="AX32" s="51">
        <v>1</v>
      </c>
      <c r="AZ32" s="50">
        <f>1-AS32</f>
        <v>0.61111111111111116</v>
      </c>
      <c r="BA32" s="50">
        <f>1-AT32</f>
        <v>0.83333333333333337</v>
      </c>
      <c r="BB32" s="50">
        <f>1-AU32</f>
        <v>0.72222222222222232</v>
      </c>
      <c r="BC32" s="50">
        <f>1-AV32</f>
        <v>0.4</v>
      </c>
      <c r="BD32" s="50">
        <f>1-AW32</f>
        <v>0.21428571428571441</v>
      </c>
      <c r="BE32" s="50">
        <f>1-AX32</f>
        <v>0</v>
      </c>
    </row>
    <row r="33" spans="1:57" x14ac:dyDescent="0.2">
      <c r="A33" s="51"/>
      <c r="B33" s="51"/>
      <c r="C33" s="54" t="s">
        <v>0</v>
      </c>
      <c r="D33" s="62" t="s">
        <v>1</v>
      </c>
      <c r="E33" s="54" t="s">
        <v>155</v>
      </c>
      <c r="F33" s="51"/>
      <c r="G33" s="51"/>
      <c r="H33" s="56" t="s">
        <v>0</v>
      </c>
      <c r="I33" s="55" t="s">
        <v>1</v>
      </c>
      <c r="J33" s="54" t="s">
        <v>155</v>
      </c>
      <c r="K33" s="51"/>
      <c r="L33" s="51"/>
      <c r="M33" s="56" t="s">
        <v>0</v>
      </c>
      <c r="N33" s="55" t="s">
        <v>1</v>
      </c>
      <c r="O33" s="54" t="s">
        <v>155</v>
      </c>
      <c r="P33" s="51"/>
      <c r="Q33" s="51"/>
      <c r="R33" s="56" t="s">
        <v>0</v>
      </c>
      <c r="S33" s="55" t="s">
        <v>1</v>
      </c>
      <c r="T33" s="54" t="s">
        <v>155</v>
      </c>
      <c r="V33" s="51"/>
      <c r="W33" s="56" t="s">
        <v>0</v>
      </c>
      <c r="X33" s="55" t="s">
        <v>1</v>
      </c>
      <c r="Y33" s="54" t="s">
        <v>155</v>
      </c>
      <c r="AA33" s="51"/>
      <c r="AB33" s="56" t="s">
        <v>0</v>
      </c>
      <c r="AC33" s="55" t="s">
        <v>1</v>
      </c>
      <c r="AD33" s="54" t="s">
        <v>155</v>
      </c>
      <c r="AS33" s="51">
        <v>0.35483870967741937</v>
      </c>
      <c r="AT33" s="51">
        <v>0.11538461538461539</v>
      </c>
      <c r="AU33" s="51">
        <v>0.33333333333333326</v>
      </c>
      <c r="AV33" s="51">
        <v>0.76666666666666672</v>
      </c>
      <c r="AW33" s="51">
        <v>0.8571428571428571</v>
      </c>
      <c r="AX33" s="51">
        <v>1</v>
      </c>
      <c r="AZ33" s="50">
        <f>1-AS33</f>
        <v>0.64516129032258063</v>
      </c>
      <c r="BA33" s="50">
        <f>1-AT33</f>
        <v>0.88461538461538458</v>
      </c>
      <c r="BB33" s="50">
        <f>1-AU33</f>
        <v>0.66666666666666674</v>
      </c>
      <c r="BC33" s="50">
        <f>1-AV33</f>
        <v>0.23333333333333328</v>
      </c>
      <c r="BD33" s="50">
        <f>1-AW33</f>
        <v>0.1428571428571429</v>
      </c>
      <c r="BE33" s="50">
        <f>1-AX33</f>
        <v>0</v>
      </c>
    </row>
    <row r="34" spans="1:57" x14ac:dyDescent="0.2">
      <c r="A34" s="51"/>
      <c r="B34" s="51" t="s">
        <v>138</v>
      </c>
      <c r="C34" s="51">
        <v>18</v>
      </c>
      <c r="D34" s="51">
        <v>13</v>
      </c>
      <c r="E34" s="51">
        <f>(C34-D34)/C34</f>
        <v>0.27777777777777779</v>
      </c>
      <c r="F34" s="51"/>
      <c r="G34" s="51" t="s">
        <v>138</v>
      </c>
      <c r="H34" s="51">
        <v>22</v>
      </c>
      <c r="I34" s="51">
        <v>20</v>
      </c>
      <c r="J34" s="51">
        <f>(H34-I34)/H34</f>
        <v>9.0909090909090912E-2</v>
      </c>
      <c r="K34" s="51"/>
      <c r="L34" s="51" t="s">
        <v>138</v>
      </c>
      <c r="M34" s="51">
        <v>17</v>
      </c>
      <c r="N34" s="51">
        <v>15</v>
      </c>
      <c r="O34" s="51">
        <f>(M34-N34)/M34</f>
        <v>0.11764705882352941</v>
      </c>
      <c r="P34" s="51"/>
      <c r="Q34" s="51" t="s">
        <v>138</v>
      </c>
      <c r="R34" s="51">
        <v>14</v>
      </c>
      <c r="S34" s="51">
        <v>6</v>
      </c>
      <c r="T34" s="51">
        <f>(R34-S34)/R34</f>
        <v>0.5714285714285714</v>
      </c>
      <c r="V34" s="51" t="s">
        <v>138</v>
      </c>
      <c r="W34" s="51">
        <v>27</v>
      </c>
      <c r="X34" s="51">
        <v>4</v>
      </c>
      <c r="Y34" s="51">
        <f>(W34-X34)/W34</f>
        <v>0.85185185185185186</v>
      </c>
      <c r="AA34" s="51" t="s">
        <v>138</v>
      </c>
      <c r="AB34" s="51">
        <v>31</v>
      </c>
      <c r="AC34" s="51">
        <v>0</v>
      </c>
      <c r="AD34" s="51">
        <v>1</v>
      </c>
      <c r="AS34" s="51">
        <v>0.26190476190476192</v>
      </c>
      <c r="AT34" s="51">
        <v>0.25</v>
      </c>
      <c r="AU34" s="51">
        <v>0.13043478260869565</v>
      </c>
      <c r="AV34" s="51">
        <v>0.82352941176470595</v>
      </c>
      <c r="AW34" s="51">
        <v>0.82608695652173902</v>
      </c>
      <c r="AX34" s="51">
        <v>1</v>
      </c>
      <c r="AZ34" s="50">
        <f>1-AS34</f>
        <v>0.73809523809523814</v>
      </c>
      <c r="BA34" s="50">
        <f>1-AT34</f>
        <v>0.75</v>
      </c>
      <c r="BB34" s="50">
        <f>1-AU34</f>
        <v>0.86956521739130432</v>
      </c>
      <c r="BC34" s="50">
        <f>1-AV34</f>
        <v>0.17647058823529405</v>
      </c>
      <c r="BD34" s="50">
        <f>1-AW34</f>
        <v>0.17391304347826098</v>
      </c>
      <c r="BE34" s="50">
        <f>1-AX34</f>
        <v>0</v>
      </c>
    </row>
    <row r="35" spans="1:57" x14ac:dyDescent="0.2">
      <c r="A35" s="51"/>
      <c r="B35" s="51" t="s">
        <v>137</v>
      </c>
      <c r="C35" s="51">
        <v>18</v>
      </c>
      <c r="D35" s="51">
        <v>11</v>
      </c>
      <c r="E35" s="51">
        <f>(C35-D35)/C35</f>
        <v>0.3888888888888889</v>
      </c>
      <c r="F35" s="51"/>
      <c r="G35" s="51" t="s">
        <v>137</v>
      </c>
      <c r="H35" s="51">
        <v>24</v>
      </c>
      <c r="I35" s="51">
        <v>20</v>
      </c>
      <c r="J35" s="51">
        <f>(H35-I35)/H35</f>
        <v>0.16666666666666666</v>
      </c>
      <c r="K35" s="51"/>
      <c r="L35" s="51" t="s">
        <v>137</v>
      </c>
      <c r="M35" s="51">
        <v>18</v>
      </c>
      <c r="N35" s="51">
        <v>13</v>
      </c>
      <c r="O35" s="51">
        <f>(M35-N35)/M35</f>
        <v>0.27777777777777779</v>
      </c>
      <c r="P35" s="51"/>
      <c r="Q35" s="51" t="s">
        <v>137</v>
      </c>
      <c r="R35" s="51">
        <v>10</v>
      </c>
      <c r="S35" s="51">
        <v>4</v>
      </c>
      <c r="T35" s="51">
        <f>(R35-S35)/R35</f>
        <v>0.6</v>
      </c>
      <c r="V35" s="51" t="s">
        <v>137</v>
      </c>
      <c r="W35" s="51">
        <v>42</v>
      </c>
      <c r="X35" s="51">
        <v>9</v>
      </c>
      <c r="Y35" s="51">
        <f>(W35-X35)/W35</f>
        <v>0.7857142857142857</v>
      </c>
      <c r="AA35" s="51" t="s">
        <v>137</v>
      </c>
      <c r="AB35" s="51">
        <v>35</v>
      </c>
      <c r="AC35" s="51">
        <v>0</v>
      </c>
      <c r="AD35" s="51">
        <v>1</v>
      </c>
      <c r="AS35" s="51">
        <v>0.31428571428571428</v>
      </c>
      <c r="AT35" s="51">
        <v>0.15625</v>
      </c>
      <c r="AU35" s="51">
        <v>0.19230769230769232</v>
      </c>
      <c r="AV35" s="51">
        <v>0.88888888888888895</v>
      </c>
      <c r="AW35" s="51">
        <v>0.75</v>
      </c>
      <c r="AX35" s="51">
        <v>1</v>
      </c>
      <c r="AZ35" s="50">
        <f>1-AS35</f>
        <v>0.68571428571428572</v>
      </c>
      <c r="BA35" s="50">
        <f>1-AT35</f>
        <v>0.84375</v>
      </c>
      <c r="BB35" s="50">
        <f>1-AU35</f>
        <v>0.80769230769230771</v>
      </c>
      <c r="BC35" s="50">
        <f>1-AV35</f>
        <v>0.11111111111111105</v>
      </c>
      <c r="BD35" s="50">
        <f>1-AW35</f>
        <v>0.25</v>
      </c>
      <c r="BE35" s="50">
        <f>1-AX35</f>
        <v>0</v>
      </c>
    </row>
    <row r="36" spans="1:57" x14ac:dyDescent="0.2">
      <c r="A36" s="51"/>
      <c r="B36" s="51" t="s">
        <v>136</v>
      </c>
      <c r="C36" s="51">
        <v>31</v>
      </c>
      <c r="D36" s="51">
        <v>20</v>
      </c>
      <c r="E36" s="51">
        <f>(C36-D36)/C36</f>
        <v>0.35483870967741937</v>
      </c>
      <c r="F36" s="51"/>
      <c r="G36" s="51" t="s">
        <v>136</v>
      </c>
      <c r="H36" s="51">
        <v>26</v>
      </c>
      <c r="I36" s="51">
        <v>23</v>
      </c>
      <c r="J36" s="51">
        <f>(H36-I36)/H36</f>
        <v>0.11538461538461539</v>
      </c>
      <c r="K36" s="51"/>
      <c r="L36" s="51" t="s">
        <v>136</v>
      </c>
      <c r="M36" s="51">
        <v>18</v>
      </c>
      <c r="N36" s="51">
        <v>12</v>
      </c>
      <c r="O36" s="51">
        <f>(M36-N36)/M36</f>
        <v>0.33333333333333331</v>
      </c>
      <c r="P36" s="51"/>
      <c r="Q36" s="51" t="s">
        <v>136</v>
      </c>
      <c r="R36" s="51">
        <v>30</v>
      </c>
      <c r="S36" s="51">
        <v>7</v>
      </c>
      <c r="T36" s="51">
        <f>(R36-S36)/R36</f>
        <v>0.76666666666666672</v>
      </c>
      <c r="V36" s="51" t="s">
        <v>136</v>
      </c>
      <c r="W36" s="51">
        <v>49</v>
      </c>
      <c r="X36" s="51">
        <v>7</v>
      </c>
      <c r="Y36" s="51">
        <f>(W36-X36)/W36</f>
        <v>0.8571428571428571</v>
      </c>
      <c r="AA36" s="51" t="s">
        <v>136</v>
      </c>
      <c r="AB36" s="51">
        <v>24</v>
      </c>
      <c r="AC36" s="51">
        <v>0</v>
      </c>
      <c r="AD36" s="51">
        <v>1</v>
      </c>
      <c r="AS36" s="51">
        <v>0.76470588235294101</v>
      </c>
      <c r="AT36" s="51">
        <v>0.3</v>
      </c>
      <c r="AU36" s="51">
        <v>0.22222222222222224</v>
      </c>
      <c r="AV36" s="51">
        <v>0.52500000000000002</v>
      </c>
      <c r="AW36" s="51">
        <v>0.66666666666666652</v>
      </c>
      <c r="AX36" s="51">
        <v>1</v>
      </c>
      <c r="AZ36" s="50">
        <f>1-AS36</f>
        <v>0.23529411764705899</v>
      </c>
      <c r="BA36" s="50">
        <f>1-AT36</f>
        <v>0.7</v>
      </c>
      <c r="BB36" s="50">
        <f>1-AU36</f>
        <v>0.77777777777777779</v>
      </c>
      <c r="BC36" s="50">
        <f>1-AV36</f>
        <v>0.47499999999999998</v>
      </c>
      <c r="BD36" s="50">
        <f>1-AW36</f>
        <v>0.33333333333333348</v>
      </c>
      <c r="BE36" s="50">
        <f>1-AX36</f>
        <v>0</v>
      </c>
    </row>
    <row r="37" spans="1:57" x14ac:dyDescent="0.2">
      <c r="A37" s="51"/>
      <c r="B37" s="51" t="s">
        <v>135</v>
      </c>
      <c r="C37" s="51">
        <v>42</v>
      </c>
      <c r="D37" s="51">
        <v>31</v>
      </c>
      <c r="E37" s="51">
        <f>(C37-D37)/C37</f>
        <v>0.26190476190476192</v>
      </c>
      <c r="F37" s="51"/>
      <c r="G37" s="51" t="s">
        <v>135</v>
      </c>
      <c r="H37" s="51">
        <v>16</v>
      </c>
      <c r="I37" s="51">
        <v>12</v>
      </c>
      <c r="J37" s="51">
        <f>(H37-I37)/H37</f>
        <v>0.25</v>
      </c>
      <c r="K37" s="51"/>
      <c r="L37" s="51" t="s">
        <v>135</v>
      </c>
      <c r="M37" s="51">
        <v>23</v>
      </c>
      <c r="N37" s="51">
        <v>20</v>
      </c>
      <c r="O37" s="51">
        <f>(M37-N37)/M37</f>
        <v>0.13043478260869565</v>
      </c>
      <c r="P37" s="51"/>
      <c r="Q37" s="51" t="s">
        <v>135</v>
      </c>
      <c r="R37" s="51">
        <v>17</v>
      </c>
      <c r="S37" s="51">
        <v>3</v>
      </c>
      <c r="T37" s="51">
        <f>(R37-S37)/R37</f>
        <v>0.82352941176470584</v>
      </c>
      <c r="V37" s="51" t="s">
        <v>135</v>
      </c>
      <c r="W37" s="51">
        <v>23</v>
      </c>
      <c r="X37" s="51">
        <v>4</v>
      </c>
      <c r="Y37" s="51">
        <f>(W37-X37)/W37</f>
        <v>0.82608695652173914</v>
      </c>
      <c r="AA37" s="51" t="s">
        <v>135</v>
      </c>
      <c r="AB37" s="51">
        <v>16</v>
      </c>
      <c r="AC37" s="51">
        <v>0</v>
      </c>
      <c r="AD37" s="51">
        <v>1</v>
      </c>
      <c r="AF37" s="51" t="s">
        <v>5</v>
      </c>
      <c r="AG37" s="51">
        <v>1</v>
      </c>
      <c r="AH37" s="51"/>
      <c r="AI37" s="51">
        <v>0</v>
      </c>
      <c r="AS37" s="51">
        <v>0.6</v>
      </c>
      <c r="AT37" s="51">
        <v>0.2608695652173913</v>
      </c>
      <c r="AU37" s="51">
        <v>0.16666666666666663</v>
      </c>
      <c r="AV37" s="51">
        <v>0.61290322580645162</v>
      </c>
      <c r="AW37" s="51">
        <v>0.75</v>
      </c>
      <c r="AX37" s="51">
        <v>1</v>
      </c>
      <c r="AZ37" s="50">
        <f>1-AS37</f>
        <v>0.4</v>
      </c>
      <c r="BA37" s="50">
        <f>1-AT37</f>
        <v>0.73913043478260865</v>
      </c>
      <c r="BB37" s="50">
        <f>1-AU37</f>
        <v>0.83333333333333337</v>
      </c>
      <c r="BC37" s="50">
        <f>1-AV37</f>
        <v>0.38709677419354838</v>
      </c>
      <c r="BD37" s="50">
        <f>1-AW37</f>
        <v>0.25</v>
      </c>
      <c r="BE37" s="50">
        <f>1-AX37</f>
        <v>0</v>
      </c>
    </row>
    <row r="38" spans="1:57" x14ac:dyDescent="0.2">
      <c r="A38" s="51"/>
      <c r="B38" s="51" t="s">
        <v>134</v>
      </c>
      <c r="C38" s="51">
        <v>35</v>
      </c>
      <c r="D38" s="51">
        <v>24</v>
      </c>
      <c r="E38" s="51">
        <f>(C38-D38)/C38</f>
        <v>0.31428571428571428</v>
      </c>
      <c r="F38" s="51"/>
      <c r="G38" s="51" t="s">
        <v>134</v>
      </c>
      <c r="H38" s="51">
        <v>32</v>
      </c>
      <c r="I38" s="51">
        <v>27</v>
      </c>
      <c r="J38" s="51">
        <f>(H38-I38)/H38</f>
        <v>0.15625</v>
      </c>
      <c r="K38" s="51"/>
      <c r="L38" s="51" t="s">
        <v>134</v>
      </c>
      <c r="M38" s="51">
        <v>26</v>
      </c>
      <c r="N38" s="51">
        <v>21</v>
      </c>
      <c r="O38" s="51">
        <f>(M38-N38)/M38</f>
        <v>0.19230769230769232</v>
      </c>
      <c r="P38" s="51"/>
      <c r="Q38" s="51" t="s">
        <v>134</v>
      </c>
      <c r="R38" s="51">
        <v>27</v>
      </c>
      <c r="S38" s="51">
        <v>3</v>
      </c>
      <c r="T38" s="51">
        <f>(R38-S38)/R38</f>
        <v>0.88888888888888884</v>
      </c>
      <c r="V38" s="51" t="s">
        <v>134</v>
      </c>
      <c r="W38" s="51">
        <v>32</v>
      </c>
      <c r="X38" s="51">
        <v>8</v>
      </c>
      <c r="Y38" s="51">
        <f>(W38-X38)/W38</f>
        <v>0.75</v>
      </c>
      <c r="AA38" s="51" t="s">
        <v>134</v>
      </c>
      <c r="AB38" s="51">
        <v>21</v>
      </c>
      <c r="AC38" s="51">
        <v>0</v>
      </c>
      <c r="AD38" s="51">
        <v>1</v>
      </c>
      <c r="AF38" s="51" t="s">
        <v>19</v>
      </c>
      <c r="AG38" s="51">
        <v>0.78093282723717505</v>
      </c>
      <c r="AH38" s="51"/>
      <c r="AI38" s="51">
        <v>6.3592286994767377E-2</v>
      </c>
      <c r="AS38" s="51">
        <v>0.55263157894736847</v>
      </c>
      <c r="AT38" s="51">
        <v>0.2</v>
      </c>
      <c r="AU38" s="51">
        <v>0.1875</v>
      </c>
      <c r="AV38" s="51">
        <v>0.74074074074074059</v>
      </c>
      <c r="AW38" s="51">
        <v>0.7599999999999999</v>
      </c>
      <c r="AX38" s="51">
        <v>1</v>
      </c>
      <c r="AZ38" s="50">
        <f>1-AS38</f>
        <v>0.44736842105263153</v>
      </c>
      <c r="BA38" s="50">
        <f>1-AT38</f>
        <v>0.8</v>
      </c>
      <c r="BB38" s="50">
        <f>1-AU38</f>
        <v>0.8125</v>
      </c>
      <c r="BC38" s="50">
        <f>1-AV38</f>
        <v>0.25925925925925941</v>
      </c>
      <c r="BD38" s="50">
        <f>1-AW38</f>
        <v>0.2400000000000001</v>
      </c>
      <c r="BE38" s="50">
        <f>1-AX38</f>
        <v>0</v>
      </c>
    </row>
    <row r="39" spans="1:57" x14ac:dyDescent="0.2">
      <c r="A39" s="51"/>
      <c r="B39" s="51" t="s">
        <v>133</v>
      </c>
      <c r="C39" s="51">
        <v>34</v>
      </c>
      <c r="D39" s="51">
        <v>8</v>
      </c>
      <c r="E39" s="51">
        <f>(C39-D39)/C39</f>
        <v>0.76470588235294112</v>
      </c>
      <c r="F39" s="51"/>
      <c r="G39" s="51" t="s">
        <v>133</v>
      </c>
      <c r="H39" s="51">
        <v>20</v>
      </c>
      <c r="I39" s="51">
        <v>14</v>
      </c>
      <c r="J39" s="51">
        <f>(H39-I39)/H39</f>
        <v>0.3</v>
      </c>
      <c r="K39" s="51"/>
      <c r="L39" s="51" t="s">
        <v>133</v>
      </c>
      <c r="M39" s="51">
        <v>18</v>
      </c>
      <c r="N39" s="51">
        <v>14</v>
      </c>
      <c r="O39" s="51">
        <f>(M39-N39)/M39</f>
        <v>0.22222222222222221</v>
      </c>
      <c r="P39" s="51"/>
      <c r="Q39" s="51" t="s">
        <v>133</v>
      </c>
      <c r="R39" s="51">
        <v>40</v>
      </c>
      <c r="S39" s="51">
        <v>19</v>
      </c>
      <c r="T39" s="51">
        <f>(R39-S39)/R39</f>
        <v>0.52500000000000002</v>
      </c>
      <c r="V39" s="51" t="s">
        <v>133</v>
      </c>
      <c r="W39" s="51">
        <v>24</v>
      </c>
      <c r="X39" s="51">
        <v>8</v>
      </c>
      <c r="Y39" s="51">
        <f>(W39-X39)/W39</f>
        <v>0.66666666666666663</v>
      </c>
      <c r="AA39" s="51" t="s">
        <v>133</v>
      </c>
      <c r="AB39" s="51">
        <v>16</v>
      </c>
      <c r="AC39" s="51">
        <v>0</v>
      </c>
      <c r="AD39" s="51">
        <v>1</v>
      </c>
      <c r="AF39" s="51" t="s">
        <v>4</v>
      </c>
      <c r="AG39" s="51">
        <v>0.69114468816200336</v>
      </c>
      <c r="AH39" s="51"/>
      <c r="AI39" s="51">
        <v>0.13156036542482619</v>
      </c>
      <c r="AS39" s="51">
        <v>0.28999999999999998</v>
      </c>
      <c r="AT39" s="51">
        <v>0.11000000000000001</v>
      </c>
      <c r="AU39" s="51">
        <v>0.21000000000000002</v>
      </c>
      <c r="AV39" s="51">
        <v>0.71999999999999986</v>
      </c>
      <c r="AW39" s="51">
        <v>0.79</v>
      </c>
      <c r="AX39" s="51">
        <v>1</v>
      </c>
      <c r="AZ39" s="50">
        <f>1-AS39</f>
        <v>0.71</v>
      </c>
      <c r="BA39" s="50">
        <f>1-AT39</f>
        <v>0.89</v>
      </c>
      <c r="BB39" s="50">
        <f>1-AU39</f>
        <v>0.79</v>
      </c>
      <c r="BC39" s="50">
        <f>1-AV39</f>
        <v>0.28000000000000014</v>
      </c>
      <c r="BD39" s="50">
        <f>1-AW39</f>
        <v>0.20999999999999996</v>
      </c>
      <c r="BE39" s="50">
        <f>1-AX39</f>
        <v>0</v>
      </c>
    </row>
    <row r="40" spans="1:57" x14ac:dyDescent="0.2">
      <c r="A40" s="51"/>
      <c r="B40" s="51" t="s">
        <v>132</v>
      </c>
      <c r="C40" s="51">
        <v>25</v>
      </c>
      <c r="D40" s="51">
        <v>10</v>
      </c>
      <c r="E40" s="51">
        <f>(C40-D40)/C40</f>
        <v>0.6</v>
      </c>
      <c r="F40" s="51"/>
      <c r="G40" s="51" t="s">
        <v>132</v>
      </c>
      <c r="H40" s="51">
        <v>23</v>
      </c>
      <c r="I40" s="51">
        <v>17</v>
      </c>
      <c r="J40" s="51">
        <f>(H40-I40)/H40</f>
        <v>0.2608695652173913</v>
      </c>
      <c r="K40" s="51"/>
      <c r="L40" s="51" t="s">
        <v>132</v>
      </c>
      <c r="M40" s="51">
        <v>24</v>
      </c>
      <c r="N40" s="51">
        <v>20</v>
      </c>
      <c r="O40" s="51">
        <f>(M40-N40)/M40</f>
        <v>0.16666666666666666</v>
      </c>
      <c r="P40" s="51"/>
      <c r="Q40" s="51" t="s">
        <v>132</v>
      </c>
      <c r="R40" s="51">
        <v>31</v>
      </c>
      <c r="S40" s="51">
        <v>12</v>
      </c>
      <c r="T40" s="51">
        <f>(R40-S40)/R40</f>
        <v>0.61290322580645162</v>
      </c>
      <c r="V40" s="51" t="s">
        <v>132</v>
      </c>
      <c r="W40" s="51">
        <v>16</v>
      </c>
      <c r="X40" s="51">
        <v>4</v>
      </c>
      <c r="Y40" s="51">
        <f>(W40-X40)/W40</f>
        <v>0.75</v>
      </c>
      <c r="AA40" s="51" t="s">
        <v>132</v>
      </c>
      <c r="AB40" s="51">
        <v>28</v>
      </c>
      <c r="AC40" s="51">
        <v>0</v>
      </c>
      <c r="AD40" s="51">
        <v>1</v>
      </c>
      <c r="AF40" s="51" t="s">
        <v>97</v>
      </c>
      <c r="AG40" s="51">
        <v>0.20348619171748966</v>
      </c>
      <c r="AH40" s="51"/>
      <c r="AI40" s="51">
        <v>7.2871333274723823E-2</v>
      </c>
      <c r="AS40" s="51">
        <v>0.32</v>
      </c>
      <c r="AT40" s="51">
        <v>0.19</v>
      </c>
      <c r="AU40" s="51">
        <v>0.16</v>
      </c>
      <c r="AV40" s="51">
        <v>0.65</v>
      </c>
      <c r="AW40" s="51">
        <v>0.81000000000000016</v>
      </c>
      <c r="AX40" s="51">
        <v>1</v>
      </c>
      <c r="AZ40" s="50">
        <f>1-AS40</f>
        <v>0.67999999999999994</v>
      </c>
      <c r="BA40" s="50">
        <f>1-AT40</f>
        <v>0.81</v>
      </c>
      <c r="BB40" s="50">
        <f>1-AU40</f>
        <v>0.84</v>
      </c>
      <c r="BC40" s="50">
        <f>1-AV40</f>
        <v>0.35</v>
      </c>
      <c r="BD40" s="50">
        <f>1-AW40</f>
        <v>0.18999999999999984</v>
      </c>
      <c r="BE40" s="50">
        <f>1-AX40</f>
        <v>0</v>
      </c>
    </row>
    <row r="41" spans="1:57" x14ac:dyDescent="0.2">
      <c r="A41" s="51"/>
      <c r="B41" s="51" t="s">
        <v>131</v>
      </c>
      <c r="C41" s="51">
        <v>38</v>
      </c>
      <c r="D41" s="51">
        <v>17</v>
      </c>
      <c r="E41" s="51">
        <f>(C41-D41)/C41</f>
        <v>0.55263157894736847</v>
      </c>
      <c r="F41" s="51"/>
      <c r="G41" s="51" t="s">
        <v>131</v>
      </c>
      <c r="H41" s="51">
        <v>30</v>
      </c>
      <c r="I41" s="51">
        <v>24</v>
      </c>
      <c r="J41" s="51">
        <f>(H41-I41)/H41</f>
        <v>0.2</v>
      </c>
      <c r="K41" s="51"/>
      <c r="L41" s="51" t="s">
        <v>131</v>
      </c>
      <c r="M41" s="51">
        <v>32</v>
      </c>
      <c r="N41" s="51">
        <v>26</v>
      </c>
      <c r="O41" s="51">
        <f>(M41-N41)/M41</f>
        <v>0.1875</v>
      </c>
      <c r="P41" s="51"/>
      <c r="Q41" s="51" t="s">
        <v>131</v>
      </c>
      <c r="R41" s="51">
        <v>27</v>
      </c>
      <c r="S41" s="51">
        <v>7</v>
      </c>
      <c r="T41" s="51">
        <f>(R41-S41)/R41</f>
        <v>0.7407407407407407</v>
      </c>
      <c r="V41" s="51" t="s">
        <v>131</v>
      </c>
      <c r="W41" s="51">
        <v>25</v>
      </c>
      <c r="X41" s="51">
        <v>6</v>
      </c>
      <c r="Y41" s="51">
        <f>(W41-X41)/W41</f>
        <v>0.76</v>
      </c>
      <c r="AA41" s="51" t="s">
        <v>131</v>
      </c>
      <c r="AB41" s="51">
        <v>25</v>
      </c>
      <c r="AC41" s="51">
        <v>0</v>
      </c>
      <c r="AD41" s="51">
        <v>1</v>
      </c>
      <c r="AF41" s="51" t="s">
        <v>96</v>
      </c>
      <c r="AG41" s="51">
        <v>0.19250999227222049</v>
      </c>
      <c r="AH41" s="51"/>
      <c r="AI41" s="51">
        <v>7.3525569521919354E-2</v>
      </c>
    </row>
    <row r="42" spans="1:57" x14ac:dyDescent="0.2">
      <c r="A42" s="51"/>
      <c r="B42" s="51" t="s">
        <v>130</v>
      </c>
      <c r="C42" s="51"/>
      <c r="D42" s="51"/>
      <c r="E42" s="51"/>
      <c r="F42" s="51"/>
      <c r="G42" s="51" t="s">
        <v>130</v>
      </c>
      <c r="H42" s="51"/>
      <c r="I42" s="51"/>
      <c r="J42" s="51"/>
      <c r="K42" s="51"/>
      <c r="L42" s="51" t="s">
        <v>130</v>
      </c>
      <c r="M42" s="51"/>
      <c r="N42" s="51"/>
      <c r="O42" s="51"/>
      <c r="P42" s="51"/>
      <c r="Q42" s="51" t="s">
        <v>130</v>
      </c>
      <c r="R42" s="51"/>
      <c r="S42" s="51"/>
      <c r="T42" s="51"/>
      <c r="V42" s="51" t="s">
        <v>130</v>
      </c>
      <c r="W42" s="51"/>
      <c r="X42" s="51"/>
      <c r="Y42" s="51"/>
      <c r="AA42" s="51" t="s">
        <v>130</v>
      </c>
      <c r="AB42" s="51"/>
      <c r="AC42" s="51"/>
      <c r="AD42" s="51"/>
      <c r="AF42" s="51" t="s">
        <v>95</v>
      </c>
      <c r="AG42" s="51">
        <v>0.43937916422935885</v>
      </c>
      <c r="AH42" s="51"/>
      <c r="AI42" s="51">
        <v>0.18024567956396731</v>
      </c>
    </row>
    <row r="43" spans="1:57" x14ac:dyDescent="0.2">
      <c r="A43" s="51"/>
      <c r="B43" s="51" t="s">
        <v>129</v>
      </c>
      <c r="C43" s="51"/>
      <c r="D43" s="51"/>
      <c r="E43" s="51"/>
      <c r="F43" s="51"/>
      <c r="G43" s="51" t="s">
        <v>129</v>
      </c>
      <c r="H43" s="51"/>
      <c r="I43" s="51"/>
      <c r="J43" s="51"/>
      <c r="K43" s="51"/>
      <c r="L43" s="51" t="s">
        <v>129</v>
      </c>
      <c r="M43" s="51"/>
      <c r="N43" s="51"/>
      <c r="O43" s="51"/>
      <c r="P43" s="51"/>
      <c r="Q43" s="51" t="s">
        <v>129</v>
      </c>
      <c r="R43" s="51"/>
      <c r="S43" s="51"/>
      <c r="T43" s="51"/>
      <c r="V43" s="51" t="s">
        <v>129</v>
      </c>
      <c r="W43" s="51"/>
      <c r="X43" s="51"/>
      <c r="Y43" s="51"/>
      <c r="AA43" s="51" t="s">
        <v>129</v>
      </c>
      <c r="AB43" s="51"/>
      <c r="AC43" s="51"/>
      <c r="AD43" s="51"/>
    </row>
    <row r="44" spans="1:57" x14ac:dyDescent="0.2">
      <c r="A44" s="51"/>
      <c r="B44" s="51"/>
      <c r="C44" s="51">
        <f>SUM(C34:C41)</f>
        <v>241</v>
      </c>
      <c r="D44" s="51"/>
      <c r="E44" s="51"/>
      <c r="F44" s="51"/>
      <c r="G44" s="51"/>
      <c r="H44" s="51">
        <f>SUM(H34:H41)</f>
        <v>193</v>
      </c>
      <c r="I44" s="51"/>
      <c r="J44" s="51"/>
      <c r="K44" s="51"/>
      <c r="L44" s="51"/>
      <c r="M44" s="51">
        <f>SUM(M34:M41)</f>
        <v>176</v>
      </c>
      <c r="N44" s="51"/>
      <c r="O44" s="51"/>
      <c r="P44" s="51"/>
      <c r="Q44" s="51"/>
      <c r="R44" s="51">
        <f>SUM(R34:R41)</f>
        <v>196</v>
      </c>
      <c r="S44" s="51"/>
      <c r="T44" s="51"/>
      <c r="V44" s="51"/>
      <c r="W44" s="51">
        <f>SUM(W34:W41)</f>
        <v>238</v>
      </c>
      <c r="X44" s="51"/>
      <c r="Y44" s="51"/>
      <c r="AA44" s="51"/>
      <c r="AB44" s="51">
        <f>SUM(AB34:AB41)</f>
        <v>196</v>
      </c>
      <c r="AC44" s="51"/>
      <c r="AD44" s="51"/>
    </row>
    <row r="45" spans="1:57" x14ac:dyDescent="0.2">
      <c r="A45" s="51"/>
      <c r="B45" s="53" t="s">
        <v>2</v>
      </c>
      <c r="C45" s="51"/>
      <c r="D45" s="51"/>
      <c r="E45" s="51">
        <f>AVERAGE(E34:E43)</f>
        <v>0.43937916422935896</v>
      </c>
      <c r="F45" s="51"/>
      <c r="G45" s="51"/>
      <c r="H45" s="51"/>
      <c r="I45" s="51"/>
      <c r="J45" s="51">
        <f>AVERAGE(J34:J43)</f>
        <v>0.19250999227222054</v>
      </c>
      <c r="K45" s="51"/>
      <c r="L45" s="51"/>
      <c r="M45" s="51"/>
      <c r="N45" s="51"/>
      <c r="O45" s="51">
        <f>AVERAGE(O34:O43)</f>
        <v>0.20348619171748969</v>
      </c>
      <c r="P45" s="51"/>
      <c r="Q45" s="51"/>
      <c r="R45" s="51"/>
      <c r="S45" s="51"/>
      <c r="T45" s="51">
        <f>AVERAGE(T34:T43)</f>
        <v>0.69114468816200314</v>
      </c>
      <c r="V45" s="51"/>
      <c r="W45" s="51"/>
      <c r="X45" s="51"/>
      <c r="Y45" s="51">
        <f>AVERAGE(Y34:Y43)</f>
        <v>0.78093282723717505</v>
      </c>
      <c r="AA45" s="51"/>
      <c r="AB45" s="51"/>
      <c r="AC45" s="51"/>
      <c r="AD45" s="51">
        <f>AVERAGE(AD34:AD43)</f>
        <v>1</v>
      </c>
    </row>
    <row r="46" spans="1:57" x14ac:dyDescent="0.2">
      <c r="A46" s="51"/>
      <c r="B46" s="52" t="s">
        <v>30</v>
      </c>
      <c r="C46" s="51"/>
      <c r="D46" s="51"/>
      <c r="E46" s="51">
        <f>STDEV(E34:E43)</f>
        <v>0.18024567956396725</v>
      </c>
      <c r="F46" s="51"/>
      <c r="G46" s="51"/>
      <c r="H46" s="51"/>
      <c r="I46" s="51"/>
      <c r="J46" s="51">
        <f>STDEV(J34:J43)</f>
        <v>7.3525569521919368E-2</v>
      </c>
      <c r="K46" s="51"/>
      <c r="L46" s="51"/>
      <c r="M46" s="51"/>
      <c r="N46" s="51"/>
      <c r="O46" s="51">
        <f>STDEV(O34:O43)</f>
        <v>7.2871333274723823E-2</v>
      </c>
      <c r="P46" s="51"/>
      <c r="Q46" s="51"/>
      <c r="R46" s="51"/>
      <c r="S46" s="51"/>
      <c r="T46" s="51">
        <f>STDEV(T34:T43)</f>
        <v>0.13156036542482619</v>
      </c>
      <c r="U46" s="51"/>
      <c r="V46" s="51"/>
      <c r="W46" s="51"/>
      <c r="X46" s="51"/>
      <c r="Y46" s="51">
        <f>STDEV(Y34:Y43)</f>
        <v>6.3592286994767377E-2</v>
      </c>
      <c r="Z46" s="51"/>
      <c r="AA46" s="51"/>
      <c r="AB46" s="51"/>
      <c r="AC46" s="51"/>
      <c r="AD46" s="51">
        <f>STDEV(AD34:AD43)</f>
        <v>0</v>
      </c>
    </row>
    <row r="47" spans="1:57" x14ac:dyDescent="0.2">
      <c r="A47" s="51"/>
      <c r="B47" s="52" t="s">
        <v>28</v>
      </c>
      <c r="C47" s="51"/>
      <c r="D47" s="51"/>
      <c r="E47" s="51">
        <f>SQRT(10)</f>
        <v>3.1622776601683795</v>
      </c>
      <c r="F47" s="51"/>
      <c r="G47" s="51"/>
      <c r="H47" s="51"/>
      <c r="I47" s="51"/>
      <c r="J47" s="51">
        <f>SQRT(10)</f>
        <v>3.1622776601683795</v>
      </c>
      <c r="K47" s="51"/>
      <c r="L47" s="51"/>
      <c r="M47" s="51"/>
      <c r="N47" s="51"/>
      <c r="O47" s="51">
        <f>SQRT(10)</f>
        <v>3.1622776601683795</v>
      </c>
      <c r="P47" s="51"/>
      <c r="Q47" s="51"/>
      <c r="R47" s="51"/>
      <c r="S47" s="51"/>
      <c r="T47" s="51">
        <f>SQRT(10)</f>
        <v>3.1622776601683795</v>
      </c>
      <c r="U47" s="51"/>
      <c r="V47" s="51"/>
      <c r="W47" s="51"/>
      <c r="X47" s="51"/>
      <c r="Y47" s="51">
        <f>SQRT(10)</f>
        <v>3.1622776601683795</v>
      </c>
      <c r="Z47" s="51"/>
      <c r="AA47" s="51"/>
      <c r="AB47" s="51"/>
      <c r="AC47" s="51"/>
      <c r="AD47" s="51">
        <f>SQRT(10)</f>
        <v>3.1622776601683795</v>
      </c>
    </row>
    <row r="48" spans="1:57" x14ac:dyDescent="0.2">
      <c r="A48" s="51"/>
      <c r="B48" s="52" t="s">
        <v>29</v>
      </c>
      <c r="C48" s="51"/>
      <c r="D48" s="51"/>
      <c r="E48" s="51">
        <f>E46/E47</f>
        <v>5.6998688582700179E-2</v>
      </c>
      <c r="F48" s="51"/>
      <c r="G48" s="51"/>
      <c r="H48" s="51"/>
      <c r="I48" s="51"/>
      <c r="J48" s="51">
        <f>J46/J47</f>
        <v>2.3250826595032265E-2</v>
      </c>
      <c r="K48" s="51"/>
      <c r="L48" s="51"/>
      <c r="M48" s="51"/>
      <c r="N48" s="51"/>
      <c r="O48" s="51">
        <f>O46/O47</f>
        <v>2.3043938928134382E-2</v>
      </c>
      <c r="P48" s="51"/>
      <c r="Q48" s="51"/>
      <c r="R48" s="51"/>
      <c r="S48" s="51"/>
      <c r="T48" s="51">
        <f>T46/T47</f>
        <v>4.160304045465163E-2</v>
      </c>
      <c r="U48" s="51"/>
      <c r="V48" s="51"/>
      <c r="W48" s="51"/>
      <c r="X48" s="51"/>
      <c r="Y48" s="51">
        <f>Y46/Y47</f>
        <v>2.0109646852256902E-2</v>
      </c>
      <c r="Z48" s="51"/>
      <c r="AA48" s="51"/>
      <c r="AB48" s="51"/>
      <c r="AC48" s="51"/>
      <c r="AD48" s="51">
        <f>AD46/AD47</f>
        <v>0</v>
      </c>
    </row>
    <row r="52" spans="1:57" x14ac:dyDescent="0.2">
      <c r="AS52" s="51" t="s">
        <v>95</v>
      </c>
      <c r="AT52" s="51" t="s">
        <v>96</v>
      </c>
      <c r="AU52" s="51" t="s">
        <v>97</v>
      </c>
      <c r="AV52" s="51" t="s">
        <v>4</v>
      </c>
      <c r="AW52" s="51" t="s">
        <v>19</v>
      </c>
      <c r="AX52" s="51" t="s">
        <v>5</v>
      </c>
      <c r="AZ52" s="51" t="s">
        <v>95</v>
      </c>
      <c r="BA52" s="51" t="s">
        <v>96</v>
      </c>
      <c r="BB52" s="51" t="s">
        <v>97</v>
      </c>
      <c r="BC52" s="51" t="s">
        <v>4</v>
      </c>
      <c r="BD52" s="51" t="s">
        <v>19</v>
      </c>
      <c r="BE52" s="51" t="s">
        <v>5</v>
      </c>
    </row>
    <row r="53" spans="1:57" x14ac:dyDescent="0.2">
      <c r="A53" s="61" t="s">
        <v>158</v>
      </c>
      <c r="B53" s="51"/>
      <c r="C53" s="51"/>
      <c r="D53" s="51"/>
      <c r="E53" s="51"/>
      <c r="F53" s="51"/>
      <c r="G53" s="51"/>
      <c r="H53" s="51"/>
      <c r="I53" s="51"/>
      <c r="J53" s="51"/>
      <c r="K53" s="51"/>
      <c r="L53" s="51"/>
      <c r="M53" s="51"/>
      <c r="N53" s="51"/>
      <c r="O53" s="51"/>
      <c r="P53" s="51"/>
      <c r="Q53" s="51"/>
      <c r="R53" s="51"/>
      <c r="S53" s="51"/>
      <c r="AS53" s="51">
        <v>0.72222222222222221</v>
      </c>
      <c r="AT53" s="51">
        <v>0.22857142857142851</v>
      </c>
      <c r="AU53" s="51">
        <v>0.11764705882352941</v>
      </c>
      <c r="AV53" s="51">
        <v>0.96875</v>
      </c>
      <c r="AW53" s="51">
        <v>1</v>
      </c>
      <c r="AX53" s="51">
        <v>1</v>
      </c>
      <c r="AZ53" s="50">
        <f>1-AS53</f>
        <v>0.27777777777777779</v>
      </c>
      <c r="BA53" s="50">
        <f>1-AT53</f>
        <v>0.77142857142857146</v>
      </c>
      <c r="BB53" s="50">
        <f>1-AU53</f>
        <v>0.88235294117647056</v>
      </c>
      <c r="BC53" s="50">
        <f>1-AV53</f>
        <v>3.125E-2</v>
      </c>
      <c r="BD53" s="50">
        <f>1-AW53</f>
        <v>0</v>
      </c>
      <c r="BE53" s="50">
        <f>1-AX53</f>
        <v>0</v>
      </c>
    </row>
    <row r="54" spans="1:57" x14ac:dyDescent="0.2">
      <c r="A54" s="51" t="s">
        <v>157</v>
      </c>
      <c r="B54" s="60" t="s">
        <v>95</v>
      </c>
      <c r="C54" s="51"/>
      <c r="D54" s="51"/>
      <c r="E54" s="51"/>
      <c r="F54" s="51"/>
      <c r="G54" s="60" t="s">
        <v>127</v>
      </c>
      <c r="H54" s="51"/>
      <c r="I54" s="51"/>
      <c r="J54" s="51"/>
      <c r="K54" s="51"/>
      <c r="L54" s="60" t="s">
        <v>3</v>
      </c>
      <c r="M54" s="51"/>
      <c r="N54" s="51"/>
      <c r="O54" s="51"/>
      <c r="P54" s="51"/>
      <c r="Q54" s="60" t="s">
        <v>4</v>
      </c>
      <c r="R54" s="51"/>
      <c r="S54" s="51"/>
      <c r="T54" s="51"/>
      <c r="V54" s="60" t="s">
        <v>19</v>
      </c>
      <c r="W54" s="51"/>
      <c r="X54" s="51"/>
      <c r="Y54" s="51"/>
      <c r="AA54" s="60" t="s">
        <v>128</v>
      </c>
      <c r="AB54" s="51"/>
      <c r="AC54" s="51"/>
      <c r="AD54" s="51"/>
      <c r="AF54" s="61" t="s">
        <v>23</v>
      </c>
      <c r="AG54" s="53" t="s">
        <v>27</v>
      </c>
      <c r="AH54" s="51" t="s">
        <v>29</v>
      </c>
      <c r="AI54" s="51" t="s">
        <v>30</v>
      </c>
      <c r="AS54" s="51">
        <v>0.3529411764705882</v>
      </c>
      <c r="AT54" s="51">
        <v>0.33333333333333326</v>
      </c>
      <c r="AU54" s="51">
        <v>0.15151515151515152</v>
      </c>
      <c r="AV54" s="51">
        <v>0.93333333333333324</v>
      </c>
      <c r="AW54" s="51">
        <v>1</v>
      </c>
      <c r="AX54" s="51">
        <v>1</v>
      </c>
      <c r="AZ54" s="50">
        <f>1-AS54</f>
        <v>0.6470588235294118</v>
      </c>
      <c r="BA54" s="50">
        <f>1-AT54</f>
        <v>0.66666666666666674</v>
      </c>
      <c r="BB54" s="50">
        <f>1-AU54</f>
        <v>0.84848484848484851</v>
      </c>
      <c r="BC54" s="50">
        <f>1-AV54</f>
        <v>6.6666666666666763E-2</v>
      </c>
      <c r="BD54" s="50">
        <f>1-AW54</f>
        <v>0</v>
      </c>
      <c r="BE54" s="50">
        <f>1-AX54</f>
        <v>0</v>
      </c>
    </row>
    <row r="55" spans="1:57" x14ac:dyDescent="0.2">
      <c r="A55" s="51"/>
      <c r="B55" s="51"/>
      <c r="C55" s="59" t="s">
        <v>156</v>
      </c>
      <c r="D55" s="58"/>
      <c r="E55" s="57"/>
      <c r="F55" s="51"/>
      <c r="G55" s="51"/>
      <c r="H55" s="59" t="s">
        <v>156</v>
      </c>
      <c r="I55" s="58"/>
      <c r="J55" s="57"/>
      <c r="K55" s="51"/>
      <c r="L55" s="51"/>
      <c r="M55" s="59" t="s">
        <v>156</v>
      </c>
      <c r="N55" s="58"/>
      <c r="O55" s="57"/>
      <c r="P55" s="51"/>
      <c r="Q55" s="51"/>
      <c r="R55" s="59" t="s">
        <v>156</v>
      </c>
      <c r="S55" s="58"/>
      <c r="T55" s="57"/>
      <c r="V55" s="51"/>
      <c r="W55" s="59" t="s">
        <v>156</v>
      </c>
      <c r="X55" s="58"/>
      <c r="Y55" s="57"/>
      <c r="AA55" s="51"/>
      <c r="AB55" s="59" t="s">
        <v>156</v>
      </c>
      <c r="AC55" s="58"/>
      <c r="AD55" s="57"/>
      <c r="AF55" s="51" t="s">
        <v>95</v>
      </c>
      <c r="AG55" s="51">
        <v>0.38749980533513512</v>
      </c>
      <c r="AH55" s="51"/>
      <c r="AI55" s="51">
        <v>0.17977685456355913</v>
      </c>
      <c r="AS55" s="51">
        <v>0.25</v>
      </c>
      <c r="AT55" s="51">
        <v>0.10714285714285714</v>
      </c>
      <c r="AU55" s="51">
        <v>0.33333333333333326</v>
      </c>
      <c r="AV55" s="51">
        <v>0.96774193548387077</v>
      </c>
      <c r="AW55" s="51">
        <v>0.96551724137931072</v>
      </c>
      <c r="AX55" s="51">
        <v>0.96666666666666645</v>
      </c>
      <c r="AZ55" s="50">
        <f>1-AS55</f>
        <v>0.75</v>
      </c>
      <c r="BA55" s="50">
        <f>1-AT55</f>
        <v>0.8928571428571429</v>
      </c>
      <c r="BB55" s="50">
        <f>1-AU55</f>
        <v>0.66666666666666674</v>
      </c>
      <c r="BC55" s="50">
        <f>1-AV55</f>
        <v>3.2258064516129226E-2</v>
      </c>
      <c r="BD55" s="50">
        <f>1-AW55</f>
        <v>3.448275862068928E-2</v>
      </c>
      <c r="BE55" s="50">
        <f>1-AX55</f>
        <v>3.3333333333333548E-2</v>
      </c>
    </row>
    <row r="56" spans="1:57" x14ac:dyDescent="0.2">
      <c r="A56" s="51"/>
      <c r="B56" s="51"/>
      <c r="C56" s="54" t="s">
        <v>0</v>
      </c>
      <c r="D56" s="62" t="s">
        <v>1</v>
      </c>
      <c r="E56" s="54" t="s">
        <v>155</v>
      </c>
      <c r="F56" s="51"/>
      <c r="G56" s="51"/>
      <c r="H56" s="56" t="s">
        <v>0</v>
      </c>
      <c r="I56" s="55" t="s">
        <v>1</v>
      </c>
      <c r="J56" s="54" t="s">
        <v>155</v>
      </c>
      <c r="K56" s="51"/>
      <c r="L56" s="51"/>
      <c r="M56" s="56" t="s">
        <v>0</v>
      </c>
      <c r="N56" s="55" t="s">
        <v>1</v>
      </c>
      <c r="O56" s="54" t="s">
        <v>155</v>
      </c>
      <c r="P56" s="51"/>
      <c r="Q56" s="51"/>
      <c r="R56" s="56" t="s">
        <v>0</v>
      </c>
      <c r="S56" s="55" t="s">
        <v>1</v>
      </c>
      <c r="T56" s="54" t="s">
        <v>155</v>
      </c>
      <c r="V56" s="51"/>
      <c r="W56" s="56" t="s">
        <v>0</v>
      </c>
      <c r="X56" s="55" t="s">
        <v>1</v>
      </c>
      <c r="Y56" s="54" t="s">
        <v>155</v>
      </c>
      <c r="AA56" s="51"/>
      <c r="AB56" s="56" t="s">
        <v>0</v>
      </c>
      <c r="AC56" s="55" t="s">
        <v>1</v>
      </c>
      <c r="AD56" s="54" t="s">
        <v>155</v>
      </c>
      <c r="AF56" s="51" t="s">
        <v>96</v>
      </c>
      <c r="AG56" s="51">
        <v>0.15819388100067613</v>
      </c>
      <c r="AH56" s="51"/>
      <c r="AI56" s="51">
        <v>9.420560248410613E-2</v>
      </c>
      <c r="AS56" s="51">
        <v>0.32258064516129031</v>
      </c>
      <c r="AT56" s="51">
        <v>0.14285714285714285</v>
      </c>
      <c r="AU56" s="51">
        <v>0.35483870967741937</v>
      </c>
      <c r="AV56" s="51">
        <v>0.96666666666666645</v>
      </c>
      <c r="AW56" s="51">
        <v>1</v>
      </c>
      <c r="AX56" s="51">
        <v>1</v>
      </c>
      <c r="AZ56" s="50">
        <f>1-AS56</f>
        <v>0.67741935483870974</v>
      </c>
      <c r="BA56" s="50">
        <f>1-AT56</f>
        <v>0.85714285714285721</v>
      </c>
      <c r="BB56" s="50">
        <f>1-AU56</f>
        <v>0.64516129032258063</v>
      </c>
      <c r="BC56" s="50">
        <f>1-AV56</f>
        <v>3.3333333333333548E-2</v>
      </c>
      <c r="BD56" s="50">
        <f>1-AW56</f>
        <v>0</v>
      </c>
      <c r="BE56" s="50">
        <f>1-AX56</f>
        <v>0</v>
      </c>
    </row>
    <row r="57" spans="1:57" x14ac:dyDescent="0.2">
      <c r="A57" s="51"/>
      <c r="B57" s="51" t="s">
        <v>154</v>
      </c>
      <c r="C57" s="51">
        <v>36</v>
      </c>
      <c r="D57" s="51">
        <v>10</v>
      </c>
      <c r="E57" s="51">
        <f>(C57-D57)/C57</f>
        <v>0.72222222222222221</v>
      </c>
      <c r="F57" s="51"/>
      <c r="G57" s="51" t="s">
        <v>154</v>
      </c>
      <c r="H57" s="51">
        <v>35</v>
      </c>
      <c r="I57" s="51">
        <v>27</v>
      </c>
      <c r="J57" s="51">
        <f>(H57-I57)/H57</f>
        <v>0.22857142857142856</v>
      </c>
      <c r="K57" s="51"/>
      <c r="L57" s="51" t="s">
        <v>154</v>
      </c>
      <c r="M57" s="51">
        <v>34</v>
      </c>
      <c r="N57" s="51">
        <v>30</v>
      </c>
      <c r="O57" s="51">
        <f>(M57-N57)/M57</f>
        <v>0.11764705882352941</v>
      </c>
      <c r="P57" s="51"/>
      <c r="Q57" s="51" t="s">
        <v>154</v>
      </c>
      <c r="R57" s="51">
        <v>32</v>
      </c>
      <c r="S57" s="51">
        <v>1</v>
      </c>
      <c r="T57" s="51">
        <f>(R57-S57)/R57</f>
        <v>0.96875</v>
      </c>
      <c r="V57" s="51" t="s">
        <v>154</v>
      </c>
      <c r="W57" s="51">
        <v>29</v>
      </c>
      <c r="X57" s="51">
        <v>0</v>
      </c>
      <c r="Y57" s="51">
        <f>(W57-X57)/W57</f>
        <v>1</v>
      </c>
      <c r="AA57" s="51" t="s">
        <v>154</v>
      </c>
      <c r="AB57" s="51">
        <v>31</v>
      </c>
      <c r="AC57" s="51">
        <v>0</v>
      </c>
      <c r="AD57" s="51">
        <f>(AB57-AC57)/AB57</f>
        <v>1</v>
      </c>
      <c r="AF57" s="51" t="s">
        <v>97</v>
      </c>
      <c r="AG57" s="51">
        <v>0.22468190263642121</v>
      </c>
      <c r="AH57" s="51"/>
      <c r="AI57" s="51">
        <v>8.615894297457917E-2</v>
      </c>
      <c r="AS57" s="51">
        <v>0.34375</v>
      </c>
      <c r="AT57" s="51">
        <v>0.17241379310344829</v>
      </c>
      <c r="AU57" s="51">
        <v>0.25806451612903225</v>
      </c>
      <c r="AV57" s="51">
        <v>1</v>
      </c>
      <c r="AW57" s="51">
        <v>0.96875</v>
      </c>
      <c r="AX57" s="51">
        <v>1</v>
      </c>
      <c r="AZ57" s="50">
        <f>1-AS57</f>
        <v>0.65625</v>
      </c>
      <c r="BA57" s="50">
        <f>1-AT57</f>
        <v>0.82758620689655171</v>
      </c>
      <c r="BB57" s="50">
        <f>1-AU57</f>
        <v>0.74193548387096775</v>
      </c>
      <c r="BC57" s="50">
        <f>1-AV57</f>
        <v>0</v>
      </c>
      <c r="BD57" s="50">
        <f>1-AW57</f>
        <v>3.125E-2</v>
      </c>
      <c r="BE57" s="50">
        <f>1-AX57</f>
        <v>0</v>
      </c>
    </row>
    <row r="58" spans="1:57" x14ac:dyDescent="0.2">
      <c r="A58" s="51"/>
      <c r="B58" s="51" t="s">
        <v>153</v>
      </c>
      <c r="C58" s="51">
        <v>34</v>
      </c>
      <c r="D58" s="51">
        <v>22</v>
      </c>
      <c r="E58" s="51">
        <f>(C58-D58)/C58</f>
        <v>0.35294117647058826</v>
      </c>
      <c r="F58" s="51"/>
      <c r="G58" s="51" t="s">
        <v>153</v>
      </c>
      <c r="H58" s="51">
        <v>33</v>
      </c>
      <c r="I58" s="51">
        <v>22</v>
      </c>
      <c r="J58" s="51">
        <f>(H58-I58)/H58</f>
        <v>0.33333333333333331</v>
      </c>
      <c r="K58" s="51"/>
      <c r="L58" s="51" t="s">
        <v>153</v>
      </c>
      <c r="M58" s="51">
        <v>33</v>
      </c>
      <c r="N58" s="51">
        <v>28</v>
      </c>
      <c r="O58" s="51">
        <f>(M58-N58)/M58</f>
        <v>0.15151515151515152</v>
      </c>
      <c r="P58" s="51"/>
      <c r="Q58" s="51" t="s">
        <v>153</v>
      </c>
      <c r="R58" s="51">
        <v>30</v>
      </c>
      <c r="S58" s="51">
        <v>2</v>
      </c>
      <c r="T58" s="51">
        <f>(R58-S58)/R58</f>
        <v>0.93333333333333335</v>
      </c>
      <c r="V58" s="51" t="s">
        <v>153</v>
      </c>
      <c r="W58" s="51">
        <v>30</v>
      </c>
      <c r="X58" s="51">
        <v>0</v>
      </c>
      <c r="Y58" s="51">
        <f>(W58-X58)/W58</f>
        <v>1</v>
      </c>
      <c r="AA58" s="51" t="s">
        <v>153</v>
      </c>
      <c r="AB58" s="51">
        <v>29</v>
      </c>
      <c r="AC58" s="51">
        <v>0</v>
      </c>
      <c r="AD58" s="51">
        <f>(AB58-AC58)/AB58</f>
        <v>1</v>
      </c>
      <c r="AF58" s="51" t="s">
        <v>4</v>
      </c>
      <c r="AG58" s="51">
        <v>0.97539482526881716</v>
      </c>
      <c r="AH58" s="51"/>
      <c r="AI58" s="51">
        <v>2.3423111006552963E-2</v>
      </c>
      <c r="AS58" s="51">
        <v>0.60606060606060608</v>
      </c>
      <c r="AT58" s="51">
        <v>3.3333333333333326E-2</v>
      </c>
      <c r="AU58" s="51">
        <v>0.15625</v>
      </c>
      <c r="AV58" s="51">
        <v>1</v>
      </c>
      <c r="AW58" s="51">
        <v>1</v>
      </c>
      <c r="AX58" s="51">
        <v>1</v>
      </c>
      <c r="AZ58" s="50">
        <f>1-AS58</f>
        <v>0.39393939393939392</v>
      </c>
      <c r="BA58" s="50">
        <f>1-AT58</f>
        <v>0.96666666666666667</v>
      </c>
      <c r="BB58" s="50">
        <f>1-AU58</f>
        <v>0.84375</v>
      </c>
      <c r="BC58" s="50">
        <f>1-AV58</f>
        <v>0</v>
      </c>
      <c r="BD58" s="50">
        <f>1-AW58</f>
        <v>0</v>
      </c>
      <c r="BE58" s="50">
        <f>1-AX58</f>
        <v>0</v>
      </c>
    </row>
    <row r="59" spans="1:57" x14ac:dyDescent="0.2">
      <c r="A59" s="51"/>
      <c r="B59" s="51" t="s">
        <v>152</v>
      </c>
      <c r="C59" s="51">
        <v>32</v>
      </c>
      <c r="D59" s="51">
        <v>24</v>
      </c>
      <c r="E59" s="51">
        <f>(C59-D59)/C59</f>
        <v>0.25</v>
      </c>
      <c r="F59" s="51"/>
      <c r="G59" s="51" t="s">
        <v>152</v>
      </c>
      <c r="H59" s="51">
        <v>28</v>
      </c>
      <c r="I59" s="51">
        <v>25</v>
      </c>
      <c r="J59" s="51">
        <f>(H59-I59)/H59</f>
        <v>0.10714285714285714</v>
      </c>
      <c r="K59" s="51"/>
      <c r="L59" s="51" t="s">
        <v>152</v>
      </c>
      <c r="M59" s="51">
        <v>30</v>
      </c>
      <c r="N59" s="51">
        <v>20</v>
      </c>
      <c r="O59" s="51">
        <f>(M59-N59)/M59</f>
        <v>0.33333333333333331</v>
      </c>
      <c r="P59" s="51"/>
      <c r="Q59" s="51" t="s">
        <v>152</v>
      </c>
      <c r="R59" s="51">
        <v>31</v>
      </c>
      <c r="S59" s="51">
        <v>1</v>
      </c>
      <c r="T59" s="51">
        <f>(R59-S59)/R59</f>
        <v>0.967741935483871</v>
      </c>
      <c r="V59" s="51" t="s">
        <v>152</v>
      </c>
      <c r="W59" s="51">
        <v>29</v>
      </c>
      <c r="X59" s="51">
        <v>1</v>
      </c>
      <c r="Y59" s="51">
        <f>(W59-X59)/W59</f>
        <v>0.96551724137931039</v>
      </c>
      <c r="AA59" s="51" t="s">
        <v>152</v>
      </c>
      <c r="AB59" s="51">
        <v>30</v>
      </c>
      <c r="AC59" s="51">
        <v>1</v>
      </c>
      <c r="AD59" s="51">
        <f>(AB59-AC59)/AB59</f>
        <v>0.96666666666666667</v>
      </c>
      <c r="AF59" s="51" t="s">
        <v>19</v>
      </c>
      <c r="AG59" s="51">
        <v>0.9878771551724137</v>
      </c>
      <c r="AH59" s="51"/>
      <c r="AI59" s="51">
        <v>1.6760833206287271E-2</v>
      </c>
      <c r="AS59" s="51">
        <v>0.21212121212121207</v>
      </c>
      <c r="AT59" s="51">
        <v>0.17647058823529413</v>
      </c>
      <c r="AU59" s="51">
        <v>0.2</v>
      </c>
      <c r="AV59" s="51">
        <v>0.96666666666666645</v>
      </c>
      <c r="AW59" s="51">
        <v>0.96875</v>
      </c>
      <c r="AX59" s="51">
        <v>1</v>
      </c>
      <c r="AZ59" s="50">
        <f>1-AS59</f>
        <v>0.78787878787878796</v>
      </c>
      <c r="BA59" s="50">
        <f>1-AT59</f>
        <v>0.82352941176470584</v>
      </c>
      <c r="BB59" s="50">
        <f>1-AU59</f>
        <v>0.8</v>
      </c>
      <c r="BC59" s="50">
        <f>1-AV59</f>
        <v>3.3333333333333548E-2</v>
      </c>
      <c r="BD59" s="50">
        <f>1-AW59</f>
        <v>3.125E-2</v>
      </c>
      <c r="BE59" s="50">
        <f>1-AX59</f>
        <v>0</v>
      </c>
    </row>
    <row r="60" spans="1:57" x14ac:dyDescent="0.2">
      <c r="A60" s="51"/>
      <c r="B60" s="51" t="s">
        <v>151</v>
      </c>
      <c r="C60" s="51">
        <v>31</v>
      </c>
      <c r="D60" s="51">
        <v>21</v>
      </c>
      <c r="E60" s="51">
        <f>(C60-D60)/C60</f>
        <v>0.32258064516129031</v>
      </c>
      <c r="F60" s="51"/>
      <c r="G60" s="51" t="s">
        <v>151</v>
      </c>
      <c r="H60" s="51">
        <v>28</v>
      </c>
      <c r="I60" s="51">
        <v>24</v>
      </c>
      <c r="J60" s="51">
        <f>(H60-I60)/H60</f>
        <v>0.14285714285714285</v>
      </c>
      <c r="K60" s="51"/>
      <c r="L60" s="51" t="s">
        <v>151</v>
      </c>
      <c r="M60" s="51">
        <v>31</v>
      </c>
      <c r="N60" s="51">
        <v>20</v>
      </c>
      <c r="O60" s="51">
        <f>(M60-N60)/M60</f>
        <v>0.35483870967741937</v>
      </c>
      <c r="P60" s="51"/>
      <c r="Q60" s="51" t="s">
        <v>151</v>
      </c>
      <c r="R60" s="51">
        <v>30</v>
      </c>
      <c r="S60" s="51">
        <v>1</v>
      </c>
      <c r="T60" s="51">
        <f>(R60-S60)/R60</f>
        <v>0.96666666666666667</v>
      </c>
      <c r="V60" s="51" t="s">
        <v>151</v>
      </c>
      <c r="W60" s="51">
        <v>31</v>
      </c>
      <c r="X60" s="51">
        <v>0</v>
      </c>
      <c r="Y60" s="51">
        <f>(W60-X60)/W60</f>
        <v>1</v>
      </c>
      <c r="AA60" s="51" t="s">
        <v>151</v>
      </c>
      <c r="AB60" s="51">
        <v>29</v>
      </c>
      <c r="AC60" s="51">
        <v>0</v>
      </c>
      <c r="AD60" s="51">
        <f>(AB60-AC60)/AB60</f>
        <v>1</v>
      </c>
      <c r="AF60" s="51" t="s">
        <v>5</v>
      </c>
      <c r="AG60" s="51">
        <v>0.99583333333333324</v>
      </c>
      <c r="AH60" s="51"/>
      <c r="AI60" s="51">
        <v>1.178511301977579E-2</v>
      </c>
      <c r="AS60" s="51">
        <v>0.2903225806451612</v>
      </c>
      <c r="AT60" s="51">
        <v>7.1428571428571438E-2</v>
      </c>
      <c r="AU60" s="51">
        <v>0.22580645161290319</v>
      </c>
      <c r="AV60" s="51">
        <v>1</v>
      </c>
      <c r="AW60" s="51">
        <v>1</v>
      </c>
      <c r="AX60" s="51">
        <v>1</v>
      </c>
      <c r="AZ60" s="50">
        <f>1-AS60</f>
        <v>0.70967741935483875</v>
      </c>
      <c r="BA60" s="50">
        <f>1-AT60</f>
        <v>0.9285714285714286</v>
      </c>
      <c r="BB60" s="50">
        <f>1-AU60</f>
        <v>0.77419354838709675</v>
      </c>
      <c r="BC60" s="50">
        <f>1-AV60</f>
        <v>0</v>
      </c>
      <c r="BD60" s="50">
        <f>1-AW60</f>
        <v>0</v>
      </c>
      <c r="BE60" s="50">
        <f>1-AX60</f>
        <v>0</v>
      </c>
    </row>
    <row r="61" spans="1:57" x14ac:dyDescent="0.2">
      <c r="A61" s="51"/>
      <c r="B61" s="51" t="s">
        <v>150</v>
      </c>
      <c r="C61" s="51">
        <v>32</v>
      </c>
      <c r="D61" s="51">
        <v>21</v>
      </c>
      <c r="E61" s="51">
        <f>(C61-D61)/C61</f>
        <v>0.34375</v>
      </c>
      <c r="F61" s="51"/>
      <c r="G61" s="51" t="s">
        <v>150</v>
      </c>
      <c r="H61" s="51">
        <v>29</v>
      </c>
      <c r="I61" s="51">
        <v>24</v>
      </c>
      <c r="J61" s="51">
        <f>(H61-I61)/H61</f>
        <v>0.17241379310344829</v>
      </c>
      <c r="K61" s="51"/>
      <c r="L61" s="51" t="s">
        <v>150</v>
      </c>
      <c r="M61" s="51">
        <v>31</v>
      </c>
      <c r="N61" s="51">
        <v>23</v>
      </c>
      <c r="O61" s="51">
        <f>(M61-N61)/M61</f>
        <v>0.25806451612903225</v>
      </c>
      <c r="P61" s="51"/>
      <c r="Q61" s="51" t="s">
        <v>150</v>
      </c>
      <c r="R61" s="51">
        <v>29</v>
      </c>
      <c r="S61" s="51">
        <v>0</v>
      </c>
      <c r="T61" s="51">
        <f>(R61-S61)/R61</f>
        <v>1</v>
      </c>
      <c r="V61" s="51" t="s">
        <v>150</v>
      </c>
      <c r="W61" s="51">
        <v>32</v>
      </c>
      <c r="X61" s="51">
        <v>1</v>
      </c>
      <c r="Y61" s="51">
        <f>(W61-X61)/W61</f>
        <v>0.96875</v>
      </c>
      <c r="AA61" s="51" t="s">
        <v>150</v>
      </c>
      <c r="AB61" s="51">
        <v>30</v>
      </c>
      <c r="AC61" s="51">
        <v>0</v>
      </c>
      <c r="AD61" s="51">
        <f>(AB61-AC61)/AB61</f>
        <v>1</v>
      </c>
      <c r="AS61" s="51">
        <v>0.53333333333333321</v>
      </c>
      <c r="AT61" s="51">
        <v>0.16666666666666663</v>
      </c>
      <c r="AU61" s="51">
        <v>0.28125</v>
      </c>
      <c r="AV61" s="51">
        <v>0.96666666666666645</v>
      </c>
      <c r="AW61" s="51">
        <v>1</v>
      </c>
      <c r="AX61" s="51">
        <v>1</v>
      </c>
      <c r="AZ61" s="50">
        <f>1-AS61</f>
        <v>0.46666666666666679</v>
      </c>
      <c r="BA61" s="50">
        <f>1-AT61</f>
        <v>0.83333333333333337</v>
      </c>
      <c r="BB61" s="50">
        <f>1-AU61</f>
        <v>0.71875</v>
      </c>
      <c r="BC61" s="50">
        <f>1-AV61</f>
        <v>3.3333333333333548E-2</v>
      </c>
      <c r="BD61" s="50">
        <f>1-AW61</f>
        <v>0</v>
      </c>
      <c r="BE61" s="50">
        <f>1-AX61</f>
        <v>0</v>
      </c>
    </row>
    <row r="62" spans="1:57" x14ac:dyDescent="0.2">
      <c r="A62" s="51"/>
      <c r="B62" s="51" t="s">
        <v>149</v>
      </c>
      <c r="C62" s="51">
        <v>33</v>
      </c>
      <c r="D62" s="51">
        <v>13</v>
      </c>
      <c r="E62" s="51">
        <f>(C62-D62)/C62</f>
        <v>0.60606060606060608</v>
      </c>
      <c r="F62" s="51"/>
      <c r="G62" s="51" t="s">
        <v>149</v>
      </c>
      <c r="H62" s="51">
        <v>30</v>
      </c>
      <c r="I62" s="51">
        <v>29</v>
      </c>
      <c r="J62" s="51">
        <f>(H62-I62)/H62</f>
        <v>3.3333333333333333E-2</v>
      </c>
      <c r="K62" s="51"/>
      <c r="L62" s="51" t="s">
        <v>149</v>
      </c>
      <c r="M62" s="51">
        <v>32</v>
      </c>
      <c r="N62" s="51">
        <v>27</v>
      </c>
      <c r="O62" s="51">
        <f>(M62-N62)/M62</f>
        <v>0.15625</v>
      </c>
      <c r="P62" s="51"/>
      <c r="Q62" s="51" t="s">
        <v>149</v>
      </c>
      <c r="R62" s="51">
        <v>31</v>
      </c>
      <c r="S62" s="51">
        <v>0</v>
      </c>
      <c r="T62" s="51">
        <f>(R62-S62)/R62</f>
        <v>1</v>
      </c>
      <c r="V62" s="51" t="s">
        <v>149</v>
      </c>
      <c r="W62" s="51">
        <v>30</v>
      </c>
      <c r="X62" s="51">
        <v>0</v>
      </c>
      <c r="Y62" s="51">
        <f>(W62-X62)/W62</f>
        <v>1</v>
      </c>
      <c r="AA62" s="51" t="s">
        <v>149</v>
      </c>
      <c r="AB62" s="51">
        <v>31</v>
      </c>
      <c r="AC62" s="51">
        <v>0</v>
      </c>
      <c r="AD62" s="51">
        <f>(AB62-AC62)/AB62</f>
        <v>1</v>
      </c>
      <c r="AS62" s="51">
        <v>0.39393939393939392</v>
      </c>
      <c r="AT62" s="51">
        <v>6.8965517241379309E-2</v>
      </c>
      <c r="AU62" s="51">
        <v>0.19354838709677413</v>
      </c>
      <c r="AV62" s="51">
        <v>1</v>
      </c>
      <c r="AW62" s="51">
        <v>0.96551724137931072</v>
      </c>
      <c r="AX62" s="51">
        <v>1</v>
      </c>
      <c r="AZ62" s="50">
        <f>1-AS62</f>
        <v>0.60606060606060608</v>
      </c>
      <c r="BA62" s="50">
        <f>1-AT62</f>
        <v>0.93103448275862066</v>
      </c>
      <c r="BB62" s="50">
        <f>1-AU62</f>
        <v>0.80645161290322587</v>
      </c>
      <c r="BC62" s="50">
        <f>1-AV62</f>
        <v>0</v>
      </c>
      <c r="BD62" s="50">
        <f>1-AW62</f>
        <v>3.448275862068928E-2</v>
      </c>
      <c r="BE62" s="50">
        <f>1-AX62</f>
        <v>0</v>
      </c>
    </row>
    <row r="63" spans="1:57" x14ac:dyDescent="0.2">
      <c r="A63" s="51"/>
      <c r="B63" s="51" t="s">
        <v>148</v>
      </c>
      <c r="C63" s="51">
        <v>33</v>
      </c>
      <c r="D63" s="51">
        <v>26</v>
      </c>
      <c r="E63" s="51">
        <f>(C63-D63)/C63</f>
        <v>0.21212121212121213</v>
      </c>
      <c r="F63" s="51"/>
      <c r="G63" s="51" t="s">
        <v>148</v>
      </c>
      <c r="H63" s="51">
        <v>34</v>
      </c>
      <c r="I63" s="51">
        <v>28</v>
      </c>
      <c r="J63" s="51">
        <f>(H63-I63)/H63</f>
        <v>0.17647058823529413</v>
      </c>
      <c r="K63" s="51"/>
      <c r="L63" s="51" t="s">
        <v>148</v>
      </c>
      <c r="M63" s="51">
        <v>30</v>
      </c>
      <c r="N63" s="51">
        <v>24</v>
      </c>
      <c r="O63" s="51">
        <f>(M63-N63)/M63</f>
        <v>0.2</v>
      </c>
      <c r="P63" s="51"/>
      <c r="Q63" s="51" t="s">
        <v>148</v>
      </c>
      <c r="R63" s="51">
        <v>30</v>
      </c>
      <c r="S63" s="51">
        <v>1</v>
      </c>
      <c r="T63" s="51">
        <f>(R63-S63)/R63</f>
        <v>0.96666666666666667</v>
      </c>
      <c r="V63" s="51" t="s">
        <v>148</v>
      </c>
      <c r="W63" s="51">
        <v>32</v>
      </c>
      <c r="X63" s="51">
        <v>1</v>
      </c>
      <c r="Y63" s="51">
        <f>(W63-X63)/W63</f>
        <v>0.96875</v>
      </c>
      <c r="AA63" s="51" t="s">
        <v>148</v>
      </c>
      <c r="AB63" s="51">
        <v>32</v>
      </c>
      <c r="AC63" s="51">
        <v>0</v>
      </c>
      <c r="AD63" s="51">
        <f>(AB63-AC63)/AB63</f>
        <v>1</v>
      </c>
    </row>
    <row r="64" spans="1:57" x14ac:dyDescent="0.2">
      <c r="A64" s="51"/>
      <c r="B64" s="51" t="s">
        <v>147</v>
      </c>
      <c r="C64" s="51">
        <v>31</v>
      </c>
      <c r="D64" s="51">
        <v>22</v>
      </c>
      <c r="E64" s="51">
        <f>(C64-D64)/C64</f>
        <v>0.29032258064516131</v>
      </c>
      <c r="F64" s="51"/>
      <c r="G64" s="51" t="s">
        <v>147</v>
      </c>
      <c r="H64" s="51">
        <v>28</v>
      </c>
      <c r="I64" s="51">
        <v>26</v>
      </c>
      <c r="J64" s="51">
        <f>(H64-I64)/H64</f>
        <v>7.1428571428571425E-2</v>
      </c>
      <c r="K64" s="51"/>
      <c r="L64" s="51" t="s">
        <v>147</v>
      </c>
      <c r="M64" s="51">
        <v>31</v>
      </c>
      <c r="N64" s="51">
        <v>24</v>
      </c>
      <c r="O64" s="51">
        <f>(M64-N64)/M64</f>
        <v>0.22580645161290322</v>
      </c>
      <c r="P64" s="51"/>
      <c r="Q64" s="51" t="s">
        <v>147</v>
      </c>
      <c r="R64" s="51">
        <v>32</v>
      </c>
      <c r="S64" s="51">
        <v>0</v>
      </c>
      <c r="T64" s="51">
        <f>(R64-S64)/R64</f>
        <v>1</v>
      </c>
      <c r="V64" s="51" t="s">
        <v>147</v>
      </c>
      <c r="W64" s="51">
        <v>31</v>
      </c>
      <c r="X64" s="51">
        <v>0</v>
      </c>
      <c r="Y64" s="51">
        <f>(W64-X64)/W64</f>
        <v>1</v>
      </c>
      <c r="AA64" s="51" t="s">
        <v>147</v>
      </c>
      <c r="AB64" s="51">
        <v>30</v>
      </c>
      <c r="AC64" s="51">
        <v>0</v>
      </c>
      <c r="AD64" s="51">
        <f>(AB64-AC64)/AB64</f>
        <v>1</v>
      </c>
    </row>
    <row r="65" spans="1:30" x14ac:dyDescent="0.2">
      <c r="A65" s="51"/>
      <c r="B65" s="51" t="s">
        <v>146</v>
      </c>
      <c r="C65" s="51">
        <v>30</v>
      </c>
      <c r="D65" s="51">
        <v>14</v>
      </c>
      <c r="E65" s="51">
        <f>(C65-D65)/C65</f>
        <v>0.53333333333333333</v>
      </c>
      <c r="F65" s="51"/>
      <c r="G65" s="51" t="s">
        <v>146</v>
      </c>
      <c r="H65" s="51">
        <v>30</v>
      </c>
      <c r="I65" s="51">
        <v>25</v>
      </c>
      <c r="J65" s="51">
        <f>(H65-I65)/H65</f>
        <v>0.16666666666666666</v>
      </c>
      <c r="K65" s="51"/>
      <c r="L65" s="51" t="s">
        <v>146</v>
      </c>
      <c r="M65" s="51">
        <v>32</v>
      </c>
      <c r="N65" s="51">
        <v>23</v>
      </c>
      <c r="O65" s="51">
        <f>(M65-N65)/M65</f>
        <v>0.28125</v>
      </c>
      <c r="P65" s="51"/>
      <c r="Q65" s="51" t="s">
        <v>146</v>
      </c>
      <c r="R65" s="51">
        <v>30</v>
      </c>
      <c r="S65" s="51">
        <v>1</v>
      </c>
      <c r="T65" s="51">
        <f>(R65-S65)/R65</f>
        <v>0.96666666666666667</v>
      </c>
      <c r="V65" s="51" t="s">
        <v>146</v>
      </c>
      <c r="W65" s="51">
        <v>32</v>
      </c>
      <c r="X65" s="51">
        <v>0</v>
      </c>
      <c r="Y65" s="51">
        <f>(W65-X65)/W65</f>
        <v>1</v>
      </c>
      <c r="AA65" s="51" t="s">
        <v>146</v>
      </c>
      <c r="AB65" s="51">
        <v>29</v>
      </c>
      <c r="AC65" s="51">
        <v>0</v>
      </c>
      <c r="AD65" s="51">
        <f>(AB65-AC65)/AB65</f>
        <v>1</v>
      </c>
    </row>
    <row r="66" spans="1:30" x14ac:dyDescent="0.2">
      <c r="A66" s="51"/>
      <c r="B66" s="51" t="s">
        <v>145</v>
      </c>
      <c r="C66" s="51">
        <v>33</v>
      </c>
      <c r="D66" s="51">
        <v>20</v>
      </c>
      <c r="E66" s="51">
        <f>(C66-D66)/C66</f>
        <v>0.39393939393939392</v>
      </c>
      <c r="F66" s="51"/>
      <c r="G66" s="51" t="s">
        <v>145</v>
      </c>
      <c r="H66" s="51">
        <v>29</v>
      </c>
      <c r="I66" s="51">
        <v>27</v>
      </c>
      <c r="J66" s="51">
        <f>(H66-I66)/H66</f>
        <v>6.8965517241379309E-2</v>
      </c>
      <c r="K66" s="51"/>
      <c r="L66" s="51" t="s">
        <v>145</v>
      </c>
      <c r="M66" s="51">
        <v>31</v>
      </c>
      <c r="N66" s="51">
        <v>25</v>
      </c>
      <c r="O66" s="51">
        <f>(M66-N66)/M66</f>
        <v>0.19354838709677419</v>
      </c>
      <c r="P66" s="51"/>
      <c r="Q66" s="51" t="s">
        <v>145</v>
      </c>
      <c r="R66" s="51">
        <v>31</v>
      </c>
      <c r="S66" s="51">
        <v>0</v>
      </c>
      <c r="T66" s="51">
        <f>(R66-S66)/R66</f>
        <v>1</v>
      </c>
      <c r="V66" s="51" t="s">
        <v>145</v>
      </c>
      <c r="W66" s="51">
        <v>29</v>
      </c>
      <c r="X66" s="51">
        <v>1</v>
      </c>
      <c r="Y66" s="51">
        <f>(W66-X66)/W66</f>
        <v>0.96551724137931039</v>
      </c>
      <c r="AA66" s="51" t="s">
        <v>145</v>
      </c>
      <c r="AB66" s="51">
        <v>32</v>
      </c>
      <c r="AC66" s="51">
        <v>0</v>
      </c>
      <c r="AD66" s="51">
        <f>(AB66-AC66)/AB66</f>
        <v>1</v>
      </c>
    </row>
    <row r="67" spans="1:30" x14ac:dyDescent="0.2">
      <c r="A67" s="51"/>
      <c r="B67" s="51"/>
      <c r="C67" s="51">
        <f>SUM(C57:C66)</f>
        <v>325</v>
      </c>
      <c r="D67" s="51"/>
      <c r="E67" s="51"/>
      <c r="F67" s="51"/>
      <c r="G67" s="51"/>
      <c r="H67" s="51">
        <f>SUM(H57:H66)</f>
        <v>304</v>
      </c>
      <c r="I67" s="51"/>
      <c r="J67" s="51"/>
      <c r="K67" s="51"/>
      <c r="L67" s="51"/>
      <c r="M67" s="51">
        <f>SUM(M57:M66)</f>
        <v>315</v>
      </c>
      <c r="N67" s="51"/>
      <c r="O67" s="51"/>
      <c r="P67" s="51"/>
      <c r="Q67" s="51"/>
      <c r="R67" s="51">
        <f>SUM(R57:R66)</f>
        <v>306</v>
      </c>
      <c r="S67" s="51"/>
      <c r="T67" s="51"/>
      <c r="V67" s="51"/>
      <c r="W67" s="51">
        <f>SUM(W57:W66)</f>
        <v>305</v>
      </c>
      <c r="X67" s="51"/>
      <c r="Y67" s="51"/>
      <c r="AA67" s="51"/>
      <c r="AB67" s="51">
        <f>SUM(AB57:AB66)</f>
        <v>303</v>
      </c>
      <c r="AC67" s="51"/>
      <c r="AD67" s="51"/>
    </row>
    <row r="68" spans="1:30" x14ac:dyDescent="0.2">
      <c r="A68" s="51"/>
      <c r="B68" s="53" t="s">
        <v>2</v>
      </c>
      <c r="C68" s="51"/>
      <c r="D68" s="51"/>
      <c r="E68" s="51">
        <f>AVERAGE(E57:E66)</f>
        <v>0.40272711699538072</v>
      </c>
      <c r="F68" s="51"/>
      <c r="G68" s="51"/>
      <c r="H68" s="51"/>
      <c r="I68" s="51"/>
      <c r="J68" s="51">
        <f>AVERAGE(J57:J66)</f>
        <v>0.15011832319134549</v>
      </c>
      <c r="K68" s="51"/>
      <c r="L68" s="51"/>
      <c r="M68" s="51"/>
      <c r="N68" s="51"/>
      <c r="O68" s="51">
        <f>AVERAGE(O57:O66)</f>
        <v>0.22722536081881431</v>
      </c>
      <c r="P68" s="51"/>
      <c r="Q68" s="51"/>
      <c r="R68" s="51"/>
      <c r="S68" s="51"/>
      <c r="T68" s="51">
        <f>AVERAGE(T57:T66)</f>
        <v>0.97698252688172038</v>
      </c>
      <c r="V68" s="51"/>
      <c r="W68" s="51"/>
      <c r="X68" s="51"/>
      <c r="Y68" s="51">
        <f>AVERAGE(Y57:Y66)</f>
        <v>0.98685344827586197</v>
      </c>
      <c r="AA68" s="51"/>
      <c r="AB68" s="51"/>
      <c r="AC68" s="51"/>
      <c r="AD68" s="51">
        <f>AVERAGE(AD57:AD66)</f>
        <v>0.9966666666666667</v>
      </c>
    </row>
    <row r="69" spans="1:30" x14ac:dyDescent="0.2">
      <c r="A69" s="51"/>
      <c r="B69" s="52" t="s">
        <v>30</v>
      </c>
      <c r="C69" s="51"/>
      <c r="D69" s="51"/>
      <c r="E69" s="51">
        <f>STDEV(E57:E66)</f>
        <v>0.16506840267099399</v>
      </c>
      <c r="F69" s="51"/>
      <c r="G69" s="51"/>
      <c r="H69" s="51"/>
      <c r="I69" s="51"/>
      <c r="J69" s="51">
        <f>STDEV(J57:J66)</f>
        <v>8.7878837948455912E-2</v>
      </c>
      <c r="K69" s="51"/>
      <c r="L69" s="51"/>
      <c r="M69" s="51"/>
      <c r="N69" s="51"/>
      <c r="O69" s="51">
        <f>STDEV(O57:O66)</f>
        <v>7.8929010168360528E-2</v>
      </c>
      <c r="P69" s="51"/>
      <c r="Q69" s="51"/>
      <c r="R69" s="51"/>
      <c r="S69" s="51"/>
      <c r="T69" s="51">
        <f>STDEV(T57:T66)</f>
        <v>2.2352932486209332E-2</v>
      </c>
      <c r="U69" s="51"/>
      <c r="V69" s="51"/>
      <c r="W69" s="51"/>
      <c r="X69" s="51"/>
      <c r="Y69" s="51">
        <f>STDEV(Y57:Y66)</f>
        <v>1.7006299688419876E-2</v>
      </c>
      <c r="Z69" s="51"/>
      <c r="AA69" s="51"/>
      <c r="AB69" s="51"/>
      <c r="AC69" s="51"/>
      <c r="AD69" s="51">
        <f>STDEV(AD57:AD66)</f>
        <v>1.0540925533894595E-2</v>
      </c>
    </row>
    <row r="70" spans="1:30" x14ac:dyDescent="0.2">
      <c r="A70" s="51"/>
      <c r="B70" s="52" t="s">
        <v>28</v>
      </c>
      <c r="C70" s="51"/>
      <c r="D70" s="51"/>
      <c r="E70" s="51">
        <f>SQRT(10)</f>
        <v>3.1622776601683795</v>
      </c>
      <c r="F70" s="51"/>
      <c r="G70" s="51"/>
      <c r="H70" s="51"/>
      <c r="I70" s="51"/>
      <c r="J70" s="51">
        <f>SQRT(10)</f>
        <v>3.1622776601683795</v>
      </c>
      <c r="K70" s="51"/>
      <c r="L70" s="51"/>
      <c r="M70" s="51"/>
      <c r="N70" s="51"/>
      <c r="O70" s="51">
        <f>SQRT(10)</f>
        <v>3.1622776601683795</v>
      </c>
      <c r="P70" s="51"/>
      <c r="Q70" s="51"/>
      <c r="R70" s="51"/>
      <c r="S70" s="51"/>
      <c r="T70" s="51">
        <f>SQRT(10)</f>
        <v>3.1622776601683795</v>
      </c>
      <c r="U70" s="51"/>
      <c r="V70" s="51"/>
      <c r="W70" s="51"/>
      <c r="X70" s="51"/>
      <c r="Y70" s="51">
        <f>SQRT(10)</f>
        <v>3.1622776601683795</v>
      </c>
      <c r="Z70" s="51"/>
      <c r="AA70" s="51"/>
      <c r="AB70" s="51"/>
      <c r="AC70" s="51"/>
      <c r="AD70" s="51">
        <f>SQRT(10)</f>
        <v>3.1622776601683795</v>
      </c>
    </row>
    <row r="71" spans="1:30" x14ac:dyDescent="0.2">
      <c r="A71" s="51"/>
      <c r="B71" s="52" t="s">
        <v>29</v>
      </c>
      <c r="C71" s="51"/>
      <c r="D71" s="51"/>
      <c r="E71" s="51">
        <f>E69/E70</f>
        <v>5.2199212216616268E-2</v>
      </c>
      <c r="F71" s="51"/>
      <c r="G71" s="51"/>
      <c r="H71" s="51"/>
      <c r="I71" s="51"/>
      <c r="J71" s="51">
        <f>J69/J70</f>
        <v>2.7789728604595932E-2</v>
      </c>
      <c r="K71" s="51"/>
      <c r="L71" s="51"/>
      <c r="M71" s="51"/>
      <c r="N71" s="51"/>
      <c r="O71" s="51">
        <f>O69/O70</f>
        <v>2.4959544559460933E-2</v>
      </c>
      <c r="P71" s="51"/>
      <c r="Q71" s="51"/>
      <c r="R71" s="51"/>
      <c r="S71" s="51"/>
      <c r="T71" s="51">
        <f>T69/T70</f>
        <v>7.0686179040391796E-3</v>
      </c>
      <c r="U71" s="51"/>
      <c r="V71" s="51"/>
      <c r="W71" s="51"/>
      <c r="X71" s="51"/>
      <c r="Y71" s="51">
        <f>Y69/Y70</f>
        <v>5.3778641586818641E-3</v>
      </c>
      <c r="Z71" s="51"/>
      <c r="AA71" s="51"/>
      <c r="AB71" s="51"/>
      <c r="AC71" s="51"/>
      <c r="AD71" s="51">
        <f>AD69/AD70</f>
        <v>3.3333333333333322E-3</v>
      </c>
    </row>
    <row r="76" spans="1:30" x14ac:dyDescent="0.2">
      <c r="A76" s="61" t="s">
        <v>144</v>
      </c>
      <c r="B76" s="51"/>
      <c r="C76" s="51"/>
      <c r="D76" s="51"/>
      <c r="E76" s="51"/>
      <c r="F76" s="51"/>
      <c r="G76" s="51"/>
      <c r="H76" s="51"/>
      <c r="I76" s="51"/>
      <c r="J76" s="51"/>
      <c r="K76" s="51"/>
      <c r="L76" s="51"/>
      <c r="M76" s="51"/>
      <c r="N76" s="51"/>
      <c r="O76" s="51"/>
      <c r="P76" s="51"/>
      <c r="Q76" s="51"/>
      <c r="R76" s="51"/>
      <c r="S76" s="51"/>
    </row>
    <row r="77" spans="1:30" x14ac:dyDescent="0.2">
      <c r="A77" s="51" t="s">
        <v>143</v>
      </c>
      <c r="B77" s="60" t="s">
        <v>95</v>
      </c>
      <c r="C77" s="51"/>
      <c r="D77" s="51"/>
      <c r="E77" s="51"/>
      <c r="F77" s="51"/>
      <c r="G77" s="60" t="s">
        <v>127</v>
      </c>
      <c r="H77" s="51"/>
      <c r="I77" s="51"/>
      <c r="J77" s="51"/>
      <c r="K77" s="51"/>
      <c r="L77" s="60" t="s">
        <v>3</v>
      </c>
      <c r="M77" s="51"/>
      <c r="N77" s="51"/>
      <c r="O77" s="51"/>
      <c r="P77" s="51"/>
      <c r="Q77" s="60" t="s">
        <v>4</v>
      </c>
      <c r="R77" s="51"/>
      <c r="S77" s="51"/>
      <c r="T77" s="51"/>
      <c r="V77" s="60" t="s">
        <v>19</v>
      </c>
      <c r="W77" s="51"/>
      <c r="X77" s="51"/>
      <c r="Y77" s="51"/>
      <c r="AA77" s="60" t="s">
        <v>128</v>
      </c>
      <c r="AB77" s="51"/>
      <c r="AC77" s="51"/>
      <c r="AD77" s="51"/>
    </row>
    <row r="78" spans="1:30" x14ac:dyDescent="0.2">
      <c r="A78" s="51"/>
      <c r="B78" s="51"/>
      <c r="C78" s="59" t="s">
        <v>142</v>
      </c>
      <c r="D78" s="58"/>
      <c r="E78" s="57"/>
      <c r="F78" s="51"/>
      <c r="G78" s="51"/>
      <c r="H78" s="59" t="s">
        <v>142</v>
      </c>
      <c r="I78" s="58"/>
      <c r="J78" s="57"/>
      <c r="K78" s="51"/>
      <c r="L78" s="51"/>
      <c r="M78" s="59" t="s">
        <v>142</v>
      </c>
      <c r="N78" s="58"/>
      <c r="O78" s="57"/>
      <c r="P78" s="51"/>
      <c r="Q78" s="51"/>
      <c r="R78" s="59" t="s">
        <v>142</v>
      </c>
      <c r="S78" s="58"/>
      <c r="T78" s="57"/>
      <c r="V78" s="51"/>
      <c r="W78" s="59" t="s">
        <v>142</v>
      </c>
      <c r="X78" s="58"/>
      <c r="Y78" s="57"/>
      <c r="AA78" s="51"/>
      <c r="AB78" s="59" t="s">
        <v>142</v>
      </c>
      <c r="AC78" s="58"/>
      <c r="AD78" s="57"/>
    </row>
    <row r="79" spans="1:30" x14ac:dyDescent="0.2">
      <c r="A79" s="51"/>
      <c r="B79" s="51"/>
      <c r="C79" s="56" t="s">
        <v>141</v>
      </c>
      <c r="D79" s="55" t="s">
        <v>140</v>
      </c>
      <c r="E79" s="54" t="s">
        <v>139</v>
      </c>
      <c r="F79" s="51"/>
      <c r="G79" s="51"/>
      <c r="H79" s="56" t="s">
        <v>141</v>
      </c>
      <c r="I79" s="55" t="s">
        <v>140</v>
      </c>
      <c r="J79" s="54" t="s">
        <v>139</v>
      </c>
      <c r="K79" s="51"/>
      <c r="L79" s="51"/>
      <c r="M79" s="56" t="s">
        <v>141</v>
      </c>
      <c r="N79" s="55" t="s">
        <v>140</v>
      </c>
      <c r="O79" s="54" t="s">
        <v>139</v>
      </c>
      <c r="P79" s="51"/>
      <c r="Q79" s="51"/>
      <c r="R79" s="56" t="s">
        <v>141</v>
      </c>
      <c r="S79" s="55" t="s">
        <v>140</v>
      </c>
      <c r="T79" s="54" t="s">
        <v>139</v>
      </c>
      <c r="V79" s="51"/>
      <c r="W79" s="56" t="s">
        <v>141</v>
      </c>
      <c r="X79" s="55" t="s">
        <v>140</v>
      </c>
      <c r="Y79" s="54" t="s">
        <v>139</v>
      </c>
      <c r="AA79" s="51"/>
      <c r="AB79" s="56" t="s">
        <v>141</v>
      </c>
      <c r="AC79" s="55" t="s">
        <v>140</v>
      </c>
      <c r="AD79" s="54" t="s">
        <v>139</v>
      </c>
    </row>
    <row r="80" spans="1:30" x14ac:dyDescent="0.2">
      <c r="A80" s="51"/>
      <c r="B80" s="51" t="s">
        <v>138</v>
      </c>
      <c r="C80" s="51">
        <v>1211</v>
      </c>
      <c r="D80" s="51">
        <v>128.30000000000001</v>
      </c>
      <c r="E80" s="51">
        <f>D80/C80</f>
        <v>0.10594549958711809</v>
      </c>
      <c r="F80" s="51"/>
      <c r="G80" s="51" t="s">
        <v>138</v>
      </c>
      <c r="H80" s="51">
        <v>1172</v>
      </c>
      <c r="I80" s="51">
        <v>71</v>
      </c>
      <c r="J80" s="51">
        <f>I80/H80</f>
        <v>6.0580204778156996E-2</v>
      </c>
      <c r="K80" s="51"/>
      <c r="L80" s="51" t="s">
        <v>138</v>
      </c>
      <c r="M80" s="51">
        <v>1578</v>
      </c>
      <c r="N80" s="51">
        <v>114.1</v>
      </c>
      <c r="O80" s="51">
        <f>N80/M80</f>
        <v>7.2306717363751577E-2</v>
      </c>
      <c r="P80" s="51"/>
      <c r="Q80" s="51" t="s">
        <v>138</v>
      </c>
      <c r="R80" s="51">
        <v>947</v>
      </c>
      <c r="S80" s="51">
        <v>262</v>
      </c>
      <c r="T80" s="51">
        <f>S80/R80</f>
        <v>0.27666314677930304</v>
      </c>
      <c r="V80" s="51" t="s">
        <v>138</v>
      </c>
      <c r="W80" s="51">
        <v>1878</v>
      </c>
      <c r="X80" s="51">
        <v>181.3</v>
      </c>
      <c r="Y80" s="51">
        <f>X80/W80</f>
        <v>9.6538871139510124E-2</v>
      </c>
      <c r="AA80" s="51" t="s">
        <v>138</v>
      </c>
      <c r="AB80" s="51">
        <v>706.7</v>
      </c>
      <c r="AC80" s="51">
        <v>183.4</v>
      </c>
      <c r="AD80" s="51">
        <f>AC80/AB80</f>
        <v>0.25951606056318099</v>
      </c>
    </row>
    <row r="81" spans="1:30" x14ac:dyDescent="0.2">
      <c r="A81" s="51"/>
      <c r="B81" s="51" t="s">
        <v>137</v>
      </c>
      <c r="C81" s="51">
        <v>2344</v>
      </c>
      <c r="D81" s="51">
        <v>154.30000000000001</v>
      </c>
      <c r="E81" s="51">
        <f>D81/C81</f>
        <v>6.5827645051194539E-2</v>
      </c>
      <c r="F81" s="51"/>
      <c r="G81" s="51" t="s">
        <v>137</v>
      </c>
      <c r="H81" s="51">
        <v>1610</v>
      </c>
      <c r="I81" s="51">
        <v>242.8</v>
      </c>
      <c r="J81" s="51">
        <f>I81/H81</f>
        <v>0.15080745341614907</v>
      </c>
      <c r="K81" s="51"/>
      <c r="L81" s="51" t="s">
        <v>137</v>
      </c>
      <c r="M81" s="51">
        <v>1875</v>
      </c>
      <c r="N81" s="51">
        <v>115.8</v>
      </c>
      <c r="O81" s="51">
        <f>N81/M81</f>
        <v>6.1759999999999995E-2</v>
      </c>
      <c r="P81" s="51"/>
      <c r="Q81" s="51" t="s">
        <v>137</v>
      </c>
      <c r="R81" s="51">
        <v>593</v>
      </c>
      <c r="S81" s="51">
        <v>161</v>
      </c>
      <c r="T81" s="51">
        <f>S81/R81</f>
        <v>0.27150084317032042</v>
      </c>
      <c r="V81" s="51" t="s">
        <v>137</v>
      </c>
      <c r="W81" s="51">
        <v>712</v>
      </c>
      <c r="X81" s="51">
        <v>62.6</v>
      </c>
      <c r="Y81" s="51">
        <f>X81/W81</f>
        <v>8.792134831460674E-2</v>
      </c>
      <c r="AA81" s="51" t="s">
        <v>137</v>
      </c>
      <c r="AB81" s="51">
        <v>1819</v>
      </c>
      <c r="AC81" s="51">
        <v>144.4</v>
      </c>
      <c r="AD81" s="51">
        <f>AC81/AB81</f>
        <v>7.9384277075316118E-2</v>
      </c>
    </row>
    <row r="82" spans="1:30" x14ac:dyDescent="0.2">
      <c r="A82" s="51"/>
      <c r="B82" s="51" t="s">
        <v>136</v>
      </c>
      <c r="C82" s="51">
        <v>2041</v>
      </c>
      <c r="D82" s="51">
        <v>105.3</v>
      </c>
      <c r="E82" s="51">
        <f>D82/C82</f>
        <v>5.1592356687898085E-2</v>
      </c>
      <c r="F82" s="51"/>
      <c r="G82" s="51" t="s">
        <v>136</v>
      </c>
      <c r="H82" s="51">
        <v>1530</v>
      </c>
      <c r="I82" s="51">
        <v>98.2</v>
      </c>
      <c r="J82" s="51">
        <f>I82/H82</f>
        <v>6.4183006535947718E-2</v>
      </c>
      <c r="K82" s="51"/>
      <c r="L82" s="51" t="s">
        <v>136</v>
      </c>
      <c r="M82" s="51">
        <v>2161</v>
      </c>
      <c r="N82" s="51">
        <v>159.1</v>
      </c>
      <c r="O82" s="51">
        <f>N82/M82</f>
        <v>7.3623322535863026E-2</v>
      </c>
      <c r="P82" s="51"/>
      <c r="Q82" s="51" t="s">
        <v>136</v>
      </c>
      <c r="R82" s="51">
        <v>473.1</v>
      </c>
      <c r="S82" s="51">
        <v>311.7</v>
      </c>
      <c r="T82" s="51">
        <f>S82/R82</f>
        <v>0.65884590995561187</v>
      </c>
      <c r="V82" s="51" t="s">
        <v>136</v>
      </c>
      <c r="W82" s="51">
        <v>1234</v>
      </c>
      <c r="X82" s="51">
        <v>210.1</v>
      </c>
      <c r="Y82" s="51">
        <f>X82/W82</f>
        <v>0.17025931928687196</v>
      </c>
      <c r="AA82" s="51" t="s">
        <v>136</v>
      </c>
      <c r="AB82" s="51">
        <v>2037</v>
      </c>
      <c r="AC82" s="51">
        <v>177.5</v>
      </c>
      <c r="AD82" s="51">
        <f>AC82/AB82</f>
        <v>8.7137947962690226E-2</v>
      </c>
    </row>
    <row r="83" spans="1:30" x14ac:dyDescent="0.2">
      <c r="A83" s="51"/>
      <c r="B83" s="51" t="s">
        <v>135</v>
      </c>
      <c r="C83" s="51">
        <v>834.2</v>
      </c>
      <c r="D83" s="51">
        <v>34</v>
      </c>
      <c r="E83" s="51">
        <f>D83/C83</f>
        <v>4.0757612083433224E-2</v>
      </c>
      <c r="F83" s="51"/>
      <c r="G83" s="51" t="s">
        <v>135</v>
      </c>
      <c r="H83" s="51">
        <v>1967</v>
      </c>
      <c r="I83" s="51">
        <v>182</v>
      </c>
      <c r="J83" s="51">
        <f>I83/H83</f>
        <v>9.2526690391459068E-2</v>
      </c>
      <c r="K83" s="51"/>
      <c r="L83" s="51" t="s">
        <v>135</v>
      </c>
      <c r="M83" s="51">
        <v>3428</v>
      </c>
      <c r="N83" s="51">
        <v>159.5</v>
      </c>
      <c r="O83" s="51">
        <f>N83/M83</f>
        <v>4.6528588098016334E-2</v>
      </c>
      <c r="P83" s="51"/>
      <c r="Q83" s="51" t="s">
        <v>135</v>
      </c>
      <c r="R83" s="51">
        <v>890</v>
      </c>
      <c r="S83" s="51">
        <v>348.1</v>
      </c>
      <c r="T83" s="51">
        <f>S83/R83</f>
        <v>0.39112359550561798</v>
      </c>
      <c r="V83" s="51" t="s">
        <v>135</v>
      </c>
      <c r="W83" s="51">
        <v>498</v>
      </c>
      <c r="X83" s="51">
        <v>153.19999999999996</v>
      </c>
      <c r="Y83" s="51">
        <f>X83/W83</f>
        <v>0.30763052208835334</v>
      </c>
      <c r="AA83" s="51" t="s">
        <v>135</v>
      </c>
      <c r="AB83" s="51">
        <v>833.7</v>
      </c>
      <c r="AC83" s="51">
        <v>274.8</v>
      </c>
      <c r="AD83" s="51">
        <f>AC83/AB83</f>
        <v>0.32961496941345808</v>
      </c>
    </row>
    <row r="84" spans="1:30" x14ac:dyDescent="0.2">
      <c r="A84" s="51"/>
      <c r="B84" s="51" t="s">
        <v>134</v>
      </c>
      <c r="C84" s="51">
        <v>709.5</v>
      </c>
      <c r="D84" s="51">
        <v>55.3</v>
      </c>
      <c r="E84" s="51">
        <f>D84/C84</f>
        <v>7.7942212825933749E-2</v>
      </c>
      <c r="F84" s="51"/>
      <c r="G84" s="51" t="s">
        <v>134</v>
      </c>
      <c r="H84" s="51">
        <v>3117</v>
      </c>
      <c r="I84" s="51">
        <v>49.4</v>
      </c>
      <c r="J84" s="51">
        <f>I84/H84</f>
        <v>1.5848572345203722E-2</v>
      </c>
      <c r="K84" s="51"/>
      <c r="L84" s="51" t="s">
        <v>134</v>
      </c>
      <c r="M84" s="51">
        <v>2319</v>
      </c>
      <c r="N84" s="51">
        <v>105.5</v>
      </c>
      <c r="O84" s="51">
        <f>N84/M84</f>
        <v>4.5493747304872788E-2</v>
      </c>
      <c r="P84" s="51"/>
      <c r="Q84" s="51" t="s">
        <v>134</v>
      </c>
      <c r="R84" s="51">
        <v>1232</v>
      </c>
      <c r="S84" s="51">
        <v>277.10000000000002</v>
      </c>
      <c r="T84" s="51">
        <f>S84/R84</f>
        <v>0.22491883116883118</v>
      </c>
      <c r="V84" s="51" t="s">
        <v>134</v>
      </c>
      <c r="W84" s="51">
        <v>1742</v>
      </c>
      <c r="X84" s="51">
        <v>193.2</v>
      </c>
      <c r="Y84" s="51">
        <f>X84/W84</f>
        <v>0.11090700344431687</v>
      </c>
      <c r="AA84" s="51" t="s">
        <v>134</v>
      </c>
      <c r="AB84" s="51">
        <v>469.8</v>
      </c>
      <c r="AC84" s="51">
        <v>205.7</v>
      </c>
      <c r="AD84" s="51">
        <f>AC84/AB84</f>
        <v>0.43784589186888034</v>
      </c>
    </row>
    <row r="85" spans="1:30" x14ac:dyDescent="0.2">
      <c r="A85" s="51"/>
      <c r="B85" s="51" t="s">
        <v>133</v>
      </c>
      <c r="C85" s="51">
        <v>458</v>
      </c>
      <c r="D85" s="51">
        <v>25.2</v>
      </c>
      <c r="E85" s="51">
        <f>D85/C85</f>
        <v>5.5021834061135366E-2</v>
      </c>
      <c r="F85" s="51"/>
      <c r="G85" s="51" t="s">
        <v>133</v>
      </c>
      <c r="H85" s="51">
        <v>1194</v>
      </c>
      <c r="I85" s="51">
        <v>60.2</v>
      </c>
      <c r="J85" s="51">
        <f>I85/H85</f>
        <v>5.0418760469011725E-2</v>
      </c>
      <c r="K85" s="51"/>
      <c r="L85" s="51" t="s">
        <v>133</v>
      </c>
      <c r="M85" s="51">
        <v>4787</v>
      </c>
      <c r="N85" s="51">
        <v>205.8</v>
      </c>
      <c r="O85" s="51">
        <f>N85/M85</f>
        <v>4.2991435136828911E-2</v>
      </c>
      <c r="P85" s="51"/>
      <c r="Q85" s="51" t="s">
        <v>133</v>
      </c>
      <c r="R85" s="51">
        <v>593</v>
      </c>
      <c r="S85" s="51">
        <v>296.2</v>
      </c>
      <c r="T85" s="51">
        <f>S85/R85</f>
        <v>0.49949409780775716</v>
      </c>
      <c r="V85" s="51" t="s">
        <v>133</v>
      </c>
      <c r="W85" s="51">
        <v>1048</v>
      </c>
      <c r="X85" s="51">
        <v>240.2</v>
      </c>
      <c r="Y85" s="51">
        <f>X85/W85</f>
        <v>0.22919847328244275</v>
      </c>
      <c r="AA85" s="51" t="s">
        <v>133</v>
      </c>
      <c r="AB85" s="51">
        <v>1051</v>
      </c>
      <c r="AC85" s="51">
        <v>132.5</v>
      </c>
      <c r="AD85" s="51">
        <f>AC85/AB85</f>
        <v>0.12607040913415796</v>
      </c>
    </row>
    <row r="86" spans="1:30" x14ac:dyDescent="0.2">
      <c r="A86" s="51"/>
      <c r="B86" s="51" t="s">
        <v>132</v>
      </c>
      <c r="C86" s="51">
        <v>958</v>
      </c>
      <c r="D86" s="51">
        <v>76</v>
      </c>
      <c r="E86" s="51">
        <f>D86/C86</f>
        <v>7.9331941544885182E-2</v>
      </c>
      <c r="F86" s="51"/>
      <c r="G86" s="51" t="s">
        <v>132</v>
      </c>
      <c r="H86" s="51">
        <v>1882</v>
      </c>
      <c r="I86" s="51">
        <v>188.4</v>
      </c>
      <c r="J86" s="51">
        <f>I86/H86</f>
        <v>0.10010626992561106</v>
      </c>
      <c r="K86" s="51"/>
      <c r="L86" s="51" t="s">
        <v>132</v>
      </c>
      <c r="M86" s="51">
        <v>965</v>
      </c>
      <c r="N86" s="51">
        <v>123</v>
      </c>
      <c r="O86" s="51">
        <f>N86/M86</f>
        <v>0.12746113989637306</v>
      </c>
      <c r="P86" s="51"/>
      <c r="Q86" s="51" t="s">
        <v>132</v>
      </c>
      <c r="R86" s="51">
        <v>871</v>
      </c>
      <c r="S86" s="51">
        <v>279.2</v>
      </c>
      <c r="T86" s="51">
        <f>S86/R86</f>
        <v>0.32055109070034443</v>
      </c>
      <c r="V86" s="51" t="s">
        <v>132</v>
      </c>
      <c r="W86" s="51">
        <v>1721</v>
      </c>
      <c r="X86" s="51">
        <v>301.2</v>
      </c>
      <c r="Y86" s="51">
        <f>X86/W86</f>
        <v>0.17501452643811738</v>
      </c>
      <c r="AA86" s="51" t="s">
        <v>132</v>
      </c>
      <c r="AB86" s="51">
        <v>707.6</v>
      </c>
      <c r="AC86" s="51">
        <v>263.5</v>
      </c>
      <c r="AD86" s="51">
        <f>AC86/AB86</f>
        <v>0.37238552854720181</v>
      </c>
    </row>
    <row r="87" spans="1:30" x14ac:dyDescent="0.2">
      <c r="A87" s="51"/>
      <c r="B87" s="51" t="s">
        <v>131</v>
      </c>
      <c r="C87" s="51">
        <v>2259</v>
      </c>
      <c r="D87" s="51">
        <v>90.7</v>
      </c>
      <c r="E87" s="51">
        <f>D87/C87</f>
        <v>4.0150509074811866E-2</v>
      </c>
      <c r="F87" s="51"/>
      <c r="G87" s="51" t="s">
        <v>131</v>
      </c>
      <c r="H87" s="51">
        <v>1679</v>
      </c>
      <c r="I87" s="51">
        <v>86.09999999999998</v>
      </c>
      <c r="J87" s="51">
        <f>I87/H87</f>
        <v>5.128052412150088E-2</v>
      </c>
      <c r="K87" s="51"/>
      <c r="L87" s="51" t="s">
        <v>131</v>
      </c>
      <c r="M87" s="51">
        <v>1697</v>
      </c>
      <c r="N87" s="51">
        <v>108.8</v>
      </c>
      <c r="O87" s="51">
        <f>N87/M87</f>
        <v>6.4113140836770777E-2</v>
      </c>
      <c r="P87" s="51"/>
      <c r="Q87" s="51" t="s">
        <v>131</v>
      </c>
      <c r="R87" s="51">
        <v>1895</v>
      </c>
      <c r="S87" s="51">
        <v>246.4</v>
      </c>
      <c r="T87" s="51">
        <f>S87/R87</f>
        <v>0.1300263852242744</v>
      </c>
      <c r="V87" s="51" t="s">
        <v>131</v>
      </c>
      <c r="W87" s="51">
        <v>890</v>
      </c>
      <c r="X87" s="51">
        <v>297.8</v>
      </c>
      <c r="Y87" s="51">
        <f>X87/W87</f>
        <v>0.33460674157303372</v>
      </c>
      <c r="AA87" s="51" t="s">
        <v>131</v>
      </c>
      <c r="AB87" s="51">
        <v>525</v>
      </c>
      <c r="AC87" s="51">
        <v>70.7</v>
      </c>
      <c r="AD87" s="51">
        <f>AC87/AB87</f>
        <v>0.13466666666666668</v>
      </c>
    </row>
    <row r="88" spans="1:30" x14ac:dyDescent="0.2">
      <c r="A88" s="51"/>
      <c r="B88" s="51" t="s">
        <v>130</v>
      </c>
      <c r="C88" s="51">
        <v>884</v>
      </c>
      <c r="D88" s="51">
        <v>40.799999999999997</v>
      </c>
      <c r="E88" s="51">
        <f>D88/C88</f>
        <v>4.6153846153846149E-2</v>
      </c>
      <c r="F88" s="51"/>
      <c r="G88" s="51" t="s">
        <v>130</v>
      </c>
      <c r="H88" s="51">
        <v>1366</v>
      </c>
      <c r="I88" s="51">
        <v>67.8</v>
      </c>
      <c r="J88" s="51">
        <f>I88/H88</f>
        <v>4.9633967789165442E-2</v>
      </c>
      <c r="K88" s="51"/>
      <c r="L88" s="51" t="s">
        <v>130</v>
      </c>
      <c r="M88" s="51">
        <v>1141</v>
      </c>
      <c r="N88" s="51">
        <v>155.80000000000001</v>
      </c>
      <c r="O88" s="51">
        <f>N88/M88</f>
        <v>0.13654688869412795</v>
      </c>
      <c r="P88" s="51"/>
      <c r="Q88" s="51" t="s">
        <v>130</v>
      </c>
      <c r="R88" s="51">
        <v>791.29999999999984</v>
      </c>
      <c r="S88" s="51">
        <v>356.7</v>
      </c>
      <c r="T88" s="51">
        <f>S88/R88</f>
        <v>0.45077720207253896</v>
      </c>
      <c r="V88" s="51" t="s">
        <v>130</v>
      </c>
      <c r="W88" s="51">
        <v>2100</v>
      </c>
      <c r="X88" s="51">
        <v>281.2</v>
      </c>
      <c r="Y88" s="51">
        <f>X88/W88</f>
        <v>0.13390476190476189</v>
      </c>
      <c r="AA88" s="51" t="s">
        <v>130</v>
      </c>
      <c r="AB88" s="51">
        <v>829.39999999999986</v>
      </c>
      <c r="AC88" s="51">
        <v>81</v>
      </c>
      <c r="AD88" s="51">
        <f>AC88/AB88</f>
        <v>9.7660959729925265E-2</v>
      </c>
    </row>
    <row r="89" spans="1:30" x14ac:dyDescent="0.2">
      <c r="A89" s="51"/>
      <c r="B89" s="51" t="s">
        <v>129</v>
      </c>
      <c r="C89" s="51">
        <v>476</v>
      </c>
      <c r="D89" s="51">
        <v>19.7</v>
      </c>
      <c r="E89" s="51">
        <f>D89/C89</f>
        <v>4.1386554621848738E-2</v>
      </c>
      <c r="F89" s="51"/>
      <c r="G89" s="51" t="s">
        <v>129</v>
      </c>
      <c r="H89" s="51">
        <v>1628</v>
      </c>
      <c r="I89" s="51">
        <v>114</v>
      </c>
      <c r="J89" s="51">
        <f>I89/H89</f>
        <v>7.0024570024570021E-2</v>
      </c>
      <c r="K89" s="51"/>
      <c r="L89" s="51" t="s">
        <v>129</v>
      </c>
      <c r="M89" s="51">
        <v>2125</v>
      </c>
      <c r="N89" s="51">
        <v>90.1</v>
      </c>
      <c r="O89" s="51">
        <f>N89/M89</f>
        <v>4.24E-2</v>
      </c>
      <c r="P89" s="51"/>
      <c r="Q89" s="51" t="s">
        <v>129</v>
      </c>
      <c r="R89" s="51">
        <v>1238</v>
      </c>
      <c r="S89" s="51">
        <v>270.10000000000002</v>
      </c>
      <c r="T89" s="51">
        <f>S89/R89</f>
        <v>0.21817447495961229</v>
      </c>
      <c r="V89" s="51" t="s">
        <v>129</v>
      </c>
      <c r="W89" s="51">
        <v>785</v>
      </c>
      <c r="X89" s="51">
        <v>194.3</v>
      </c>
      <c r="Y89" s="51">
        <f>X89/W89</f>
        <v>0.24751592356687899</v>
      </c>
      <c r="AA89" s="51" t="s">
        <v>129</v>
      </c>
      <c r="AB89" s="51">
        <v>465</v>
      </c>
      <c r="AC89" s="51">
        <v>187.5</v>
      </c>
      <c r="AD89" s="51">
        <f>AC89/AB89</f>
        <v>0.40322580645161288</v>
      </c>
    </row>
    <row r="90" spans="1:30" x14ac:dyDescent="0.2">
      <c r="A90" s="51"/>
      <c r="B90" s="51"/>
      <c r="C90" s="51"/>
      <c r="D90" s="51"/>
      <c r="E90" s="51"/>
      <c r="F90" s="51"/>
      <c r="G90" s="51"/>
      <c r="H90" s="51"/>
      <c r="I90" s="51"/>
      <c r="J90" s="51"/>
      <c r="K90" s="51"/>
      <c r="L90" s="51"/>
      <c r="M90" s="51"/>
      <c r="N90" s="51"/>
      <c r="O90" s="51"/>
      <c r="P90" s="51"/>
      <c r="Q90" s="51"/>
      <c r="R90" s="51"/>
      <c r="S90" s="51"/>
      <c r="T90" s="51"/>
      <c r="V90" s="51"/>
      <c r="W90" s="51"/>
      <c r="X90" s="51"/>
      <c r="Y90" s="51"/>
      <c r="AA90" s="51"/>
      <c r="AB90" s="51"/>
      <c r="AC90" s="51"/>
      <c r="AD90" s="51"/>
    </row>
    <row r="91" spans="1:30" x14ac:dyDescent="0.2">
      <c r="A91" s="51"/>
      <c r="B91" s="53" t="s">
        <v>2</v>
      </c>
      <c r="C91" s="51"/>
      <c r="D91" s="51"/>
      <c r="E91" s="51">
        <f>AVERAGE(E80:E89)</f>
        <v>6.0411001169210485E-2</v>
      </c>
      <c r="F91" s="51"/>
      <c r="G91" s="51"/>
      <c r="H91" s="51"/>
      <c r="I91" s="51"/>
      <c r="J91" s="51">
        <f>AVERAGE(J80:J89)</f>
        <v>7.0541001979677567E-2</v>
      </c>
      <c r="K91" s="51"/>
      <c r="L91" s="51"/>
      <c r="M91" s="51"/>
      <c r="N91" s="51"/>
      <c r="O91" s="51">
        <f>AVERAGE(O80:O89)</f>
        <v>7.1322497986660433E-2</v>
      </c>
      <c r="P91" s="51"/>
      <c r="Q91" s="51"/>
      <c r="R91" s="51"/>
      <c r="S91" s="51"/>
      <c r="T91" s="51">
        <f>AVERAGE(T80:T89)</f>
        <v>0.34420755773442124</v>
      </c>
      <c r="V91" s="51"/>
      <c r="W91" s="51"/>
      <c r="X91" s="51"/>
      <c r="Y91" s="51">
        <f>AVERAGE(Y80:Y89)</f>
        <v>0.18934974910388938</v>
      </c>
      <c r="AA91" s="51"/>
      <c r="AB91" s="51"/>
      <c r="AC91" s="51"/>
      <c r="AD91" s="51">
        <f>AVERAGE(AD80:AD89)</f>
        <v>0.23275085174130905</v>
      </c>
    </row>
    <row r="92" spans="1:30" x14ac:dyDescent="0.2">
      <c r="A92" s="51"/>
      <c r="B92" s="52" t="s">
        <v>30</v>
      </c>
      <c r="C92" s="51"/>
      <c r="D92" s="51"/>
      <c r="E92" s="51">
        <f>STDEV(E80:E89)</f>
        <v>2.1696970691277975E-2</v>
      </c>
      <c r="F92" s="51"/>
      <c r="G92" s="51"/>
      <c r="H92" s="51"/>
      <c r="I92" s="51"/>
      <c r="J92" s="51">
        <f>STDEV(J80:J89)</f>
        <v>3.6733762289508115E-2</v>
      </c>
      <c r="K92" s="51"/>
      <c r="L92" s="51"/>
      <c r="M92" s="51"/>
      <c r="N92" s="51"/>
      <c r="O92" s="51">
        <f>STDEV(O80:O89)</f>
        <v>3.4118208367076054E-2</v>
      </c>
      <c r="P92" s="51"/>
      <c r="Q92" s="51"/>
      <c r="R92" s="51"/>
      <c r="S92" s="51"/>
      <c r="T92" s="51">
        <f>STDEV(T80:T89)</f>
        <v>0.15743261734420136</v>
      </c>
      <c r="U92" s="51"/>
      <c r="V92" s="51"/>
      <c r="W92" s="51"/>
      <c r="X92" s="51"/>
      <c r="Y92" s="51">
        <f>STDEV(Y80:Y89)</f>
        <v>8.7407152908475449E-2</v>
      </c>
      <c r="Z92" s="51"/>
      <c r="AA92" s="51"/>
      <c r="AB92" s="51"/>
      <c r="AC92" s="51"/>
      <c r="AD92" s="51">
        <f>STDEV(AD80:AD89)</f>
        <v>0.14325481935762083</v>
      </c>
    </row>
    <row r="93" spans="1:30" x14ac:dyDescent="0.2">
      <c r="A93" s="51"/>
      <c r="B93" s="52" t="s">
        <v>28</v>
      </c>
      <c r="C93" s="51"/>
      <c r="D93" s="51"/>
      <c r="E93" s="51">
        <f>SQRT(10)</f>
        <v>3.1622776601683795</v>
      </c>
      <c r="F93" s="51"/>
      <c r="G93" s="51"/>
      <c r="H93" s="51"/>
      <c r="I93" s="51"/>
      <c r="J93" s="51">
        <f>SQRT(10)</f>
        <v>3.1622776601683795</v>
      </c>
      <c r="K93" s="51"/>
      <c r="L93" s="51"/>
      <c r="M93" s="51"/>
      <c r="N93" s="51"/>
      <c r="O93" s="51">
        <f>SQRT(10)</f>
        <v>3.1622776601683795</v>
      </c>
      <c r="P93" s="51"/>
      <c r="Q93" s="51"/>
      <c r="R93" s="51"/>
      <c r="S93" s="51"/>
      <c r="T93" s="51">
        <f>SQRT(10)</f>
        <v>3.1622776601683795</v>
      </c>
      <c r="U93" s="51"/>
      <c r="V93" s="51"/>
      <c r="W93" s="51"/>
      <c r="X93" s="51"/>
      <c r="Y93" s="51">
        <f>SQRT(10)</f>
        <v>3.1622776601683795</v>
      </c>
      <c r="Z93" s="51"/>
      <c r="AA93" s="51"/>
      <c r="AB93" s="51"/>
      <c r="AC93" s="51"/>
      <c r="AD93" s="51">
        <f>SQRT(10)</f>
        <v>3.1622776601683795</v>
      </c>
    </row>
    <row r="94" spans="1:30" x14ac:dyDescent="0.2">
      <c r="A94" s="51"/>
      <c r="B94" s="52" t="s">
        <v>29</v>
      </c>
      <c r="C94" s="51"/>
      <c r="D94" s="51"/>
      <c r="E94" s="51">
        <f>E92/E93</f>
        <v>6.8611845710356417E-3</v>
      </c>
      <c r="F94" s="51"/>
      <c r="G94" s="51"/>
      <c r="H94" s="51"/>
      <c r="I94" s="51"/>
      <c r="J94" s="51">
        <f>J92/J93</f>
        <v>1.1616235586204716E-2</v>
      </c>
      <c r="K94" s="51"/>
      <c r="L94" s="51"/>
      <c r="M94" s="51"/>
      <c r="N94" s="51"/>
      <c r="O94" s="51">
        <f>O92/O93</f>
        <v>1.0789124812417448E-2</v>
      </c>
      <c r="P94" s="51"/>
      <c r="Q94" s="51"/>
      <c r="R94" s="51"/>
      <c r="S94" s="51"/>
      <c r="T94" s="51">
        <f>T92/T93</f>
        <v>4.9784564880940484E-2</v>
      </c>
      <c r="U94" s="51"/>
      <c r="V94" s="51"/>
      <c r="W94" s="51"/>
      <c r="X94" s="51"/>
      <c r="Y94" s="51">
        <f>Y92/Y93</f>
        <v>2.7640568698139349E-2</v>
      </c>
      <c r="Z94" s="51"/>
      <c r="AA94" s="51"/>
      <c r="AB94" s="51"/>
      <c r="AC94" s="51"/>
      <c r="AD94" s="51">
        <f>AD92/AD93</f>
        <v>4.5301151496606101E-2</v>
      </c>
    </row>
  </sheetData>
  <mergeCells count="24">
    <mergeCell ref="H3:J3"/>
    <mergeCell ref="M3:O3"/>
    <mergeCell ref="R3:T3"/>
    <mergeCell ref="W3:Y3"/>
    <mergeCell ref="R55:T55"/>
    <mergeCell ref="W55:Y55"/>
    <mergeCell ref="AB3:AD3"/>
    <mergeCell ref="C32:E32"/>
    <mergeCell ref="H32:J32"/>
    <mergeCell ref="M32:O32"/>
    <mergeCell ref="R32:T32"/>
    <mergeCell ref="W32:Y32"/>
    <mergeCell ref="AB32:AD32"/>
    <mergeCell ref="C3:E3"/>
    <mergeCell ref="AB55:AD55"/>
    <mergeCell ref="C78:E78"/>
    <mergeCell ref="H78:J78"/>
    <mergeCell ref="M78:O78"/>
    <mergeCell ref="R78:T78"/>
    <mergeCell ref="W78:Y78"/>
    <mergeCell ref="AB78:AD78"/>
    <mergeCell ref="C55:E55"/>
    <mergeCell ref="H55:J55"/>
    <mergeCell ref="M55:O55"/>
  </mergeCells>
  <pageMargins left="0.75" right="0.75" top="1" bottom="1" header="0.5" footer="0.5"/>
  <pageSetup paperSize="9" fitToWidth="0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9AB2D-A5A7-0A4F-8178-FE5F67885D3B}">
  <dimension ref="B4:AP33"/>
  <sheetViews>
    <sheetView zoomScale="80" workbookViewId="0">
      <selection activeCell="J48" sqref="J48"/>
    </sheetView>
  </sheetViews>
  <sheetFormatPr baseColWidth="10" defaultColWidth="10" defaultRowHeight="16" x14ac:dyDescent="0.2"/>
  <cols>
    <col min="1" max="1" width="10" style="50"/>
    <col min="2" max="2" width="22.6640625" style="50" customWidth="1"/>
    <col min="3" max="31" width="16.5" style="50" customWidth="1"/>
    <col min="32" max="32" width="16.33203125" style="50" customWidth="1"/>
    <col min="33" max="33" width="12.5" style="50" customWidth="1"/>
    <col min="34" max="34" width="15.5" style="50" customWidth="1"/>
    <col min="35" max="35" width="15.1640625" style="50" customWidth="1"/>
    <col min="36" max="36" width="12" style="50" customWidth="1"/>
    <col min="37" max="37" width="18" style="50" customWidth="1"/>
    <col min="38" max="38" width="12.6640625" style="50" customWidth="1"/>
    <col min="39" max="39" width="16.5" style="50" customWidth="1"/>
    <col min="40" max="40" width="13.6640625" style="50" customWidth="1"/>
    <col min="41" max="41" width="11.83203125" style="50" customWidth="1"/>
    <col min="42" max="16384" width="10" style="50"/>
  </cols>
  <sheetData>
    <row r="4" spans="2:42" x14ac:dyDescent="0.2">
      <c r="B4" s="61" t="s">
        <v>169</v>
      </c>
      <c r="C4" s="51"/>
      <c r="D4" s="51"/>
      <c r="E4" s="51"/>
      <c r="F4" s="51"/>
      <c r="G4" s="51"/>
      <c r="H4" s="51"/>
      <c r="I4" s="51"/>
      <c r="J4" s="51"/>
      <c r="K4" s="51"/>
      <c r="L4" s="51"/>
      <c r="M4" s="51"/>
      <c r="N4" s="51"/>
      <c r="O4" s="51"/>
      <c r="P4" s="51"/>
      <c r="Q4" s="51"/>
      <c r="R4" s="51"/>
      <c r="S4" s="51"/>
      <c r="T4" s="51"/>
    </row>
    <row r="5" spans="2:42" x14ac:dyDescent="0.2">
      <c r="B5" s="51" t="s">
        <v>143</v>
      </c>
      <c r="C5" s="60" t="s">
        <v>95</v>
      </c>
      <c r="D5" s="51"/>
      <c r="E5" s="51"/>
      <c r="F5" s="51"/>
      <c r="G5" s="51"/>
      <c r="H5" s="60" t="s">
        <v>127</v>
      </c>
      <c r="I5" s="51"/>
      <c r="J5" s="51"/>
      <c r="K5" s="51"/>
      <c r="L5" s="51"/>
      <c r="M5" s="60" t="s">
        <v>3</v>
      </c>
      <c r="N5" s="51"/>
      <c r="O5" s="51"/>
      <c r="P5" s="51"/>
      <c r="Q5" s="51"/>
      <c r="R5" s="60" t="s">
        <v>4</v>
      </c>
      <c r="S5" s="51"/>
      <c r="T5" s="51"/>
      <c r="U5" s="51"/>
      <c r="W5" s="60" t="s">
        <v>19</v>
      </c>
      <c r="X5" s="51"/>
      <c r="Y5" s="51"/>
      <c r="Z5" s="51"/>
      <c r="AB5" s="60" t="s">
        <v>128</v>
      </c>
      <c r="AC5" s="51"/>
      <c r="AD5" s="51"/>
      <c r="AE5" s="51"/>
      <c r="AG5" s="60" t="s">
        <v>165</v>
      </c>
      <c r="AH5" s="51"/>
      <c r="AI5" s="51"/>
      <c r="AJ5" s="51"/>
      <c r="AL5" s="60" t="s">
        <v>163</v>
      </c>
      <c r="AM5" s="51"/>
      <c r="AN5" s="51"/>
      <c r="AO5" s="51"/>
    </row>
    <row r="6" spans="2:42" x14ac:dyDescent="0.2">
      <c r="B6" s="51"/>
      <c r="C6" s="51"/>
      <c r="D6" s="59" t="s">
        <v>142</v>
      </c>
      <c r="E6" s="58"/>
      <c r="F6" s="57"/>
      <c r="G6" s="51"/>
      <c r="H6" s="51"/>
      <c r="I6" s="59" t="s">
        <v>142</v>
      </c>
      <c r="J6" s="58"/>
      <c r="K6" s="57"/>
      <c r="L6" s="51"/>
      <c r="M6" s="51"/>
      <c r="N6" s="59" t="s">
        <v>142</v>
      </c>
      <c r="O6" s="58"/>
      <c r="P6" s="57"/>
      <c r="Q6" s="51"/>
      <c r="R6" s="51"/>
      <c r="S6" s="59" t="s">
        <v>142</v>
      </c>
      <c r="T6" s="58"/>
      <c r="U6" s="57"/>
      <c r="W6" s="51"/>
      <c r="X6" s="59" t="s">
        <v>142</v>
      </c>
      <c r="Y6" s="58"/>
      <c r="Z6" s="57"/>
      <c r="AB6" s="51"/>
      <c r="AC6" s="59" t="s">
        <v>142</v>
      </c>
      <c r="AD6" s="58"/>
      <c r="AE6" s="57"/>
      <c r="AG6" s="51"/>
      <c r="AH6" s="59" t="s">
        <v>142</v>
      </c>
      <c r="AI6" s="58"/>
      <c r="AJ6" s="57"/>
      <c r="AL6" s="51"/>
      <c r="AM6" s="59" t="s">
        <v>142</v>
      </c>
      <c r="AN6" s="58"/>
      <c r="AO6" s="57"/>
    </row>
    <row r="7" spans="2:42" x14ac:dyDescent="0.2">
      <c r="B7" s="51"/>
      <c r="C7" s="51"/>
      <c r="D7" s="56" t="s">
        <v>168</v>
      </c>
      <c r="E7" s="55" t="s">
        <v>140</v>
      </c>
      <c r="F7" s="54" t="s">
        <v>139</v>
      </c>
      <c r="G7" s="51" t="s">
        <v>167</v>
      </c>
      <c r="H7" s="51"/>
      <c r="I7" s="56" t="s">
        <v>141</v>
      </c>
      <c r="J7" s="55" t="s">
        <v>140</v>
      </c>
      <c r="K7" s="54" t="s">
        <v>139</v>
      </c>
      <c r="L7" s="51"/>
      <c r="M7" s="51"/>
      <c r="N7" s="56" t="s">
        <v>141</v>
      </c>
      <c r="O7" s="55" t="s">
        <v>140</v>
      </c>
      <c r="P7" s="54" t="s">
        <v>139</v>
      </c>
      <c r="Q7" s="51"/>
      <c r="R7" s="51"/>
      <c r="S7" s="56" t="s">
        <v>141</v>
      </c>
      <c r="T7" s="55" t="s">
        <v>140</v>
      </c>
      <c r="U7" s="54" t="s">
        <v>139</v>
      </c>
      <c r="W7" s="51"/>
      <c r="X7" s="56" t="s">
        <v>141</v>
      </c>
      <c r="Y7" s="55" t="s">
        <v>140</v>
      </c>
      <c r="Z7" s="54" t="s">
        <v>139</v>
      </c>
      <c r="AB7" s="51"/>
      <c r="AC7" s="56" t="s">
        <v>141</v>
      </c>
      <c r="AD7" s="55" t="s">
        <v>140</v>
      </c>
      <c r="AE7" s="54" t="s">
        <v>139</v>
      </c>
      <c r="AG7" s="51"/>
      <c r="AH7" s="56" t="s">
        <v>141</v>
      </c>
      <c r="AI7" s="55" t="s">
        <v>140</v>
      </c>
      <c r="AJ7" s="54" t="s">
        <v>139</v>
      </c>
      <c r="AL7" s="51"/>
      <c r="AM7" s="56" t="s">
        <v>141</v>
      </c>
      <c r="AN7" s="55" t="s">
        <v>140</v>
      </c>
      <c r="AO7" s="54" t="s">
        <v>139</v>
      </c>
    </row>
    <row r="8" spans="2:42" x14ac:dyDescent="0.2">
      <c r="B8" s="51"/>
      <c r="C8" s="51" t="s">
        <v>138</v>
      </c>
      <c r="D8" s="51">
        <v>7883</v>
      </c>
      <c r="E8" s="51">
        <v>462</v>
      </c>
      <c r="F8" s="51">
        <f>E8/D8</f>
        <v>5.8607129265508054E-2</v>
      </c>
      <c r="G8" s="51">
        <f>F8*100</f>
        <v>5.8607129265508053</v>
      </c>
      <c r="H8" s="51" t="s">
        <v>138</v>
      </c>
      <c r="I8" s="51">
        <v>6906</v>
      </c>
      <c r="J8" s="51">
        <v>164</v>
      </c>
      <c r="K8" s="51">
        <f>J8/I8</f>
        <v>2.3747465971618881E-2</v>
      </c>
      <c r="L8" s="51">
        <f>K8*100</f>
        <v>2.374746597161888</v>
      </c>
      <c r="M8" s="51" t="s">
        <v>138</v>
      </c>
      <c r="N8" s="51">
        <v>6273</v>
      </c>
      <c r="O8" s="51">
        <v>257</v>
      </c>
      <c r="P8" s="51">
        <f>O8/N8</f>
        <v>4.0969233221743985E-2</v>
      </c>
      <c r="Q8" s="51">
        <f>P8*100</f>
        <v>4.0969233221743986</v>
      </c>
      <c r="R8" s="51" t="s">
        <v>138</v>
      </c>
      <c r="S8" s="51">
        <v>2954</v>
      </c>
      <c r="T8" s="51">
        <v>658</v>
      </c>
      <c r="U8" s="51">
        <f>T8/S8</f>
        <v>0.22274881516587677</v>
      </c>
      <c r="V8" s="64">
        <f>U8*100</f>
        <v>22.274881516587676</v>
      </c>
      <c r="W8" s="51" t="s">
        <v>138</v>
      </c>
      <c r="X8" s="51">
        <v>5106</v>
      </c>
      <c r="Y8" s="51">
        <v>921</v>
      </c>
      <c r="Z8" s="51">
        <f>Y8/X8</f>
        <v>0.18037602820211515</v>
      </c>
      <c r="AA8" s="64">
        <f>Z8*100</f>
        <v>18.037602820211514</v>
      </c>
      <c r="AB8" s="51" t="s">
        <v>138</v>
      </c>
      <c r="AC8" s="51">
        <v>3762</v>
      </c>
      <c r="AD8" s="51">
        <v>573</v>
      </c>
      <c r="AE8" s="51">
        <f>AD8/AC8</f>
        <v>0.15231259968102073</v>
      </c>
      <c r="AF8" s="64">
        <f>AE8*100</f>
        <v>15.231259968102073</v>
      </c>
      <c r="AG8" s="51" t="s">
        <v>138</v>
      </c>
      <c r="AH8" s="51">
        <v>9043</v>
      </c>
      <c r="AI8" s="51">
        <v>637</v>
      </c>
      <c r="AJ8" s="51">
        <f>AI8/AH8</f>
        <v>7.0441225257104945E-2</v>
      </c>
      <c r="AK8" s="64">
        <f>AJ8*100</f>
        <v>7.0441225257104945</v>
      </c>
      <c r="AL8" s="51" t="s">
        <v>138</v>
      </c>
      <c r="AM8" s="51">
        <v>6232</v>
      </c>
      <c r="AN8" s="51">
        <v>806</v>
      </c>
      <c r="AO8" s="51">
        <f>AN8/AM8</f>
        <v>0.12933247753530167</v>
      </c>
      <c r="AP8" s="50">
        <f>AO8*100</f>
        <v>12.933247753530166</v>
      </c>
    </row>
    <row r="9" spans="2:42" x14ac:dyDescent="0.2">
      <c r="B9" s="51"/>
      <c r="C9" s="51" t="s">
        <v>137</v>
      </c>
      <c r="D9" s="51">
        <v>8143</v>
      </c>
      <c r="E9" s="51">
        <v>509</v>
      </c>
      <c r="F9" s="51">
        <f>E9/D9</f>
        <v>6.2507675303942037E-2</v>
      </c>
      <c r="G9" s="51">
        <f>F9*100</f>
        <v>6.2507675303942039</v>
      </c>
      <c r="H9" s="51" t="s">
        <v>137</v>
      </c>
      <c r="I9" s="51">
        <v>6516</v>
      </c>
      <c r="J9" s="51">
        <v>246</v>
      </c>
      <c r="K9" s="51">
        <f>J9/I9</f>
        <v>3.7753222836095765E-2</v>
      </c>
      <c r="L9" s="51">
        <f>K9*100</f>
        <v>3.7753222836095763</v>
      </c>
      <c r="M9" s="51" t="s">
        <v>137</v>
      </c>
      <c r="N9" s="51">
        <v>9798</v>
      </c>
      <c r="O9" s="51">
        <v>324</v>
      </c>
      <c r="P9" s="51">
        <f>O9/N9</f>
        <v>3.3067973055725661E-2</v>
      </c>
      <c r="Q9" s="51">
        <f>P9*100</f>
        <v>3.3067973055725659</v>
      </c>
      <c r="R9" s="51" t="s">
        <v>137</v>
      </c>
      <c r="S9" s="51">
        <v>8039</v>
      </c>
      <c r="T9" s="51">
        <v>957</v>
      </c>
      <c r="U9" s="51">
        <f>T9/S9</f>
        <v>0.11904465729568355</v>
      </c>
      <c r="V9" s="64">
        <f>U9*100</f>
        <v>11.904465729568354</v>
      </c>
      <c r="W9" s="51" t="s">
        <v>137</v>
      </c>
      <c r="X9" s="51">
        <v>6324</v>
      </c>
      <c r="Y9" s="51">
        <v>1324</v>
      </c>
      <c r="Z9" s="51">
        <f>Y9/X9</f>
        <v>0.20936116382036685</v>
      </c>
      <c r="AA9" s="64">
        <f>Z9*100</f>
        <v>20.936116382036683</v>
      </c>
      <c r="AB9" s="51" t="s">
        <v>137</v>
      </c>
      <c r="AC9" s="51">
        <v>5701</v>
      </c>
      <c r="AD9" s="51">
        <v>695</v>
      </c>
      <c r="AE9" s="51">
        <f>AD9/AC9</f>
        <v>0.12190843711629538</v>
      </c>
      <c r="AF9" s="64">
        <f>AE9*100</f>
        <v>12.190843711629539</v>
      </c>
      <c r="AG9" s="51" t="s">
        <v>137</v>
      </c>
      <c r="AH9" s="51">
        <v>8093</v>
      </c>
      <c r="AI9" s="51">
        <v>1287</v>
      </c>
      <c r="AJ9" s="51">
        <f>AI9/AH9</f>
        <v>0.15902631904114667</v>
      </c>
      <c r="AK9" s="64">
        <f>AJ9*100</f>
        <v>15.902631904114667</v>
      </c>
      <c r="AL9" s="51" t="s">
        <v>137</v>
      </c>
      <c r="AM9" s="51">
        <v>12476</v>
      </c>
      <c r="AN9" s="51">
        <v>716</v>
      </c>
      <c r="AO9" s="51">
        <f>AN9/AM9</f>
        <v>5.7390189163193328E-2</v>
      </c>
      <c r="AP9" s="50">
        <f>AO9*100</f>
        <v>5.739018916319333</v>
      </c>
    </row>
    <row r="10" spans="2:42" x14ac:dyDescent="0.2">
      <c r="B10" s="51"/>
      <c r="C10" s="51" t="s">
        <v>136</v>
      </c>
      <c r="D10" s="51">
        <v>11360</v>
      </c>
      <c r="E10" s="51">
        <v>266</v>
      </c>
      <c r="F10" s="51">
        <f>E10/D10</f>
        <v>2.3415492957746479E-2</v>
      </c>
      <c r="G10" s="51">
        <f>F10*100</f>
        <v>2.341549295774648</v>
      </c>
      <c r="H10" s="51" t="s">
        <v>136</v>
      </c>
      <c r="I10" s="51">
        <v>8981</v>
      </c>
      <c r="J10" s="51">
        <v>171</v>
      </c>
      <c r="K10" s="51">
        <f>J10/I10</f>
        <v>1.9040195969268457E-2</v>
      </c>
      <c r="L10" s="51">
        <f>K10*100</f>
        <v>1.9040195969268456</v>
      </c>
      <c r="M10" s="51" t="s">
        <v>136</v>
      </c>
      <c r="N10" s="51">
        <v>10178</v>
      </c>
      <c r="O10" s="51">
        <v>747</v>
      </c>
      <c r="P10" s="51">
        <f>O10/N10</f>
        <v>7.3393594026331305E-2</v>
      </c>
      <c r="Q10" s="51">
        <f>P10*100</f>
        <v>7.3393594026331304</v>
      </c>
      <c r="R10" s="51" t="s">
        <v>136</v>
      </c>
      <c r="S10" s="51">
        <v>5376</v>
      </c>
      <c r="T10" s="51">
        <v>928</v>
      </c>
      <c r="U10" s="51">
        <f>T10/S10</f>
        <v>0.17261904761904762</v>
      </c>
      <c r="V10" s="64">
        <f>U10*100</f>
        <v>17.261904761904763</v>
      </c>
      <c r="W10" s="51" t="s">
        <v>136</v>
      </c>
      <c r="X10" s="51">
        <v>6903</v>
      </c>
      <c r="Y10" s="51">
        <v>1577</v>
      </c>
      <c r="Z10" s="51">
        <f>Y10/X10</f>
        <v>0.22845139794292338</v>
      </c>
      <c r="AA10" s="64">
        <f>Z10*100</f>
        <v>22.845139794292336</v>
      </c>
      <c r="AB10" s="51" t="s">
        <v>136</v>
      </c>
      <c r="AC10" s="51">
        <v>4653</v>
      </c>
      <c r="AD10" s="51">
        <v>773</v>
      </c>
      <c r="AE10" s="51">
        <f>AD10/AC10</f>
        <v>0.16612937889533635</v>
      </c>
      <c r="AF10" s="64">
        <f>AE10*100</f>
        <v>16.612937889533637</v>
      </c>
      <c r="AG10" s="51" t="s">
        <v>136</v>
      </c>
      <c r="AH10" s="51">
        <v>13696</v>
      </c>
      <c r="AI10" s="51">
        <v>2456</v>
      </c>
      <c r="AJ10" s="51">
        <f>AI10/AH10</f>
        <v>0.17932242990654207</v>
      </c>
      <c r="AK10" s="64">
        <f>AJ10*100</f>
        <v>17.932242990654206</v>
      </c>
      <c r="AL10" s="51" t="s">
        <v>136</v>
      </c>
      <c r="AM10" s="51">
        <v>5576</v>
      </c>
      <c r="AN10" s="51">
        <v>959</v>
      </c>
      <c r="AO10" s="51">
        <f>AN10/AM10</f>
        <v>0.17198708751793401</v>
      </c>
      <c r="AP10" s="50">
        <f>AO10*100</f>
        <v>17.198708751793401</v>
      </c>
    </row>
    <row r="11" spans="2:42" x14ac:dyDescent="0.2">
      <c r="B11" s="51"/>
      <c r="C11" s="51" t="s">
        <v>135</v>
      </c>
      <c r="D11" s="51">
        <v>7276</v>
      </c>
      <c r="E11" s="51">
        <v>190</v>
      </c>
      <c r="F11" s="51">
        <f>E11/D11</f>
        <v>2.6113249037932929E-2</v>
      </c>
      <c r="G11" s="51">
        <f>F11*100</f>
        <v>2.6113249037932929</v>
      </c>
      <c r="H11" s="51" t="s">
        <v>135</v>
      </c>
      <c r="I11" s="51">
        <v>6863</v>
      </c>
      <c r="J11" s="51">
        <v>150</v>
      </c>
      <c r="K11" s="51">
        <f>J11/I11</f>
        <v>2.1856331050560979E-2</v>
      </c>
      <c r="L11" s="51">
        <f>K11*100</f>
        <v>2.1856331050560978</v>
      </c>
      <c r="M11" s="51" t="s">
        <v>135</v>
      </c>
      <c r="N11" s="51">
        <v>8348</v>
      </c>
      <c r="O11" s="51">
        <v>645</v>
      </c>
      <c r="P11" s="51">
        <f>O11/N11</f>
        <v>7.72640153330139E-2</v>
      </c>
      <c r="Q11" s="51">
        <f>P11*100</f>
        <v>7.7264015333013898</v>
      </c>
      <c r="R11" s="51" t="s">
        <v>135</v>
      </c>
      <c r="S11" s="51">
        <v>5463</v>
      </c>
      <c r="T11" s="51">
        <v>1143</v>
      </c>
      <c r="U11" s="51">
        <f>T11/S11</f>
        <v>0.20922570016474465</v>
      </c>
      <c r="V11" s="64">
        <f>U11*100</f>
        <v>20.922570016474467</v>
      </c>
      <c r="W11" s="51" t="s">
        <v>135</v>
      </c>
      <c r="X11" s="51">
        <v>6562</v>
      </c>
      <c r="Y11" s="51">
        <v>1149</v>
      </c>
      <c r="Z11" s="51">
        <f>Y11/X11</f>
        <v>0.17509905516610788</v>
      </c>
      <c r="AA11" s="64">
        <f>Z11*100</f>
        <v>17.50990551661079</v>
      </c>
      <c r="AB11" s="51" t="s">
        <v>135</v>
      </c>
      <c r="AC11" s="51">
        <v>12353</v>
      </c>
      <c r="AD11" s="51">
        <v>1314</v>
      </c>
      <c r="AE11" s="51">
        <f>AD11/AC11</f>
        <v>0.10637092204322837</v>
      </c>
      <c r="AF11" s="64">
        <f>AE11*100</f>
        <v>10.637092204322837</v>
      </c>
      <c r="AG11" s="51" t="s">
        <v>135</v>
      </c>
      <c r="AH11" s="51">
        <v>6078</v>
      </c>
      <c r="AI11" s="51">
        <v>874</v>
      </c>
      <c r="AJ11" s="51">
        <f>AI11/AH11</f>
        <v>0.14379730174399474</v>
      </c>
      <c r="AK11" s="64">
        <f>AJ11*100</f>
        <v>14.379730174399475</v>
      </c>
      <c r="AL11" s="51" t="s">
        <v>135</v>
      </c>
      <c r="AM11" s="51">
        <v>11460</v>
      </c>
      <c r="AN11" s="51">
        <v>1033</v>
      </c>
      <c r="AO11" s="51">
        <f>AN11/AM11</f>
        <v>9.0139616055846417E-2</v>
      </c>
      <c r="AP11" s="50">
        <f>AO11*100</f>
        <v>9.0139616055846421</v>
      </c>
    </row>
    <row r="12" spans="2:42" x14ac:dyDescent="0.2">
      <c r="B12" s="51"/>
      <c r="C12" s="51" t="s">
        <v>134</v>
      </c>
      <c r="D12" s="51">
        <v>6883</v>
      </c>
      <c r="E12" s="51">
        <v>540</v>
      </c>
      <c r="F12" s="51">
        <f>E12/D12</f>
        <v>7.845416242917333E-2</v>
      </c>
      <c r="G12" s="51">
        <f>F12*100</f>
        <v>7.8454162429173326</v>
      </c>
      <c r="H12" s="51" t="s">
        <v>134</v>
      </c>
      <c r="I12" s="51">
        <v>5431</v>
      </c>
      <c r="J12" s="51">
        <v>270</v>
      </c>
      <c r="K12" s="51">
        <f>J12/I12</f>
        <v>4.9714601362548336E-2</v>
      </c>
      <c r="L12" s="51">
        <f>K12*100</f>
        <v>4.9714601362548336</v>
      </c>
      <c r="M12" s="51" t="s">
        <v>134</v>
      </c>
      <c r="N12" s="51">
        <v>7760</v>
      </c>
      <c r="O12" s="51">
        <v>545</v>
      </c>
      <c r="P12" s="51">
        <f>O12/N12</f>
        <v>7.0231958762886598E-2</v>
      </c>
      <c r="Q12" s="51">
        <f>P12*100</f>
        <v>7.0231958762886597</v>
      </c>
      <c r="R12" s="51" t="s">
        <v>134</v>
      </c>
      <c r="S12" s="51">
        <v>4546</v>
      </c>
      <c r="T12" s="51">
        <v>825</v>
      </c>
      <c r="U12" s="51">
        <f>T12/S12</f>
        <v>0.18147822261328642</v>
      </c>
      <c r="V12" s="64">
        <f>U12*100</f>
        <v>18.147822261328642</v>
      </c>
      <c r="W12" s="51" t="s">
        <v>134</v>
      </c>
      <c r="X12" s="51">
        <v>4094</v>
      </c>
      <c r="Y12" s="51">
        <v>984</v>
      </c>
      <c r="Z12" s="51">
        <f>Y12/X12</f>
        <v>0.24035173424523693</v>
      </c>
      <c r="AA12" s="64">
        <f>Z12*100</f>
        <v>24.035173424523691</v>
      </c>
      <c r="AB12" s="51" t="s">
        <v>134</v>
      </c>
      <c r="AC12" s="51">
        <v>5523</v>
      </c>
      <c r="AD12" s="51">
        <v>1536</v>
      </c>
      <c r="AE12" s="51">
        <f>AD12/AC12</f>
        <v>0.2781097229766431</v>
      </c>
      <c r="AF12" s="64">
        <f>AE12*100</f>
        <v>27.810972297664311</v>
      </c>
      <c r="AG12" s="51" t="s">
        <v>134</v>
      </c>
      <c r="AH12" s="51">
        <v>7239</v>
      </c>
      <c r="AI12" s="51">
        <v>1246</v>
      </c>
      <c r="AJ12" s="51">
        <f>AI12/AH12</f>
        <v>0.17212322143942532</v>
      </c>
      <c r="AK12" s="64">
        <f>AJ12*100</f>
        <v>17.212322143942533</v>
      </c>
      <c r="AL12" s="51" t="s">
        <v>134</v>
      </c>
      <c r="AM12" s="51">
        <v>4264</v>
      </c>
      <c r="AN12" s="51">
        <v>390</v>
      </c>
      <c r="AO12" s="51">
        <f>AN12/AM12</f>
        <v>9.1463414634146339E-2</v>
      </c>
      <c r="AP12" s="50">
        <f>AO12*100</f>
        <v>9.1463414634146343</v>
      </c>
    </row>
    <row r="13" spans="2:42" x14ac:dyDescent="0.2">
      <c r="B13" s="51"/>
      <c r="C13" s="51" t="s">
        <v>133</v>
      </c>
      <c r="D13" s="51">
        <v>8520</v>
      </c>
      <c r="E13" s="51">
        <v>279</v>
      </c>
      <c r="F13" s="51">
        <f>E13/D13</f>
        <v>3.2746478873239435E-2</v>
      </c>
      <c r="G13" s="51">
        <f>F13*100</f>
        <v>3.2746478873239435</v>
      </c>
      <c r="H13" s="51" t="s">
        <v>133</v>
      </c>
      <c r="I13" s="51">
        <v>3853</v>
      </c>
      <c r="J13" s="51">
        <v>112</v>
      </c>
      <c r="K13" s="51">
        <f>J13/I13</f>
        <v>2.9068258499870232E-2</v>
      </c>
      <c r="L13" s="51">
        <f>K13*100</f>
        <v>2.906825849987023</v>
      </c>
      <c r="M13" s="51" t="s">
        <v>133</v>
      </c>
      <c r="N13" s="51">
        <v>5250</v>
      </c>
      <c r="O13" s="51">
        <v>382</v>
      </c>
      <c r="P13" s="51">
        <f>O13/N13</f>
        <v>7.2761904761904764E-2</v>
      </c>
      <c r="Q13" s="51">
        <f>P13*100</f>
        <v>7.2761904761904761</v>
      </c>
      <c r="R13" s="51" t="s">
        <v>133</v>
      </c>
      <c r="S13" s="51">
        <v>9067</v>
      </c>
      <c r="T13" s="51">
        <v>1046</v>
      </c>
      <c r="U13" s="51">
        <f>T13/S13</f>
        <v>0.11536340575714128</v>
      </c>
      <c r="V13" s="64">
        <f>U13*100</f>
        <v>11.536340575714128</v>
      </c>
      <c r="W13" s="51" t="s">
        <v>133</v>
      </c>
      <c r="X13" s="51">
        <v>4107</v>
      </c>
      <c r="Y13" s="51">
        <v>758</v>
      </c>
      <c r="Z13" s="51">
        <f>Y13/X13</f>
        <v>0.18456294131969808</v>
      </c>
      <c r="AA13" s="64">
        <f>Z13*100</f>
        <v>18.456294131969809</v>
      </c>
      <c r="AB13" s="51" t="s">
        <v>133</v>
      </c>
      <c r="AC13" s="51">
        <v>8033</v>
      </c>
      <c r="AD13" s="51">
        <v>1587</v>
      </c>
      <c r="AE13" s="51">
        <f>AD13/AC13</f>
        <v>0.19756006473297646</v>
      </c>
      <c r="AF13" s="64">
        <f>AE13*100</f>
        <v>19.756006473297646</v>
      </c>
      <c r="AG13" s="51" t="s">
        <v>133</v>
      </c>
      <c r="AH13" s="51">
        <v>7194</v>
      </c>
      <c r="AI13" s="51">
        <v>1817</v>
      </c>
      <c r="AJ13" s="51">
        <f>AI13/AH13</f>
        <v>0.25257158743397273</v>
      </c>
      <c r="AK13" s="64">
        <f>AJ13*100</f>
        <v>25.257158743397273</v>
      </c>
      <c r="AL13" s="51" t="s">
        <v>133</v>
      </c>
      <c r="AM13" s="51">
        <v>5857</v>
      </c>
      <c r="AN13" s="51">
        <v>1036</v>
      </c>
      <c r="AO13" s="51">
        <f>AN13/AM13</f>
        <v>0.17688236298446303</v>
      </c>
      <c r="AP13" s="50">
        <f>AO13*100</f>
        <v>17.688236298446302</v>
      </c>
    </row>
    <row r="14" spans="2:42" x14ac:dyDescent="0.2">
      <c r="B14" s="51"/>
      <c r="C14" s="51"/>
      <c r="D14" s="51"/>
      <c r="E14" s="51"/>
      <c r="F14" s="51"/>
      <c r="G14" s="51"/>
      <c r="H14" s="51"/>
      <c r="I14" s="51"/>
      <c r="J14" s="51"/>
      <c r="K14" s="51"/>
      <c r="L14" s="51"/>
      <c r="M14" s="51"/>
      <c r="N14" s="51"/>
      <c r="O14" s="51"/>
      <c r="P14" s="51"/>
      <c r="Q14" s="51"/>
      <c r="R14" s="51"/>
      <c r="S14" s="51"/>
      <c r="T14" s="51"/>
      <c r="U14" s="51"/>
      <c r="W14" s="51"/>
      <c r="X14" s="51"/>
      <c r="Y14" s="51"/>
      <c r="Z14" s="51"/>
      <c r="AB14" s="51"/>
      <c r="AC14" s="51"/>
      <c r="AD14" s="51"/>
      <c r="AE14" s="51"/>
      <c r="AG14" s="51"/>
      <c r="AH14" s="51"/>
      <c r="AI14" s="51"/>
      <c r="AJ14" s="51"/>
      <c r="AL14" s="51"/>
      <c r="AM14" s="51"/>
      <c r="AN14" s="51"/>
      <c r="AO14" s="51"/>
    </row>
    <row r="15" spans="2:42" x14ac:dyDescent="0.2">
      <c r="B15" s="51"/>
      <c r="C15" s="53" t="s">
        <v>2</v>
      </c>
      <c r="D15" s="51"/>
      <c r="E15" s="51"/>
      <c r="F15" s="51">
        <f>AVERAGE(F8:F13)</f>
        <v>4.6974031311257047E-2</v>
      </c>
      <c r="G15" s="51">
        <f>AVERAGE(G8:G13)</f>
        <v>4.6974031311257045</v>
      </c>
      <c r="H15" s="51"/>
      <c r="I15" s="51"/>
      <c r="J15" s="51"/>
      <c r="K15" s="51">
        <f>AVERAGE(K8:K13)</f>
        <v>3.0196679281660446E-2</v>
      </c>
      <c r="L15" s="51">
        <f>AVERAGE(L8:L13)</f>
        <v>3.0196679281660441</v>
      </c>
      <c r="M15" s="51"/>
      <c r="N15" s="51"/>
      <c r="O15" s="51"/>
      <c r="P15" s="51">
        <f>AVERAGE(P8:P13)</f>
        <v>6.1281446526934374E-2</v>
      </c>
      <c r="Q15" s="51">
        <f>AVERAGE(Q8:Q13)</f>
        <v>6.1281446526934369</v>
      </c>
      <c r="R15" s="51"/>
      <c r="S15" s="51"/>
      <c r="T15" s="51"/>
      <c r="U15" s="51">
        <f>AVERAGE(U8:U13)</f>
        <v>0.1700799747692967</v>
      </c>
      <c r="V15" s="51">
        <f>AVERAGE(V8:V13)</f>
        <v>17.00799747692967</v>
      </c>
      <c r="W15" s="51"/>
      <c r="X15" s="51"/>
      <c r="Y15" s="51"/>
      <c r="Z15" s="51">
        <f>AVERAGE(Z8:Z13)</f>
        <v>0.20303372011607471</v>
      </c>
      <c r="AA15" s="51">
        <f>AVERAGE(AA8:AA13)</f>
        <v>20.303372011607472</v>
      </c>
      <c r="AB15" s="51"/>
      <c r="AC15" s="51"/>
      <c r="AD15" s="51"/>
      <c r="AE15" s="51">
        <f>AVERAGE(AE8:AE13)</f>
        <v>0.17039852090758342</v>
      </c>
      <c r="AF15" s="51">
        <f>AVERAGE(AF8:AF13)</f>
        <v>17.039852090758341</v>
      </c>
      <c r="AG15" s="51"/>
      <c r="AH15" s="51"/>
      <c r="AI15" s="51"/>
      <c r="AJ15" s="51">
        <f>AVERAGE(AJ8:AJ13)</f>
        <v>0.16288034747036439</v>
      </c>
      <c r="AK15" s="51">
        <f>AVERAGE(AK8:AK13)</f>
        <v>16.288034747036441</v>
      </c>
      <c r="AL15" s="51"/>
      <c r="AM15" s="51"/>
      <c r="AN15" s="51"/>
      <c r="AO15" s="51">
        <f>AVERAGE(AO8:AO13)</f>
        <v>0.1195325246484808</v>
      </c>
      <c r="AP15" s="51">
        <f>AVERAGE(AP8:AP13)</f>
        <v>11.953252464848079</v>
      </c>
    </row>
    <row r="16" spans="2:42" x14ac:dyDescent="0.2">
      <c r="B16" s="51"/>
      <c r="C16" s="52" t="s">
        <v>30</v>
      </c>
      <c r="D16" s="51"/>
      <c r="E16" s="51"/>
      <c r="F16" s="51">
        <f>STDEV(F8:F13)</f>
        <v>2.2628397794325947E-2</v>
      </c>
      <c r="G16" s="51">
        <f>STDEV(G8:G13)</f>
        <v>2.2628397794325954</v>
      </c>
      <c r="H16" s="51"/>
      <c r="I16" s="51"/>
      <c r="J16" s="51"/>
      <c r="K16" s="51">
        <f>STDEV(K8:K13)</f>
        <v>1.161847534868983E-2</v>
      </c>
      <c r="L16" s="51">
        <f>STDEV(L8:L13)</f>
        <v>1.161847534868983</v>
      </c>
      <c r="M16" s="51"/>
      <c r="N16" s="51"/>
      <c r="O16" s="51"/>
      <c r="P16" s="51">
        <f>STDEV(P8:P13)</f>
        <v>1.9092644174787263E-2</v>
      </c>
      <c r="Q16" s="51">
        <f>STDEV(Q8:Q13)</f>
        <v>1.9092644174787254</v>
      </c>
      <c r="R16" s="51"/>
      <c r="S16" s="51"/>
      <c r="T16" s="51"/>
      <c r="U16" s="51">
        <f>STDEV(U8:U13)</f>
        <v>4.4813542739667638E-2</v>
      </c>
      <c r="V16" s="51">
        <f>STDEV(V8:V13)</f>
        <v>4.4813542739667618</v>
      </c>
      <c r="W16" s="51"/>
      <c r="X16" s="51"/>
      <c r="Y16" s="51"/>
      <c r="Z16" s="51">
        <f>STDEV(Z8:Z13)</f>
        <v>2.725294569973765E-2</v>
      </c>
      <c r="AA16" s="51">
        <f>STDEV(AA8:AA13)</f>
        <v>2.7252945699737903</v>
      </c>
      <c r="AB16" s="51"/>
      <c r="AC16" s="51"/>
      <c r="AD16" s="51"/>
      <c r="AE16" s="51">
        <f>STDEV(AE8:AE13)</f>
        <v>6.18637216415171E-2</v>
      </c>
      <c r="AF16" s="51">
        <f>STDEV(AF8:AF13)</f>
        <v>6.1863721641517166</v>
      </c>
      <c r="AG16" s="51"/>
      <c r="AH16" s="51"/>
      <c r="AI16" s="51"/>
      <c r="AJ16" s="51">
        <f>STDEV(AJ8:AJ13)</f>
        <v>5.8863059392358245E-2</v>
      </c>
      <c r="AK16" s="51">
        <f>STDEV(AK8:AK13)</f>
        <v>5.886305939235819</v>
      </c>
      <c r="AL16" s="51"/>
      <c r="AM16" s="51"/>
      <c r="AN16" s="51"/>
      <c r="AO16" s="51">
        <f>STDEV(AO8:AO13)</f>
        <v>4.8270098553183843E-2</v>
      </c>
      <c r="AP16" s="51">
        <f>STDEV(AP8:AP13)</f>
        <v>4.8270098553183862</v>
      </c>
    </row>
    <row r="17" spans="2:42" x14ac:dyDescent="0.2">
      <c r="B17" s="51"/>
      <c r="C17" s="52" t="s">
        <v>28</v>
      </c>
      <c r="D17" s="51"/>
      <c r="E17" s="51"/>
      <c r="F17" s="51">
        <f>SQRT(6)</f>
        <v>2.4494897427831779</v>
      </c>
      <c r="G17" s="51">
        <f>SQRT(6)</f>
        <v>2.4494897427831779</v>
      </c>
      <c r="H17" s="51"/>
      <c r="I17" s="51"/>
      <c r="J17" s="51"/>
      <c r="K17" s="51">
        <f>SQRT(6)</f>
        <v>2.4494897427831779</v>
      </c>
      <c r="L17" s="51">
        <f>SQRT(6)</f>
        <v>2.4494897427831779</v>
      </c>
      <c r="M17" s="51"/>
      <c r="N17" s="51"/>
      <c r="O17" s="51"/>
      <c r="P17" s="51">
        <f>SQRT(6)</f>
        <v>2.4494897427831779</v>
      </c>
      <c r="Q17" s="51">
        <f>SQRT(6)</f>
        <v>2.4494897427831779</v>
      </c>
      <c r="R17" s="51"/>
      <c r="S17" s="51"/>
      <c r="T17" s="51"/>
      <c r="U17" s="51">
        <f>SQRT(6)</f>
        <v>2.4494897427831779</v>
      </c>
      <c r="V17" s="51">
        <f>SQRT(6)</f>
        <v>2.4494897427831779</v>
      </c>
      <c r="W17" s="51"/>
      <c r="X17" s="51"/>
      <c r="Y17" s="51"/>
      <c r="Z17" s="51">
        <f>SQRT(6)</f>
        <v>2.4494897427831779</v>
      </c>
      <c r="AA17" s="51">
        <f>SQRT(6)</f>
        <v>2.4494897427831779</v>
      </c>
      <c r="AB17" s="51"/>
      <c r="AC17" s="51"/>
      <c r="AD17" s="51"/>
      <c r="AE17" s="51">
        <f>SQRT(6)</f>
        <v>2.4494897427831779</v>
      </c>
      <c r="AF17" s="51">
        <f>SQRT(6)</f>
        <v>2.4494897427831779</v>
      </c>
      <c r="AG17" s="51"/>
      <c r="AH17" s="51"/>
      <c r="AI17" s="51"/>
      <c r="AJ17" s="51">
        <f>SQRT(6)</f>
        <v>2.4494897427831779</v>
      </c>
      <c r="AK17" s="51">
        <f>SQRT(6)</f>
        <v>2.4494897427831779</v>
      </c>
      <c r="AL17" s="51"/>
      <c r="AM17" s="51"/>
      <c r="AN17" s="51"/>
      <c r="AO17" s="51">
        <f>SQRT(6)</f>
        <v>2.4494897427831779</v>
      </c>
      <c r="AP17" s="51">
        <f>SQRT(6)</f>
        <v>2.4494897427831779</v>
      </c>
    </row>
    <row r="18" spans="2:42" x14ac:dyDescent="0.2">
      <c r="B18" s="51"/>
      <c r="C18" s="52" t="s">
        <v>29</v>
      </c>
      <c r="D18" s="51"/>
      <c r="E18" s="51"/>
      <c r="F18" s="51">
        <f>F16/F17</f>
        <v>9.2380047154698164E-3</v>
      </c>
      <c r="G18" s="51">
        <f>G16/G17</f>
        <v>0.92380047154698197</v>
      </c>
      <c r="H18" s="51"/>
      <c r="I18" s="51"/>
      <c r="J18" s="51"/>
      <c r="K18" s="51">
        <f>K16/K17</f>
        <v>4.7432226988991582E-3</v>
      </c>
      <c r="L18" s="51">
        <f>L16/L17</f>
        <v>0.47432226988991583</v>
      </c>
      <c r="M18" s="51"/>
      <c r="N18" s="51"/>
      <c r="O18" s="51"/>
      <c r="P18" s="51">
        <f>P16/P17</f>
        <v>7.7945393447917339E-3</v>
      </c>
      <c r="Q18" s="51">
        <f>Q16/Q17</f>
        <v>0.77945393447917299</v>
      </c>
      <c r="R18" s="51"/>
      <c r="S18" s="51"/>
      <c r="T18" s="51"/>
      <c r="U18" s="51">
        <f>U16/U17</f>
        <v>1.8295052213098576E-2</v>
      </c>
      <c r="V18" s="51">
        <f>V16/V17</f>
        <v>1.8295052213098566</v>
      </c>
      <c r="W18" s="51"/>
      <c r="X18" s="51"/>
      <c r="Y18" s="51"/>
      <c r="Z18" s="51">
        <f>Z16/Z17</f>
        <v>1.1125968492022385E-2</v>
      </c>
      <c r="AA18" s="51">
        <f>AA16/AA17</f>
        <v>1.1125968492022487</v>
      </c>
      <c r="AB18" s="51"/>
      <c r="AC18" s="51"/>
      <c r="AD18" s="51"/>
      <c r="AE18" s="51">
        <f>AE16/AE17</f>
        <v>2.5255758601881645E-2</v>
      </c>
      <c r="AF18" s="51">
        <f>AF16/AF17</f>
        <v>2.5255758601881673</v>
      </c>
      <c r="AG18" s="51"/>
      <c r="AH18" s="51"/>
      <c r="AI18" s="51"/>
      <c r="AJ18" s="51">
        <f>AJ16/AJ17</f>
        <v>2.403074336840309E-2</v>
      </c>
      <c r="AK18" s="51">
        <f>AK16/AK17</f>
        <v>2.4030743368403069</v>
      </c>
      <c r="AL18" s="51"/>
      <c r="AM18" s="51"/>
      <c r="AN18" s="51"/>
      <c r="AO18" s="51">
        <f>AO16/AO17</f>
        <v>1.9706185214859492E-2</v>
      </c>
      <c r="AP18" s="51">
        <f>AP16/AP17</f>
        <v>1.9706185214859502</v>
      </c>
    </row>
    <row r="19" spans="2:42" x14ac:dyDescent="0.2">
      <c r="L19" s="51"/>
      <c r="M19" s="51"/>
      <c r="N19" s="51"/>
      <c r="O19" s="51"/>
      <c r="P19" s="51"/>
      <c r="Q19" s="51"/>
      <c r="R19" s="51"/>
      <c r="S19" s="51"/>
      <c r="T19" s="51"/>
    </row>
    <row r="20" spans="2:42" x14ac:dyDescent="0.2">
      <c r="L20" s="51"/>
    </row>
    <row r="21" spans="2:42" x14ac:dyDescent="0.2">
      <c r="L21" s="51"/>
    </row>
    <row r="22" spans="2:42" x14ac:dyDescent="0.2">
      <c r="L22" s="51"/>
    </row>
    <row r="23" spans="2:42" x14ac:dyDescent="0.2">
      <c r="L23" s="51"/>
    </row>
    <row r="24" spans="2:42" x14ac:dyDescent="0.2">
      <c r="C24" s="50" t="s">
        <v>95</v>
      </c>
      <c r="D24" s="51">
        <v>4.6974031311256796</v>
      </c>
      <c r="E24" s="51">
        <v>0.92380047154698253</v>
      </c>
      <c r="L24" s="51"/>
    </row>
    <row r="25" spans="2:42" x14ac:dyDescent="0.2">
      <c r="C25" s="50" t="s">
        <v>127</v>
      </c>
      <c r="D25" s="51">
        <v>3.0196679281660295</v>
      </c>
      <c r="E25" s="51">
        <v>0.47432226988991399</v>
      </c>
      <c r="L25" s="51"/>
    </row>
    <row r="26" spans="2:42" x14ac:dyDescent="0.2">
      <c r="C26" s="50" t="s">
        <v>97</v>
      </c>
      <c r="D26" s="51">
        <v>6.1281446526934502</v>
      </c>
      <c r="E26" s="51">
        <v>0.77945393447916989</v>
      </c>
      <c r="L26" s="51"/>
    </row>
    <row r="27" spans="2:42" x14ac:dyDescent="0.2">
      <c r="C27" s="50" t="s">
        <v>4</v>
      </c>
      <c r="D27" s="51">
        <v>17.007997476929699</v>
      </c>
      <c r="E27" s="51">
        <v>1.8295052213098495</v>
      </c>
    </row>
    <row r="28" spans="2:42" x14ac:dyDescent="0.2">
      <c r="C28" s="50" t="s">
        <v>166</v>
      </c>
      <c r="D28" s="51">
        <v>20.3033720116075</v>
      </c>
      <c r="E28" s="51">
        <v>1.11259684920224</v>
      </c>
    </row>
    <row r="29" spans="2:42" x14ac:dyDescent="0.2">
      <c r="C29" s="50" t="s">
        <v>128</v>
      </c>
      <c r="D29" s="51">
        <v>17.039852090758298</v>
      </c>
      <c r="E29" s="51">
        <v>2.5255758601881695</v>
      </c>
    </row>
    <row r="31" spans="2:42" x14ac:dyDescent="0.2">
      <c r="C31" s="50" t="s">
        <v>165</v>
      </c>
      <c r="D31" s="51">
        <v>16.288034747036498</v>
      </c>
      <c r="E31" s="51">
        <v>2.40307433684031</v>
      </c>
    </row>
    <row r="32" spans="2:42" x14ac:dyDescent="0.2">
      <c r="C32" s="50" t="s">
        <v>164</v>
      </c>
      <c r="D32" s="51">
        <v>20.3033720116075</v>
      </c>
      <c r="E32" s="51">
        <v>1.11259684920224</v>
      </c>
    </row>
    <row r="33" spans="3:5" x14ac:dyDescent="0.2">
      <c r="C33" s="50" t="s">
        <v>163</v>
      </c>
      <c r="D33" s="51">
        <v>11.953252464848099</v>
      </c>
      <c r="E33" s="51">
        <v>1.9706185214859495</v>
      </c>
    </row>
  </sheetData>
  <mergeCells count="8">
    <mergeCell ref="AC6:AE6"/>
    <mergeCell ref="AH6:AJ6"/>
    <mergeCell ref="AM6:AO6"/>
    <mergeCell ref="D6:F6"/>
    <mergeCell ref="I6:K6"/>
    <mergeCell ref="N6:P6"/>
    <mergeCell ref="S6:U6"/>
    <mergeCell ref="X6:Z6"/>
  </mergeCells>
  <pageMargins left="1" right="1" top="1" bottom="1" header="0.39374999999999999" footer="0.39374999999999999"/>
  <pageSetup fitToWidth="0" pageOrder="overThenDown"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296CF-5D21-8040-9128-B3020F63B37E}">
  <dimension ref="A1:U121"/>
  <sheetViews>
    <sheetView topLeftCell="A8" workbookViewId="0">
      <selection activeCell="B10" sqref="B10"/>
    </sheetView>
  </sheetViews>
  <sheetFormatPr baseColWidth="10" defaultRowHeight="16" x14ac:dyDescent="0.2"/>
  <cols>
    <col min="2" max="2" width="26.83203125" customWidth="1"/>
    <col min="4" max="4" width="12.33203125" customWidth="1"/>
    <col min="5" max="5" width="12.6640625" customWidth="1"/>
    <col min="7" max="7" width="12.33203125" customWidth="1"/>
    <col min="8" max="8" width="13" customWidth="1"/>
    <col min="9" max="9" width="12.6640625" customWidth="1"/>
    <col min="11" max="11" width="12.5" customWidth="1"/>
    <col min="13" max="13" width="12.6640625" customWidth="1"/>
    <col min="14" max="14" width="12.5" customWidth="1"/>
    <col min="15" max="15" width="13" customWidth="1"/>
    <col min="17" max="17" width="12.5" customWidth="1"/>
    <col min="20" max="20" width="12.5" customWidth="1"/>
  </cols>
  <sheetData>
    <row r="1" spans="1:21" x14ac:dyDescent="0.2">
      <c r="A1" s="36"/>
      <c r="B1" s="70" t="s">
        <v>177</v>
      </c>
      <c r="C1" s="36"/>
      <c r="D1" s="79" t="s">
        <v>176</v>
      </c>
      <c r="E1" s="78"/>
      <c r="F1" s="78"/>
      <c r="G1" s="78"/>
      <c r="H1" s="78"/>
      <c r="I1" s="77"/>
      <c r="J1" s="76" t="s">
        <v>175</v>
      </c>
      <c r="K1" s="75"/>
      <c r="L1" s="75"/>
      <c r="M1" s="75"/>
      <c r="N1" s="75"/>
      <c r="O1" s="74"/>
      <c r="P1" s="73" t="s">
        <v>174</v>
      </c>
      <c r="Q1" s="72"/>
      <c r="R1" s="72"/>
      <c r="S1" s="72"/>
      <c r="T1" s="72"/>
      <c r="U1" s="71"/>
    </row>
    <row r="2" spans="1:21" x14ac:dyDescent="0.2">
      <c r="A2" s="36"/>
      <c r="B2" s="70"/>
      <c r="C2" s="36" t="s">
        <v>173</v>
      </c>
      <c r="D2" s="24" t="s">
        <v>95</v>
      </c>
      <c r="E2" s="28" t="s">
        <v>97</v>
      </c>
      <c r="F2" s="28" t="s">
        <v>96</v>
      </c>
      <c r="G2" s="28" t="s">
        <v>4</v>
      </c>
      <c r="H2" s="28" t="s">
        <v>19</v>
      </c>
      <c r="I2" s="35" t="s">
        <v>5</v>
      </c>
      <c r="J2" s="24" t="s">
        <v>95</v>
      </c>
      <c r="K2" s="28" t="s">
        <v>97</v>
      </c>
      <c r="L2" s="28" t="s">
        <v>96</v>
      </c>
      <c r="M2" s="28" t="s">
        <v>4</v>
      </c>
      <c r="N2" s="28" t="s">
        <v>19</v>
      </c>
      <c r="O2" s="35" t="s">
        <v>5</v>
      </c>
      <c r="P2" s="24" t="s">
        <v>95</v>
      </c>
      <c r="Q2" s="28" t="s">
        <v>97</v>
      </c>
      <c r="R2" s="28" t="s">
        <v>96</v>
      </c>
      <c r="S2" s="28" t="s">
        <v>4</v>
      </c>
      <c r="T2" s="28" t="s">
        <v>19</v>
      </c>
      <c r="U2" s="35" t="s">
        <v>5</v>
      </c>
    </row>
    <row r="3" spans="1:21" x14ac:dyDescent="0.2">
      <c r="A3" s="36"/>
      <c r="C3" s="36">
        <v>1</v>
      </c>
      <c r="D3" s="22"/>
      <c r="E3" s="27"/>
      <c r="F3" s="27"/>
      <c r="G3" s="27"/>
      <c r="H3" s="27"/>
      <c r="I3" s="34"/>
      <c r="J3" s="22"/>
      <c r="K3" s="27"/>
      <c r="L3" s="27"/>
      <c r="M3" s="27"/>
      <c r="N3" s="27"/>
      <c r="O3" s="34"/>
      <c r="P3" s="22"/>
      <c r="Q3" s="27"/>
      <c r="R3" s="27"/>
      <c r="S3" s="27"/>
      <c r="T3" s="27"/>
      <c r="U3" s="34"/>
    </row>
    <row r="4" spans="1:21" x14ac:dyDescent="0.2">
      <c r="A4" s="36"/>
      <c r="C4" s="36">
        <v>2</v>
      </c>
      <c r="D4" s="22"/>
      <c r="E4" s="27"/>
      <c r="F4" s="27"/>
      <c r="G4" s="27"/>
      <c r="H4" s="27"/>
      <c r="I4" s="34"/>
      <c r="J4" s="22"/>
      <c r="K4" s="27"/>
      <c r="L4" s="27"/>
      <c r="M4" s="27"/>
      <c r="N4" s="27"/>
      <c r="O4" s="34"/>
      <c r="P4" s="22"/>
      <c r="Q4" s="27"/>
      <c r="R4" s="27"/>
      <c r="S4" s="27"/>
      <c r="T4" s="27"/>
      <c r="U4" s="34"/>
    </row>
    <row r="5" spans="1:21" x14ac:dyDescent="0.2">
      <c r="A5" s="36"/>
      <c r="C5" s="36">
        <v>3</v>
      </c>
      <c r="D5" s="22"/>
      <c r="E5" s="27"/>
      <c r="F5" s="27"/>
      <c r="G5" s="27"/>
      <c r="H5" s="27"/>
      <c r="I5" s="34"/>
      <c r="J5" s="22"/>
      <c r="K5" s="27"/>
      <c r="L5" s="27"/>
      <c r="M5" s="27"/>
      <c r="N5" s="27"/>
      <c r="O5" s="34"/>
      <c r="P5" s="22"/>
      <c r="Q5" s="27"/>
      <c r="R5" s="27"/>
      <c r="S5" s="27"/>
      <c r="T5" s="27"/>
      <c r="U5" s="34"/>
    </row>
    <row r="6" spans="1:21" x14ac:dyDescent="0.2">
      <c r="A6" s="36"/>
      <c r="C6" s="36">
        <v>4</v>
      </c>
      <c r="D6" s="22"/>
      <c r="E6" s="27"/>
      <c r="F6" s="27"/>
      <c r="G6" s="27"/>
      <c r="H6" s="27"/>
      <c r="I6" s="34"/>
      <c r="J6" s="22"/>
      <c r="K6" s="27"/>
      <c r="L6" s="27"/>
      <c r="M6" s="27"/>
      <c r="N6" s="27"/>
      <c r="O6" s="34"/>
      <c r="P6" s="22"/>
      <c r="Q6" s="27"/>
      <c r="R6" s="27"/>
      <c r="S6" s="27"/>
      <c r="T6" s="27"/>
      <c r="U6" s="34"/>
    </row>
    <row r="7" spans="1:21" x14ac:dyDescent="0.2">
      <c r="A7" s="36"/>
      <c r="C7" s="36">
        <v>5</v>
      </c>
      <c r="D7" s="24"/>
      <c r="E7" s="28"/>
      <c r="F7" s="28"/>
      <c r="G7" s="28"/>
      <c r="H7" s="28"/>
      <c r="I7" s="35"/>
      <c r="J7" s="24"/>
      <c r="K7" s="28"/>
      <c r="L7" s="28"/>
      <c r="M7" s="28"/>
      <c r="N7" s="28"/>
      <c r="O7" s="35"/>
      <c r="P7" s="24"/>
      <c r="Q7" s="28"/>
      <c r="R7" s="28"/>
      <c r="S7" s="28"/>
      <c r="T7" s="28"/>
      <c r="U7" s="35"/>
    </row>
    <row r="8" spans="1:21" x14ac:dyDescent="0.2">
      <c r="A8" s="36"/>
      <c r="B8" s="36"/>
      <c r="C8" s="36"/>
      <c r="D8" s="36"/>
      <c r="E8" s="36"/>
      <c r="F8" s="36"/>
      <c r="G8" s="36"/>
      <c r="H8" s="36"/>
      <c r="I8" s="36"/>
      <c r="J8" s="36"/>
      <c r="K8" s="36"/>
      <c r="L8" s="36"/>
      <c r="M8" s="36"/>
      <c r="N8" s="36"/>
      <c r="O8" s="36"/>
      <c r="P8" s="36"/>
      <c r="Q8" s="36"/>
      <c r="R8" s="36"/>
      <c r="S8" s="36"/>
      <c r="T8" s="36"/>
      <c r="U8" s="36"/>
    </row>
    <row r="9" spans="1:21" x14ac:dyDescent="0.2">
      <c r="A9" s="36"/>
      <c r="B9" s="36"/>
      <c r="C9" s="36"/>
      <c r="D9" s="36"/>
      <c r="E9" s="36"/>
      <c r="F9" s="36"/>
      <c r="G9" s="36"/>
      <c r="H9" s="36"/>
      <c r="I9" s="36"/>
      <c r="J9" s="36"/>
      <c r="K9" s="36"/>
      <c r="L9" s="36"/>
      <c r="M9" s="36"/>
      <c r="N9" s="36"/>
      <c r="O9" s="36"/>
      <c r="P9" s="36"/>
      <c r="Q9" s="36"/>
      <c r="R9" s="36"/>
      <c r="S9" s="36"/>
      <c r="T9" s="36"/>
      <c r="U9" s="36"/>
    </row>
    <row r="10" spans="1:21" x14ac:dyDescent="0.2">
      <c r="A10" s="36"/>
      <c r="B10" s="36"/>
      <c r="C10" s="36"/>
      <c r="D10" s="36"/>
      <c r="E10" s="36"/>
      <c r="F10" s="36"/>
      <c r="G10" s="36"/>
      <c r="H10" s="36"/>
      <c r="I10" s="36"/>
      <c r="J10" s="36"/>
      <c r="K10" s="36"/>
      <c r="L10" s="36"/>
      <c r="M10" s="36"/>
      <c r="N10" s="36"/>
      <c r="O10" s="36"/>
      <c r="P10" s="36"/>
      <c r="Q10" s="36"/>
      <c r="R10" s="36"/>
      <c r="S10" s="36"/>
      <c r="T10" s="36"/>
      <c r="U10" s="36"/>
    </row>
    <row r="11" spans="1:21" x14ac:dyDescent="0.2">
      <c r="A11" s="36"/>
      <c r="B11" s="36"/>
      <c r="C11" s="36"/>
      <c r="D11" s="36"/>
      <c r="E11" s="36"/>
      <c r="F11" s="36"/>
      <c r="G11" s="36"/>
      <c r="H11" s="36"/>
      <c r="I11" s="36"/>
      <c r="J11" s="36"/>
      <c r="K11" s="36"/>
      <c r="L11" s="36"/>
      <c r="M11" s="36"/>
      <c r="N11" s="36"/>
      <c r="O11" s="36"/>
      <c r="P11" s="36"/>
      <c r="Q11" s="36"/>
      <c r="R11" s="36"/>
      <c r="S11" s="36"/>
      <c r="T11" s="36"/>
      <c r="U11" s="36"/>
    </row>
    <row r="12" spans="1:21" x14ac:dyDescent="0.2">
      <c r="A12" s="36"/>
      <c r="B12" s="36"/>
      <c r="C12" s="69" t="s">
        <v>176</v>
      </c>
      <c r="D12" s="66" t="s">
        <v>95</v>
      </c>
      <c r="E12" s="65"/>
      <c r="F12" s="40"/>
      <c r="G12" s="66" t="s">
        <v>97</v>
      </c>
      <c r="H12" s="65"/>
      <c r="I12" s="40"/>
      <c r="J12" s="66" t="s">
        <v>127</v>
      </c>
      <c r="K12" s="65"/>
      <c r="L12" s="40"/>
      <c r="M12" s="66" t="s">
        <v>4</v>
      </c>
      <c r="N12" s="65"/>
      <c r="O12" s="40"/>
      <c r="P12" s="66" t="s">
        <v>19</v>
      </c>
      <c r="Q12" s="65"/>
      <c r="R12" s="40"/>
      <c r="S12" s="66" t="s">
        <v>128</v>
      </c>
      <c r="T12" s="65"/>
      <c r="U12" s="40"/>
    </row>
    <row r="13" spans="1:21" x14ac:dyDescent="0.2">
      <c r="A13" s="36"/>
      <c r="B13" s="36"/>
      <c r="C13" s="36" t="s">
        <v>173</v>
      </c>
      <c r="D13" s="22" t="s">
        <v>172</v>
      </c>
      <c r="E13" s="27" t="s">
        <v>171</v>
      </c>
      <c r="F13" s="34" t="s">
        <v>170</v>
      </c>
      <c r="G13" s="22" t="s">
        <v>172</v>
      </c>
      <c r="H13" s="27" t="s">
        <v>171</v>
      </c>
      <c r="I13" s="34" t="s">
        <v>170</v>
      </c>
      <c r="J13" s="22" t="s">
        <v>172</v>
      </c>
      <c r="K13" s="27" t="s">
        <v>171</v>
      </c>
      <c r="L13" s="34" t="s">
        <v>170</v>
      </c>
      <c r="M13" s="22" t="s">
        <v>172</v>
      </c>
      <c r="N13" s="27" t="s">
        <v>171</v>
      </c>
      <c r="O13" s="34" t="s">
        <v>170</v>
      </c>
      <c r="P13" s="22" t="s">
        <v>172</v>
      </c>
      <c r="Q13" s="27" t="s">
        <v>171</v>
      </c>
      <c r="R13" s="34" t="s">
        <v>170</v>
      </c>
      <c r="S13" s="22" t="s">
        <v>172</v>
      </c>
      <c r="T13" s="27" t="s">
        <v>171</v>
      </c>
      <c r="U13" s="34" t="s">
        <v>170</v>
      </c>
    </row>
    <row r="14" spans="1:21" x14ac:dyDescent="0.2">
      <c r="A14" s="36"/>
      <c r="B14" s="36"/>
      <c r="C14" s="36">
        <v>1</v>
      </c>
      <c r="D14" s="22">
        <v>14339</v>
      </c>
      <c r="E14" s="27">
        <v>1135603</v>
      </c>
      <c r="F14" s="34">
        <f>D14/E14*100</f>
        <v>1.2626771856009538</v>
      </c>
      <c r="G14" s="22">
        <v>13925</v>
      </c>
      <c r="H14" s="27">
        <v>785790</v>
      </c>
      <c r="I14" s="34">
        <f>G14/H14*100</f>
        <v>1.7721019610837501</v>
      </c>
      <c r="J14" s="22">
        <v>59034</v>
      </c>
      <c r="K14" s="27">
        <v>786432</v>
      </c>
      <c r="L14" s="34">
        <f>J14/K14*100</f>
        <v>7.506561279296875</v>
      </c>
      <c r="M14" s="22">
        <v>59987</v>
      </c>
      <c r="N14" s="27">
        <v>786432</v>
      </c>
      <c r="O14" s="34">
        <f>M14/N14*100</f>
        <v>7.6277414957682295</v>
      </c>
      <c r="P14" s="22">
        <v>31365</v>
      </c>
      <c r="Q14" s="27">
        <v>786432</v>
      </c>
      <c r="R14" s="34">
        <f>P14/Q14*100</f>
        <v>3.9882659912109375</v>
      </c>
      <c r="S14" s="22">
        <v>37329</v>
      </c>
      <c r="T14" s="27">
        <v>684460</v>
      </c>
      <c r="U14" s="34">
        <f>S14/T14*100</f>
        <v>5.4537883879262488</v>
      </c>
    </row>
    <row r="15" spans="1:21" x14ac:dyDescent="0.2">
      <c r="A15" s="36"/>
      <c r="B15" s="36"/>
      <c r="C15" s="36">
        <v>2</v>
      </c>
      <c r="D15" s="22">
        <v>38741</v>
      </c>
      <c r="E15" s="27">
        <v>1256445</v>
      </c>
      <c r="F15" s="34">
        <f>D15/E15*100</f>
        <v>3.0833820819852842</v>
      </c>
      <c r="G15" s="22">
        <v>18004</v>
      </c>
      <c r="H15" s="27">
        <v>786432</v>
      </c>
      <c r="I15" s="34">
        <f>G15/H15*100</f>
        <v>2.289326985677083</v>
      </c>
      <c r="J15" s="22">
        <v>69693</v>
      </c>
      <c r="K15" s="27">
        <v>786432</v>
      </c>
      <c r="L15" s="34">
        <f>J15/K15*100</f>
        <v>8.8619232177734375</v>
      </c>
      <c r="M15" s="22">
        <v>42298</v>
      </c>
      <c r="N15" s="27">
        <v>786432</v>
      </c>
      <c r="O15" s="34">
        <f>M15/N15*100</f>
        <v>5.3784688313802089</v>
      </c>
      <c r="P15" s="22">
        <v>20336</v>
      </c>
      <c r="Q15" s="27">
        <v>786432</v>
      </c>
      <c r="R15" s="34">
        <f>P15/Q15*100</f>
        <v>2.585856119791667</v>
      </c>
      <c r="S15" s="22">
        <v>62696</v>
      </c>
      <c r="T15" s="27">
        <v>570701</v>
      </c>
      <c r="U15" s="34">
        <f>S15/T15*100</f>
        <v>10.985787654130622</v>
      </c>
    </row>
    <row r="16" spans="1:21" x14ac:dyDescent="0.2">
      <c r="A16" s="36"/>
      <c r="B16" s="36"/>
      <c r="C16" s="36">
        <v>3</v>
      </c>
      <c r="D16" s="22">
        <v>32179</v>
      </c>
      <c r="E16" s="27">
        <v>1604415</v>
      </c>
      <c r="F16" s="34">
        <f>D16/E16*100</f>
        <v>2.0056531508369093</v>
      </c>
      <c r="G16" s="22">
        <v>23978</v>
      </c>
      <c r="H16" s="27">
        <v>786432</v>
      </c>
      <c r="I16" s="34">
        <f>G16/H16*100</f>
        <v>3.048960367838542</v>
      </c>
      <c r="J16" s="22">
        <v>66202</v>
      </c>
      <c r="K16" s="27">
        <v>662031</v>
      </c>
      <c r="L16" s="34">
        <f>J16/K16*100</f>
        <v>9.9998338446386938</v>
      </c>
      <c r="M16" s="22">
        <v>34995</v>
      </c>
      <c r="N16" s="27">
        <v>786432</v>
      </c>
      <c r="O16" s="34">
        <f>M16/N16*100</f>
        <v>4.4498443603515625</v>
      </c>
      <c r="P16" s="22">
        <v>26094</v>
      </c>
      <c r="Q16" s="27">
        <v>690206</v>
      </c>
      <c r="R16" s="34">
        <f>P16/Q16*100</f>
        <v>3.7806104264523923</v>
      </c>
      <c r="S16" s="22">
        <v>66337</v>
      </c>
      <c r="T16" s="27">
        <v>786432</v>
      </c>
      <c r="U16" s="34">
        <f>S16/T16*100</f>
        <v>8.4351857503255196</v>
      </c>
    </row>
    <row r="17" spans="1:21" x14ac:dyDescent="0.2">
      <c r="A17" s="36"/>
      <c r="B17" s="36"/>
      <c r="C17" s="36">
        <v>4</v>
      </c>
      <c r="D17" s="22">
        <v>37941</v>
      </c>
      <c r="E17" s="27">
        <v>1529292</v>
      </c>
      <c r="F17" s="34">
        <f>D17/E17*100</f>
        <v>2.4809519699311839</v>
      </c>
      <c r="G17" s="22">
        <v>10676</v>
      </c>
      <c r="H17" s="27">
        <v>612093</v>
      </c>
      <c r="I17" s="34">
        <f>G17/H17*100</f>
        <v>1.7441793975752049</v>
      </c>
      <c r="J17" s="22">
        <v>36222</v>
      </c>
      <c r="K17" s="27">
        <v>577418</v>
      </c>
      <c r="L17" s="34">
        <f>J17/K17*100</f>
        <v>6.2730985178847911</v>
      </c>
      <c r="M17" s="22">
        <v>46791</v>
      </c>
      <c r="N17" s="27">
        <v>786432</v>
      </c>
      <c r="O17" s="34">
        <f>M17/N17*100</f>
        <v>5.9497833251953125</v>
      </c>
      <c r="P17" s="22">
        <v>42648</v>
      </c>
      <c r="Q17" s="27">
        <v>564306</v>
      </c>
      <c r="R17" s="34">
        <f>P17/Q17*100</f>
        <v>7.5576017267227362</v>
      </c>
      <c r="S17" s="22">
        <v>86134</v>
      </c>
      <c r="T17" s="27">
        <v>786432</v>
      </c>
      <c r="U17" s="34">
        <f>S17/T17*100</f>
        <v>10.952504475911457</v>
      </c>
    </row>
    <row r="18" spans="1:21" x14ac:dyDescent="0.2">
      <c r="A18" s="36"/>
      <c r="B18" s="36"/>
      <c r="C18" s="36">
        <v>5</v>
      </c>
      <c r="D18" s="24">
        <v>7601</v>
      </c>
      <c r="E18" s="28">
        <v>711232</v>
      </c>
      <c r="F18" s="35">
        <f>D18/E18*100</f>
        <v>1.0687089444794386</v>
      </c>
      <c r="G18" s="24">
        <v>6802</v>
      </c>
      <c r="H18" s="28">
        <v>677930</v>
      </c>
      <c r="I18" s="35">
        <f>G18/H18*100</f>
        <v>1.003348428303807</v>
      </c>
      <c r="J18" s="24">
        <v>56404</v>
      </c>
      <c r="K18" s="28">
        <v>643241</v>
      </c>
      <c r="L18" s="35">
        <f>J18/K18*100</f>
        <v>8.7687196556189679</v>
      </c>
      <c r="M18" s="28">
        <v>65633</v>
      </c>
      <c r="N18" s="28">
        <v>786432</v>
      </c>
      <c r="O18" s="35">
        <f>M18/N18*100</f>
        <v>8.3456675211588554</v>
      </c>
      <c r="P18" s="24">
        <v>39748</v>
      </c>
      <c r="Q18" s="28">
        <v>619788</v>
      </c>
      <c r="R18" s="35">
        <f>P18/Q18*100</f>
        <v>6.4131606291183436</v>
      </c>
      <c r="S18" s="24">
        <v>54336</v>
      </c>
      <c r="T18" s="28">
        <v>786432</v>
      </c>
      <c r="U18" s="35">
        <f>S18/T18*100</f>
        <v>6.9091796875</v>
      </c>
    </row>
    <row r="19" spans="1:21" x14ac:dyDescent="0.2">
      <c r="A19" s="36"/>
      <c r="B19" s="36"/>
      <c r="C19" s="36"/>
      <c r="D19" s="36"/>
      <c r="E19" s="36"/>
      <c r="F19" s="36"/>
      <c r="G19" s="36"/>
      <c r="H19" s="36"/>
      <c r="I19" s="36"/>
      <c r="J19" s="36"/>
      <c r="K19" s="36"/>
      <c r="L19" s="36"/>
      <c r="M19" s="36"/>
      <c r="N19" s="36"/>
      <c r="O19" s="36"/>
      <c r="P19" s="36"/>
      <c r="Q19" s="36"/>
      <c r="R19" s="36"/>
      <c r="S19" s="36"/>
      <c r="T19" s="36"/>
      <c r="U19" s="36"/>
    </row>
    <row r="20" spans="1:21" x14ac:dyDescent="0.2">
      <c r="A20" s="36"/>
      <c r="B20" s="36"/>
      <c r="C20" s="36"/>
      <c r="D20" s="36"/>
      <c r="E20" s="36"/>
      <c r="F20" s="36"/>
      <c r="G20" s="36"/>
      <c r="H20" s="36"/>
      <c r="I20" s="36"/>
      <c r="J20" s="36"/>
      <c r="K20" s="36"/>
      <c r="L20" s="36"/>
      <c r="M20" s="36"/>
      <c r="N20" s="36"/>
      <c r="O20" s="36"/>
      <c r="P20" s="36"/>
      <c r="Q20" s="36"/>
      <c r="R20" s="36"/>
      <c r="S20" s="36"/>
      <c r="T20" s="36"/>
      <c r="U20" s="36"/>
    </row>
    <row r="21" spans="1:21" x14ac:dyDescent="0.2">
      <c r="A21" s="36"/>
      <c r="B21" s="36"/>
      <c r="C21" s="36"/>
      <c r="D21" s="36"/>
      <c r="E21" s="36"/>
      <c r="F21" s="36"/>
      <c r="G21" s="36"/>
      <c r="H21" s="36"/>
      <c r="I21" s="36"/>
      <c r="J21" s="36"/>
      <c r="K21" s="36"/>
      <c r="L21" s="36"/>
      <c r="M21" s="36"/>
      <c r="N21" s="36"/>
      <c r="O21" s="36"/>
      <c r="P21" s="36"/>
      <c r="Q21" s="36"/>
      <c r="R21" s="36"/>
      <c r="S21" s="36"/>
      <c r="T21" s="36"/>
      <c r="U21" s="36"/>
    </row>
    <row r="22" spans="1:21" x14ac:dyDescent="0.2">
      <c r="A22" s="36"/>
      <c r="B22" s="36"/>
      <c r="C22" s="68" t="s">
        <v>175</v>
      </c>
      <c r="D22" s="66" t="s">
        <v>95</v>
      </c>
      <c r="E22" s="65"/>
      <c r="F22" s="40"/>
      <c r="G22" s="66" t="s">
        <v>97</v>
      </c>
      <c r="H22" s="65"/>
      <c r="I22" s="40"/>
      <c r="J22" s="66" t="s">
        <v>127</v>
      </c>
      <c r="K22" s="65"/>
      <c r="L22" s="40"/>
      <c r="M22" s="66" t="s">
        <v>4</v>
      </c>
      <c r="N22" s="65"/>
      <c r="O22" s="40"/>
      <c r="P22" s="66" t="s">
        <v>19</v>
      </c>
      <c r="Q22" s="65"/>
      <c r="R22" s="40"/>
      <c r="S22" s="66" t="s">
        <v>128</v>
      </c>
      <c r="T22" s="65"/>
      <c r="U22" s="40"/>
    </row>
    <row r="23" spans="1:21" x14ac:dyDescent="0.2">
      <c r="A23" s="36"/>
      <c r="B23" s="36"/>
      <c r="C23" s="36" t="s">
        <v>173</v>
      </c>
      <c r="D23" s="22" t="s">
        <v>172</v>
      </c>
      <c r="E23" s="27" t="s">
        <v>171</v>
      </c>
      <c r="F23" s="34" t="s">
        <v>170</v>
      </c>
      <c r="G23" s="22" t="s">
        <v>172</v>
      </c>
      <c r="H23" s="27" t="s">
        <v>171</v>
      </c>
      <c r="I23" s="34" t="s">
        <v>170</v>
      </c>
      <c r="J23" s="22" t="s">
        <v>172</v>
      </c>
      <c r="K23" s="27" t="s">
        <v>171</v>
      </c>
      <c r="L23" s="34" t="s">
        <v>170</v>
      </c>
      <c r="M23" s="22" t="s">
        <v>172</v>
      </c>
      <c r="N23" s="27" t="s">
        <v>171</v>
      </c>
      <c r="O23" s="34" t="s">
        <v>170</v>
      </c>
      <c r="P23" s="22" t="s">
        <v>172</v>
      </c>
      <c r="Q23" s="27" t="s">
        <v>171</v>
      </c>
      <c r="R23" s="34" t="s">
        <v>170</v>
      </c>
      <c r="S23" s="22" t="s">
        <v>172</v>
      </c>
      <c r="T23" s="27" t="s">
        <v>171</v>
      </c>
      <c r="U23" s="34" t="s">
        <v>170</v>
      </c>
    </row>
    <row r="24" spans="1:21" x14ac:dyDescent="0.2">
      <c r="A24" s="36"/>
      <c r="B24" s="36"/>
      <c r="C24" s="36">
        <v>1</v>
      </c>
      <c r="D24" s="22">
        <v>27329</v>
      </c>
      <c r="E24" s="27">
        <v>1411891</v>
      </c>
      <c r="F24" s="34">
        <f>D24/E24*100</f>
        <v>1.9356310083427122</v>
      </c>
      <c r="G24" s="22">
        <v>8825</v>
      </c>
      <c r="H24" s="27">
        <v>786432</v>
      </c>
      <c r="I24" s="34">
        <f>G24/H24*100</f>
        <v>1.122156778971354</v>
      </c>
      <c r="J24" s="22">
        <v>40937</v>
      </c>
      <c r="K24" s="27">
        <v>639932</v>
      </c>
      <c r="L24" s="34">
        <f>J24/K24*100</f>
        <v>6.3970859403811655</v>
      </c>
      <c r="M24" s="22">
        <v>13841</v>
      </c>
      <c r="N24" s="27">
        <v>1519384</v>
      </c>
      <c r="O24" s="34">
        <f>M24/N24*100</f>
        <v>0.91096128430995726</v>
      </c>
      <c r="P24" s="22">
        <v>2909</v>
      </c>
      <c r="Q24" s="27">
        <v>685063</v>
      </c>
      <c r="R24" s="34">
        <f>P24/Q24*100</f>
        <v>0.42463247905667068</v>
      </c>
      <c r="S24" s="22">
        <v>5146</v>
      </c>
      <c r="T24" s="27">
        <v>709783</v>
      </c>
      <c r="U24" s="34">
        <f>S24/T24*100</f>
        <v>0.72501032005556632</v>
      </c>
    </row>
    <row r="25" spans="1:21" x14ac:dyDescent="0.2">
      <c r="A25" s="36"/>
      <c r="B25" s="36"/>
      <c r="C25" s="36">
        <v>2</v>
      </c>
      <c r="D25" s="22">
        <v>32099</v>
      </c>
      <c r="E25" s="27">
        <v>834550</v>
      </c>
      <c r="F25" s="34">
        <f>D25/E25*100</f>
        <v>3.8462644538973101</v>
      </c>
      <c r="G25" s="22">
        <v>9507</v>
      </c>
      <c r="H25" s="27">
        <v>646966</v>
      </c>
      <c r="I25" s="34">
        <f>G25/H25*100</f>
        <v>1.4694744391513619</v>
      </c>
      <c r="J25" s="22">
        <v>36051</v>
      </c>
      <c r="K25" s="27">
        <v>610343</v>
      </c>
      <c r="L25" s="34">
        <f>J25/K25*100</f>
        <v>5.9066787036141974</v>
      </c>
      <c r="M25" s="22">
        <v>11896</v>
      </c>
      <c r="N25" s="27">
        <v>1417506</v>
      </c>
      <c r="O25" s="34">
        <f>M25/N25*100</f>
        <v>0.83922043363484877</v>
      </c>
      <c r="P25" s="22">
        <v>4611</v>
      </c>
      <c r="Q25" s="27">
        <v>600316</v>
      </c>
      <c r="R25" s="34">
        <f>P25/Q25*100</f>
        <v>0.76809546971928111</v>
      </c>
      <c r="S25" s="22">
        <v>5835</v>
      </c>
      <c r="T25" s="27">
        <v>696432</v>
      </c>
      <c r="U25" s="34">
        <f>S25/T25*100</f>
        <v>0.83784202908539529</v>
      </c>
    </row>
    <row r="26" spans="1:21" x14ac:dyDescent="0.2">
      <c r="A26" s="36"/>
      <c r="B26" s="36"/>
      <c r="C26" s="36">
        <v>3</v>
      </c>
      <c r="D26" s="22">
        <v>22046</v>
      </c>
      <c r="E26" s="27">
        <v>621374</v>
      </c>
      <c r="F26" s="34">
        <f>D26/E26*100</f>
        <v>3.5479437504626841</v>
      </c>
      <c r="G26" s="22">
        <v>8564</v>
      </c>
      <c r="H26" s="27">
        <v>786432</v>
      </c>
      <c r="I26" s="34">
        <f>G26/H26*100</f>
        <v>1.0889689127604165</v>
      </c>
      <c r="J26" s="22">
        <v>52230</v>
      </c>
      <c r="K26" s="27">
        <v>672214</v>
      </c>
      <c r="L26" s="34">
        <f>J26/K26*100</f>
        <v>7.7698471022620774</v>
      </c>
      <c r="M26" s="22">
        <v>2464</v>
      </c>
      <c r="N26" s="27">
        <v>645529</v>
      </c>
      <c r="O26" s="34">
        <f>M26/N26*100</f>
        <v>0.38170244868936953</v>
      </c>
      <c r="P26" s="22">
        <v>3766</v>
      </c>
      <c r="Q26" s="27">
        <v>580074</v>
      </c>
      <c r="R26" s="34">
        <f>P26/Q26*100</f>
        <v>0.64922751235187237</v>
      </c>
      <c r="S26" s="22">
        <v>8904</v>
      </c>
      <c r="T26" s="27">
        <v>713151</v>
      </c>
      <c r="U26" s="34">
        <f>S26/T26*100</f>
        <v>1.2485434361025927</v>
      </c>
    </row>
    <row r="27" spans="1:21" x14ac:dyDescent="0.2">
      <c r="A27" s="36"/>
      <c r="B27" s="36"/>
      <c r="C27" s="36">
        <v>4</v>
      </c>
      <c r="D27" s="22">
        <v>18831</v>
      </c>
      <c r="E27" s="27">
        <v>617791</v>
      </c>
      <c r="F27" s="34">
        <f>D27/E27*100</f>
        <v>3.0481182147360517</v>
      </c>
      <c r="G27" s="22">
        <v>9670</v>
      </c>
      <c r="H27" s="27">
        <v>786432</v>
      </c>
      <c r="I27" s="34">
        <f>G27/H27*100</f>
        <v>1.2296040852864585</v>
      </c>
      <c r="J27" s="22">
        <v>22020</v>
      </c>
      <c r="K27" s="27">
        <v>542438</v>
      </c>
      <c r="L27" s="34">
        <f>J27/K27*100</f>
        <v>4.0594501122708948</v>
      </c>
      <c r="M27" s="22">
        <v>1770</v>
      </c>
      <c r="N27" s="27">
        <v>237184</v>
      </c>
      <c r="O27" s="34">
        <f>M27/N27*100</f>
        <v>0.74625607123583382</v>
      </c>
      <c r="P27" s="22">
        <v>3779</v>
      </c>
      <c r="Q27" s="27">
        <v>658289</v>
      </c>
      <c r="R27" s="34">
        <f>P27/Q27*100</f>
        <v>0.57406397494109729</v>
      </c>
      <c r="S27" s="22">
        <v>3979</v>
      </c>
      <c r="T27" s="27">
        <v>786432</v>
      </c>
      <c r="U27" s="34">
        <f>S27/T27*100</f>
        <v>0.50595601399739576</v>
      </c>
    </row>
    <row r="28" spans="1:21" x14ac:dyDescent="0.2">
      <c r="A28" s="36"/>
      <c r="B28" s="36"/>
      <c r="C28" s="36">
        <v>5</v>
      </c>
      <c r="D28" s="24">
        <v>30801</v>
      </c>
      <c r="E28" s="28">
        <v>720621</v>
      </c>
      <c r="F28" s="35">
        <f>D28/E28*100</f>
        <v>4.2742301431681842</v>
      </c>
      <c r="G28" s="24">
        <v>12171</v>
      </c>
      <c r="H28" s="28">
        <v>720814</v>
      </c>
      <c r="I28" s="35">
        <f>G28/H28*100</f>
        <v>1.6885077148890006</v>
      </c>
      <c r="J28" s="24">
        <v>40392</v>
      </c>
      <c r="K28" s="28">
        <v>574162</v>
      </c>
      <c r="L28" s="35">
        <f>J28/K28*100</f>
        <v>7.0349483246888518</v>
      </c>
      <c r="M28" s="24">
        <v>6653</v>
      </c>
      <c r="N28" s="28">
        <v>786432</v>
      </c>
      <c r="O28" s="35">
        <f>M28/N28*100</f>
        <v>0.84597269694010413</v>
      </c>
      <c r="P28" s="24">
        <v>5438</v>
      </c>
      <c r="Q28" s="28">
        <v>637765</v>
      </c>
      <c r="R28" s="35">
        <f>P28/Q28*100</f>
        <v>0.85266516663661374</v>
      </c>
      <c r="S28" s="24">
        <v>9381</v>
      </c>
      <c r="T28" s="28">
        <v>786432</v>
      </c>
      <c r="U28" s="35">
        <f>S28/T28*100</f>
        <v>1.1928558349609375</v>
      </c>
    </row>
    <row r="29" spans="1:21" x14ac:dyDescent="0.2">
      <c r="A29" s="36"/>
      <c r="B29" s="36"/>
      <c r="C29" s="36"/>
      <c r="D29" s="36"/>
      <c r="E29" s="36"/>
      <c r="F29" s="36"/>
      <c r="G29" s="36"/>
      <c r="H29" s="36"/>
      <c r="I29" s="36"/>
      <c r="J29" s="36"/>
      <c r="K29" s="36"/>
      <c r="L29" s="36"/>
      <c r="M29" s="36"/>
      <c r="N29" s="36"/>
      <c r="O29" s="36"/>
      <c r="P29" s="36"/>
      <c r="Q29" s="36"/>
      <c r="R29" s="36"/>
      <c r="S29" s="36"/>
      <c r="T29" s="36"/>
      <c r="U29" s="36"/>
    </row>
    <row r="30" spans="1:21" x14ac:dyDescent="0.2">
      <c r="A30" s="36"/>
      <c r="B30" s="36"/>
      <c r="C30" s="36"/>
      <c r="D30" s="36"/>
      <c r="E30" s="36"/>
      <c r="F30" s="36"/>
      <c r="G30" s="36"/>
      <c r="H30" s="36"/>
      <c r="I30" s="36"/>
      <c r="J30" s="36"/>
      <c r="K30" s="36"/>
      <c r="L30" s="36"/>
      <c r="M30" s="36"/>
      <c r="N30" s="36"/>
      <c r="O30" s="36"/>
      <c r="P30" s="36"/>
      <c r="Q30" s="36"/>
      <c r="R30" s="36"/>
      <c r="S30" s="36"/>
      <c r="T30" s="36"/>
      <c r="U30" s="36"/>
    </row>
    <row r="31" spans="1:21" x14ac:dyDescent="0.2">
      <c r="A31" s="36"/>
      <c r="B31" s="36"/>
      <c r="C31" s="36"/>
      <c r="D31" s="36"/>
      <c r="E31" s="36"/>
      <c r="F31" s="36"/>
      <c r="G31" s="36"/>
      <c r="H31" s="36"/>
      <c r="I31" s="36"/>
      <c r="J31" s="36"/>
      <c r="K31" s="36"/>
      <c r="L31" s="36"/>
      <c r="M31" s="36"/>
      <c r="N31" s="36"/>
      <c r="O31" s="36"/>
      <c r="P31" s="36"/>
      <c r="Q31" s="36"/>
      <c r="R31" s="36"/>
      <c r="S31" s="36"/>
      <c r="T31" s="36"/>
      <c r="U31" s="36"/>
    </row>
    <row r="32" spans="1:21" x14ac:dyDescent="0.2">
      <c r="A32" s="36"/>
      <c r="B32" s="36"/>
      <c r="C32" s="67" t="s">
        <v>174</v>
      </c>
      <c r="D32" s="66" t="s">
        <v>95</v>
      </c>
      <c r="E32" s="65"/>
      <c r="F32" s="40"/>
      <c r="G32" s="66" t="s">
        <v>97</v>
      </c>
      <c r="H32" s="65"/>
      <c r="I32" s="40"/>
      <c r="J32" s="66" t="s">
        <v>127</v>
      </c>
      <c r="K32" s="65"/>
      <c r="L32" s="40"/>
      <c r="M32" s="66" t="s">
        <v>4</v>
      </c>
      <c r="N32" s="65"/>
      <c r="O32" s="40"/>
      <c r="P32" s="66" t="s">
        <v>19</v>
      </c>
      <c r="Q32" s="65"/>
      <c r="R32" s="40"/>
      <c r="S32" s="66" t="s">
        <v>128</v>
      </c>
      <c r="T32" s="65"/>
      <c r="U32" s="40"/>
    </row>
    <row r="33" spans="1:21" x14ac:dyDescent="0.2">
      <c r="A33" s="36"/>
      <c r="B33" s="36"/>
      <c r="C33" s="36" t="s">
        <v>173</v>
      </c>
      <c r="D33" s="22" t="s">
        <v>172</v>
      </c>
      <c r="E33" s="27" t="s">
        <v>171</v>
      </c>
      <c r="F33" s="34" t="s">
        <v>170</v>
      </c>
      <c r="G33" s="22" t="s">
        <v>172</v>
      </c>
      <c r="H33" s="27" t="s">
        <v>171</v>
      </c>
      <c r="I33" s="34" t="s">
        <v>170</v>
      </c>
      <c r="J33" s="22" t="s">
        <v>172</v>
      </c>
      <c r="K33" s="27" t="s">
        <v>171</v>
      </c>
      <c r="L33" s="34" t="s">
        <v>170</v>
      </c>
      <c r="M33" s="22" t="s">
        <v>172</v>
      </c>
      <c r="N33" s="27" t="s">
        <v>171</v>
      </c>
      <c r="O33" s="34" t="s">
        <v>170</v>
      </c>
      <c r="P33" s="22" t="s">
        <v>172</v>
      </c>
      <c r="Q33" s="27" t="s">
        <v>171</v>
      </c>
      <c r="R33" s="34" t="s">
        <v>170</v>
      </c>
      <c r="S33" s="22" t="s">
        <v>172</v>
      </c>
      <c r="T33" s="27" t="s">
        <v>171</v>
      </c>
      <c r="U33" s="34" t="s">
        <v>170</v>
      </c>
    </row>
    <row r="34" spans="1:21" x14ac:dyDescent="0.2">
      <c r="A34" s="36"/>
      <c r="B34" s="36"/>
      <c r="C34" s="36">
        <v>1</v>
      </c>
      <c r="D34" s="22">
        <v>15798</v>
      </c>
      <c r="E34" s="27">
        <v>1300533</v>
      </c>
      <c r="F34" s="34">
        <f>D34/E34*100</f>
        <v>1.2147327288119565</v>
      </c>
      <c r="G34" s="22">
        <v>22938</v>
      </c>
      <c r="H34" s="27">
        <v>1207847</v>
      </c>
      <c r="I34" s="34">
        <f>G34/H34*100</f>
        <v>1.899081588976087</v>
      </c>
      <c r="J34" s="22">
        <v>55304</v>
      </c>
      <c r="K34" s="27">
        <v>670859</v>
      </c>
      <c r="L34" s="34">
        <f>J34/K34*100</f>
        <v>8.2437591207690435</v>
      </c>
      <c r="M34" s="22">
        <v>4207</v>
      </c>
      <c r="N34" s="27">
        <v>1387301</v>
      </c>
      <c r="O34" s="34">
        <f>M34/N34*100</f>
        <v>0.30325070046082286</v>
      </c>
      <c r="P34" s="22">
        <v>1323</v>
      </c>
      <c r="Q34" s="27">
        <v>542298</v>
      </c>
      <c r="R34" s="34">
        <f>P34/Q34*100</f>
        <v>0.24396180697697575</v>
      </c>
      <c r="S34" s="36">
        <v>1607</v>
      </c>
      <c r="T34" s="36">
        <v>709051</v>
      </c>
      <c r="U34" s="34">
        <f>S34/T34*100</f>
        <v>0.22664096094639175</v>
      </c>
    </row>
    <row r="35" spans="1:21" x14ac:dyDescent="0.2">
      <c r="A35" s="36"/>
      <c r="B35" s="36"/>
      <c r="C35" s="36">
        <v>2</v>
      </c>
      <c r="D35" s="22">
        <v>44289</v>
      </c>
      <c r="E35" s="27">
        <v>1388486</v>
      </c>
      <c r="F35" s="34">
        <f>D35/E35*100</f>
        <v>3.1897332778292329</v>
      </c>
      <c r="G35" s="22">
        <v>14823</v>
      </c>
      <c r="H35" s="27">
        <v>1079638</v>
      </c>
      <c r="I35" s="34">
        <f>G35/H35*100</f>
        <v>1.3729601959175206</v>
      </c>
      <c r="J35" s="22">
        <v>58091</v>
      </c>
      <c r="K35" s="27">
        <v>596251</v>
      </c>
      <c r="L35" s="34">
        <f>J35/K35*100</f>
        <v>9.7427090269030998</v>
      </c>
      <c r="M35" s="22">
        <v>1776</v>
      </c>
      <c r="N35" s="27">
        <v>1314809</v>
      </c>
      <c r="O35" s="34">
        <f>M35/N35*100</f>
        <v>0.13507665371928546</v>
      </c>
      <c r="P35" s="22">
        <v>1864</v>
      </c>
      <c r="Q35" s="27">
        <v>704376</v>
      </c>
      <c r="R35" s="34">
        <f>P35/Q35*100</f>
        <v>0.26463139005303987</v>
      </c>
      <c r="S35" s="22">
        <v>2630</v>
      </c>
      <c r="T35" s="27">
        <v>627551</v>
      </c>
      <c r="U35" s="34">
        <f>S35/T35*100</f>
        <v>0.41908944452323393</v>
      </c>
    </row>
    <row r="36" spans="1:21" x14ac:dyDescent="0.2">
      <c r="A36" s="36"/>
      <c r="B36" s="36"/>
      <c r="C36" s="36">
        <v>3</v>
      </c>
      <c r="D36" s="22">
        <v>41068</v>
      </c>
      <c r="E36" s="27">
        <v>744507</v>
      </c>
      <c r="F36" s="34">
        <f>D36/E36*100</f>
        <v>5.5161334950510881</v>
      </c>
      <c r="G36" s="22">
        <v>19414</v>
      </c>
      <c r="H36" s="27">
        <v>1403981</v>
      </c>
      <c r="I36" s="34">
        <f>G36/H36*100</f>
        <v>1.3827822456286802</v>
      </c>
      <c r="J36" s="22">
        <v>34756</v>
      </c>
      <c r="K36" s="27">
        <v>623251</v>
      </c>
      <c r="L36" s="34">
        <f>J36/K36*100</f>
        <v>5.5765654607854618</v>
      </c>
      <c r="M36" s="22">
        <v>1995</v>
      </c>
      <c r="N36" s="27">
        <v>1348644</v>
      </c>
      <c r="O36" s="34">
        <f>M36/N36*100</f>
        <v>0.14792636158986358</v>
      </c>
      <c r="P36" s="22">
        <v>1386</v>
      </c>
      <c r="Q36" s="27">
        <v>616938</v>
      </c>
      <c r="R36" s="34">
        <f>P36/Q36*100</f>
        <v>0.22465790727755464</v>
      </c>
      <c r="S36" s="22">
        <v>2479</v>
      </c>
      <c r="T36" s="27">
        <v>624501</v>
      </c>
      <c r="U36" s="34">
        <f>S36/T36*100</f>
        <v>0.39695693041324187</v>
      </c>
    </row>
    <row r="37" spans="1:21" x14ac:dyDescent="0.2">
      <c r="A37" s="36"/>
      <c r="B37" s="36"/>
      <c r="C37" s="36">
        <v>4</v>
      </c>
      <c r="D37" s="22">
        <v>21578</v>
      </c>
      <c r="E37" s="27">
        <v>697626</v>
      </c>
      <c r="F37" s="34">
        <f>D37/E37*100</f>
        <v>3.0930613251226302</v>
      </c>
      <c r="G37" s="22">
        <v>14714</v>
      </c>
      <c r="H37" s="27">
        <v>1537141</v>
      </c>
      <c r="I37" s="34">
        <f>G37/H37*100</f>
        <v>0.95723163977800341</v>
      </c>
      <c r="J37" s="22">
        <v>53000</v>
      </c>
      <c r="K37" s="27">
        <v>662688</v>
      </c>
      <c r="L37" s="34">
        <f>J37/K37*100</f>
        <v>7.9977304553575737</v>
      </c>
      <c r="M37" s="22">
        <v>3628</v>
      </c>
      <c r="N37" s="27">
        <v>1409713</v>
      </c>
      <c r="O37" s="34">
        <f>M37/N37*100</f>
        <v>0.25735734862344323</v>
      </c>
      <c r="P37" s="22">
        <v>1169</v>
      </c>
      <c r="Q37" s="27">
        <v>646368</v>
      </c>
      <c r="R37" s="34">
        <f>P37/Q37*100</f>
        <v>0.1808567255804743</v>
      </c>
      <c r="S37" s="22">
        <v>1776</v>
      </c>
      <c r="T37" s="27">
        <v>623497</v>
      </c>
      <c r="U37" s="34">
        <f>S37/T37*100</f>
        <v>0.28484499524456414</v>
      </c>
    </row>
    <row r="38" spans="1:21" x14ac:dyDescent="0.2">
      <c r="A38" s="36"/>
      <c r="B38" s="36"/>
      <c r="C38" s="36">
        <v>5</v>
      </c>
      <c r="D38" s="24">
        <v>34603</v>
      </c>
      <c r="E38" s="28">
        <v>702058</v>
      </c>
      <c r="F38" s="35">
        <f>D38/E38*100</f>
        <v>4.9287950568186671</v>
      </c>
      <c r="G38" s="24">
        <v>16997</v>
      </c>
      <c r="H38" s="28">
        <v>1365787</v>
      </c>
      <c r="I38" s="35">
        <f>G38/H38*100</f>
        <v>1.2444839495470377</v>
      </c>
      <c r="J38" s="24">
        <v>42369</v>
      </c>
      <c r="K38" s="28">
        <v>727058</v>
      </c>
      <c r="L38" s="35">
        <f>J38/K38*100</f>
        <v>5.8274580569913272</v>
      </c>
      <c r="M38" s="24">
        <v>2411</v>
      </c>
      <c r="N38" s="28">
        <v>1013261</v>
      </c>
      <c r="O38" s="35">
        <f>M38/N38*100</f>
        <v>0.23794461644137099</v>
      </c>
      <c r="P38" s="24">
        <v>1899</v>
      </c>
      <c r="Q38" s="28">
        <v>509778</v>
      </c>
      <c r="R38" s="35">
        <f>P38/Q38*100</f>
        <v>0.37251509480597433</v>
      </c>
      <c r="S38" s="24">
        <v>1675</v>
      </c>
      <c r="T38" s="28">
        <v>658288</v>
      </c>
      <c r="U38" s="35">
        <f>S38/T38*100</f>
        <v>0.25444790122256522</v>
      </c>
    </row>
    <row r="39" spans="1:21" x14ac:dyDescent="0.2">
      <c r="A39" s="36"/>
      <c r="B39" s="36"/>
      <c r="C39" s="36"/>
      <c r="D39" s="36"/>
      <c r="E39" s="36"/>
      <c r="F39" s="36"/>
      <c r="G39" s="36"/>
      <c r="H39" s="36"/>
      <c r="I39" s="36"/>
      <c r="J39" s="36"/>
      <c r="K39" s="36"/>
      <c r="L39" s="36"/>
      <c r="M39" s="36"/>
      <c r="N39" s="36"/>
      <c r="O39" s="36"/>
      <c r="P39" s="36"/>
      <c r="Q39" s="36"/>
      <c r="R39" s="36"/>
      <c r="S39" s="36"/>
      <c r="T39" s="36"/>
      <c r="U39" s="36"/>
    </row>
    <row r="40" spans="1:21" x14ac:dyDescent="0.2">
      <c r="A40" s="36"/>
      <c r="B40" s="36"/>
      <c r="C40" s="36"/>
      <c r="D40" s="36"/>
      <c r="E40" s="36"/>
      <c r="F40" s="36"/>
      <c r="G40" s="36"/>
      <c r="H40" s="36"/>
      <c r="I40" s="36"/>
      <c r="J40" s="36"/>
      <c r="K40" s="36"/>
      <c r="L40" s="36"/>
      <c r="M40" s="36"/>
      <c r="N40" s="36"/>
      <c r="O40" s="36"/>
      <c r="P40" s="36"/>
      <c r="Q40" s="36"/>
      <c r="R40" s="36"/>
      <c r="S40" s="36"/>
      <c r="T40" s="36"/>
      <c r="U40" s="36"/>
    </row>
    <row r="41" spans="1:21" x14ac:dyDescent="0.2">
      <c r="A41" s="36"/>
      <c r="B41" s="36"/>
      <c r="C41" s="36"/>
      <c r="D41" s="36"/>
      <c r="E41" s="36"/>
      <c r="F41" s="36"/>
      <c r="G41" s="36"/>
      <c r="H41" s="36"/>
      <c r="I41" s="36"/>
      <c r="J41" s="36"/>
      <c r="K41" s="36"/>
      <c r="L41" s="36"/>
      <c r="M41" s="36"/>
      <c r="N41" s="36"/>
      <c r="O41" s="36"/>
      <c r="P41" s="36"/>
      <c r="Q41" s="36"/>
      <c r="R41" s="36"/>
      <c r="S41" s="36"/>
      <c r="T41" s="36"/>
      <c r="U41" s="36"/>
    </row>
    <row r="42" spans="1:21" x14ac:dyDescent="0.2">
      <c r="A42" s="36"/>
      <c r="B42" s="36"/>
      <c r="C42" s="36"/>
      <c r="D42" s="36"/>
      <c r="E42" s="36"/>
      <c r="F42" s="36"/>
      <c r="G42" s="36"/>
      <c r="H42" s="36"/>
      <c r="I42" s="36"/>
      <c r="J42" s="36"/>
      <c r="K42" s="36"/>
      <c r="L42" s="36"/>
      <c r="M42" s="36"/>
      <c r="N42" s="36"/>
      <c r="O42" s="36"/>
      <c r="P42" s="36"/>
      <c r="Q42" s="36"/>
      <c r="R42" s="36"/>
      <c r="S42" s="36"/>
      <c r="T42" s="36"/>
      <c r="U42" s="36"/>
    </row>
    <row r="43" spans="1:21" x14ac:dyDescent="0.2">
      <c r="A43" s="36"/>
      <c r="B43" s="36"/>
      <c r="C43" s="36"/>
      <c r="D43" s="36"/>
      <c r="E43" s="36"/>
      <c r="F43" s="36"/>
      <c r="G43" s="36"/>
      <c r="H43" s="36"/>
      <c r="I43" s="36"/>
      <c r="J43" s="36"/>
      <c r="K43" s="36"/>
      <c r="L43" s="36"/>
      <c r="M43" s="36"/>
      <c r="N43" s="36"/>
      <c r="O43" s="36"/>
      <c r="P43" s="36"/>
      <c r="Q43" s="36"/>
      <c r="R43" s="36"/>
      <c r="S43" s="36"/>
      <c r="T43" s="36"/>
      <c r="U43" s="36"/>
    </row>
    <row r="44" spans="1:21" x14ac:dyDescent="0.2">
      <c r="A44" s="36"/>
      <c r="B44" s="36"/>
      <c r="C44" s="36"/>
      <c r="D44" s="36"/>
      <c r="E44" s="36"/>
      <c r="F44" s="36"/>
      <c r="G44" s="36"/>
      <c r="H44" s="36"/>
      <c r="I44" s="36"/>
      <c r="J44" s="36"/>
      <c r="K44" s="36"/>
      <c r="L44" s="36"/>
      <c r="M44" s="36"/>
      <c r="N44" s="36"/>
      <c r="O44" s="36"/>
      <c r="P44" s="36"/>
      <c r="Q44" s="36"/>
      <c r="R44" s="36"/>
      <c r="S44" s="36"/>
      <c r="T44" s="36"/>
      <c r="U44" s="36"/>
    </row>
    <row r="45" spans="1:21" x14ac:dyDescent="0.2">
      <c r="A45" s="36"/>
      <c r="B45" s="36"/>
      <c r="C45" s="36"/>
      <c r="D45" s="36"/>
      <c r="E45" s="36"/>
      <c r="F45" s="36"/>
      <c r="G45" s="36"/>
      <c r="H45" s="36"/>
      <c r="I45" s="36"/>
      <c r="J45" s="36"/>
      <c r="K45" s="36"/>
      <c r="L45" s="36"/>
      <c r="M45" s="36"/>
      <c r="N45" s="36"/>
      <c r="O45" s="36"/>
      <c r="P45" s="36"/>
      <c r="Q45" s="36"/>
      <c r="R45" s="36"/>
      <c r="S45" s="36"/>
      <c r="T45" s="36"/>
      <c r="U45" s="36"/>
    </row>
    <row r="46" spans="1:21" x14ac:dyDescent="0.2">
      <c r="A46" s="36"/>
      <c r="B46" s="36"/>
      <c r="C46" s="36"/>
      <c r="D46" s="36"/>
      <c r="E46" s="36"/>
      <c r="F46" s="36"/>
      <c r="G46" s="36"/>
      <c r="H46" s="36"/>
      <c r="I46" s="36"/>
      <c r="J46" s="36"/>
      <c r="K46" s="36"/>
      <c r="L46" s="36"/>
      <c r="M46" s="36"/>
      <c r="N46" s="36"/>
      <c r="O46" s="36"/>
      <c r="P46" s="36"/>
      <c r="Q46" s="36"/>
      <c r="R46" s="36"/>
      <c r="S46" s="36"/>
      <c r="T46" s="36"/>
      <c r="U46" s="36"/>
    </row>
    <row r="47" spans="1:21" x14ac:dyDescent="0.2">
      <c r="A47" s="36"/>
      <c r="B47" s="36"/>
      <c r="C47" s="36"/>
      <c r="D47" s="36"/>
      <c r="E47" s="36"/>
      <c r="F47" s="36"/>
      <c r="G47" s="36"/>
      <c r="H47" s="36"/>
      <c r="I47" s="36"/>
      <c r="J47" s="36"/>
      <c r="K47" s="36"/>
      <c r="L47" s="36"/>
      <c r="M47" s="36"/>
      <c r="N47" s="36"/>
      <c r="O47" s="36"/>
      <c r="P47" s="36"/>
      <c r="Q47" s="36"/>
      <c r="R47" s="36"/>
      <c r="S47" s="36"/>
      <c r="T47" s="36"/>
      <c r="U47" s="36"/>
    </row>
    <row r="48" spans="1:21" x14ac:dyDescent="0.2">
      <c r="A48" s="36"/>
      <c r="B48" s="36"/>
      <c r="C48" s="36"/>
      <c r="D48" s="36"/>
      <c r="E48" s="36"/>
      <c r="F48" s="36"/>
      <c r="G48" s="36"/>
      <c r="H48" s="36"/>
      <c r="I48" s="36"/>
      <c r="J48" s="36"/>
      <c r="K48" s="36"/>
      <c r="L48" s="36"/>
      <c r="M48" s="36"/>
      <c r="N48" s="36"/>
      <c r="O48" s="36"/>
      <c r="P48" s="36"/>
      <c r="Q48" s="36"/>
      <c r="R48" s="36"/>
      <c r="S48" s="36"/>
      <c r="T48" s="36"/>
      <c r="U48" s="36"/>
    </row>
    <row r="49" spans="1:21" x14ac:dyDescent="0.2">
      <c r="A49" s="36"/>
      <c r="B49" s="36"/>
      <c r="C49" s="36"/>
      <c r="D49" s="36"/>
      <c r="E49" s="36"/>
      <c r="F49" s="36"/>
      <c r="G49" s="36"/>
      <c r="H49" s="36"/>
      <c r="I49" s="36"/>
      <c r="J49" s="36"/>
      <c r="K49" s="36"/>
      <c r="L49" s="36"/>
      <c r="M49" s="36"/>
      <c r="N49" s="36"/>
      <c r="O49" s="36"/>
      <c r="P49" s="36"/>
      <c r="Q49" s="36"/>
      <c r="R49" s="36"/>
      <c r="S49" s="36"/>
      <c r="T49" s="36"/>
      <c r="U49" s="36"/>
    </row>
    <row r="50" spans="1:21" x14ac:dyDescent="0.2">
      <c r="A50" s="36"/>
      <c r="B50" s="36"/>
      <c r="C50" s="36"/>
      <c r="D50" s="36"/>
      <c r="E50" s="36"/>
      <c r="F50" s="36"/>
      <c r="G50" s="36"/>
      <c r="H50" s="36"/>
      <c r="I50" s="36"/>
      <c r="J50" s="36"/>
      <c r="K50" s="36"/>
      <c r="L50" s="36"/>
      <c r="M50" s="36"/>
      <c r="N50" s="36"/>
      <c r="O50" s="36"/>
      <c r="P50" s="36"/>
      <c r="Q50" s="36"/>
      <c r="R50" s="36"/>
      <c r="S50" s="36"/>
      <c r="T50" s="36"/>
      <c r="U50" s="36"/>
    </row>
    <row r="51" spans="1:21" x14ac:dyDescent="0.2">
      <c r="A51" s="36"/>
      <c r="B51" s="36"/>
      <c r="C51" s="36"/>
      <c r="D51" s="36"/>
      <c r="E51" s="36"/>
      <c r="F51" s="36"/>
      <c r="G51" s="36"/>
      <c r="H51" s="36"/>
      <c r="I51" s="36"/>
      <c r="J51" s="36"/>
      <c r="K51" s="36"/>
      <c r="L51" s="36"/>
      <c r="M51" s="36"/>
      <c r="N51" s="36"/>
      <c r="O51" s="36"/>
      <c r="P51" s="36"/>
      <c r="Q51" s="36"/>
      <c r="R51" s="36"/>
      <c r="S51" s="36"/>
      <c r="T51" s="36"/>
      <c r="U51" s="36"/>
    </row>
    <row r="52" spans="1:21" x14ac:dyDescent="0.2">
      <c r="A52" s="36"/>
      <c r="B52" s="36"/>
      <c r="C52" s="36"/>
      <c r="D52" s="36"/>
      <c r="E52" s="36"/>
      <c r="F52" s="36"/>
      <c r="G52" s="36"/>
      <c r="H52" s="36"/>
      <c r="I52" s="36"/>
      <c r="J52" s="36"/>
      <c r="K52" s="36"/>
      <c r="L52" s="36"/>
      <c r="M52" s="36"/>
      <c r="N52" s="36"/>
      <c r="O52" s="36"/>
      <c r="P52" s="36"/>
      <c r="Q52" s="36"/>
      <c r="R52" s="36"/>
      <c r="S52" s="36"/>
      <c r="T52" s="36"/>
      <c r="U52" s="36"/>
    </row>
    <row r="53" spans="1:21" x14ac:dyDescent="0.2">
      <c r="A53" s="36"/>
      <c r="B53" s="36"/>
      <c r="C53" s="36"/>
      <c r="D53" s="36"/>
      <c r="E53" s="36"/>
      <c r="F53" s="36"/>
      <c r="G53" s="36"/>
      <c r="H53" s="36"/>
      <c r="I53" s="36"/>
      <c r="J53" s="36"/>
      <c r="K53" s="36"/>
      <c r="L53" s="36"/>
      <c r="M53" s="36"/>
      <c r="N53" s="36"/>
      <c r="O53" s="36"/>
      <c r="P53" s="36"/>
      <c r="Q53" s="36"/>
      <c r="R53" s="36"/>
      <c r="S53" s="36"/>
      <c r="T53" s="36"/>
      <c r="U53" s="36"/>
    </row>
    <row r="54" spans="1:21" x14ac:dyDescent="0.2">
      <c r="A54" s="36"/>
      <c r="B54" s="36"/>
      <c r="C54" s="36"/>
      <c r="D54" s="36"/>
      <c r="E54" s="36"/>
      <c r="F54" s="36"/>
      <c r="G54" s="36"/>
      <c r="H54" s="36"/>
      <c r="I54" s="36"/>
      <c r="J54" s="36"/>
      <c r="K54" s="36"/>
      <c r="L54" s="36"/>
      <c r="M54" s="36"/>
      <c r="N54" s="36"/>
      <c r="O54" s="36"/>
      <c r="P54" s="36"/>
      <c r="Q54" s="36"/>
      <c r="R54" s="36"/>
      <c r="S54" s="36"/>
      <c r="T54" s="36"/>
      <c r="U54" s="36"/>
    </row>
    <row r="55" spans="1:21" x14ac:dyDescent="0.2">
      <c r="A55" s="36"/>
      <c r="B55" s="36"/>
      <c r="C55" s="36"/>
      <c r="D55" s="36"/>
      <c r="E55" s="36"/>
      <c r="F55" s="36"/>
      <c r="G55" s="36"/>
      <c r="H55" s="36"/>
      <c r="I55" s="36"/>
      <c r="J55" s="36"/>
      <c r="K55" s="36"/>
      <c r="L55" s="36"/>
      <c r="M55" s="36"/>
      <c r="N55" s="36"/>
      <c r="O55" s="36"/>
      <c r="P55" s="36"/>
      <c r="Q55" s="36"/>
      <c r="R55" s="36"/>
      <c r="S55" s="36"/>
      <c r="T55" s="36"/>
      <c r="U55" s="36"/>
    </row>
    <row r="56" spans="1:21" x14ac:dyDescent="0.2">
      <c r="A56" s="36"/>
      <c r="B56" s="36"/>
      <c r="C56" s="36"/>
      <c r="D56" s="36"/>
      <c r="E56" s="36"/>
      <c r="F56" s="36"/>
      <c r="G56" s="36"/>
      <c r="H56" s="36"/>
      <c r="I56" s="36"/>
      <c r="J56" s="36"/>
      <c r="K56" s="36"/>
      <c r="L56" s="36"/>
      <c r="M56" s="36"/>
      <c r="N56" s="36"/>
      <c r="O56" s="36"/>
      <c r="P56" s="36"/>
      <c r="Q56" s="36"/>
      <c r="R56" s="36"/>
      <c r="S56" s="36"/>
      <c r="T56" s="36"/>
      <c r="U56" s="36"/>
    </row>
    <row r="57" spans="1:21" x14ac:dyDescent="0.2">
      <c r="A57" s="36"/>
      <c r="B57" s="36"/>
      <c r="C57" s="36"/>
      <c r="D57" s="36"/>
      <c r="E57" s="36"/>
      <c r="F57" s="36"/>
      <c r="G57" s="36"/>
      <c r="H57" s="36"/>
      <c r="I57" s="36"/>
      <c r="J57" s="36"/>
      <c r="K57" s="36"/>
      <c r="L57" s="36"/>
      <c r="M57" s="36"/>
      <c r="N57" s="36"/>
      <c r="O57" s="36"/>
      <c r="P57" s="36"/>
      <c r="Q57" s="36"/>
      <c r="R57" s="36"/>
      <c r="S57" s="36"/>
      <c r="T57" s="36"/>
      <c r="U57" s="36"/>
    </row>
    <row r="58" spans="1:21" x14ac:dyDescent="0.2">
      <c r="A58" s="36"/>
      <c r="B58" s="36"/>
      <c r="C58" s="36"/>
      <c r="D58" s="36"/>
      <c r="E58" s="36"/>
      <c r="F58" s="36"/>
      <c r="G58" s="36"/>
      <c r="H58" s="36"/>
      <c r="I58" s="36"/>
      <c r="J58" s="36"/>
      <c r="K58" s="36"/>
      <c r="L58" s="36"/>
      <c r="M58" s="36"/>
      <c r="N58" s="36"/>
      <c r="O58" s="36"/>
      <c r="P58" s="36"/>
      <c r="Q58" s="36"/>
      <c r="R58" s="36"/>
      <c r="S58" s="36"/>
      <c r="T58" s="36"/>
      <c r="U58" s="36"/>
    </row>
    <row r="59" spans="1:21" x14ac:dyDescent="0.2">
      <c r="A59" s="36"/>
      <c r="B59" s="36"/>
      <c r="C59" s="36"/>
      <c r="D59" s="36"/>
      <c r="E59" s="36"/>
      <c r="F59" s="36"/>
      <c r="G59" s="36"/>
      <c r="H59" s="36"/>
      <c r="I59" s="36"/>
      <c r="J59" s="36"/>
      <c r="K59" s="36"/>
      <c r="L59" s="36"/>
      <c r="M59" s="36"/>
      <c r="N59" s="36"/>
      <c r="O59" s="36"/>
      <c r="P59" s="36"/>
      <c r="Q59" s="36"/>
      <c r="R59" s="36"/>
      <c r="S59" s="36"/>
      <c r="T59" s="36"/>
      <c r="U59" s="36"/>
    </row>
    <row r="60" spans="1:21" x14ac:dyDescent="0.2">
      <c r="A60" s="36"/>
      <c r="B60" s="36"/>
      <c r="C60" s="36"/>
      <c r="D60" s="36"/>
      <c r="E60" s="36"/>
      <c r="F60" s="36"/>
      <c r="G60" s="36"/>
      <c r="H60" s="36"/>
      <c r="I60" s="36"/>
      <c r="J60" s="36"/>
      <c r="K60" s="36"/>
      <c r="L60" s="36"/>
      <c r="M60" s="36"/>
      <c r="N60" s="36"/>
      <c r="O60" s="36"/>
      <c r="P60" s="36"/>
      <c r="Q60" s="36"/>
      <c r="R60" s="36"/>
      <c r="S60" s="36"/>
      <c r="T60" s="36"/>
      <c r="U60" s="36"/>
    </row>
    <row r="61" spans="1:21" x14ac:dyDescent="0.2">
      <c r="A61" s="36"/>
      <c r="B61" s="36"/>
      <c r="C61" s="36"/>
      <c r="D61" s="36"/>
      <c r="E61" s="36"/>
      <c r="F61" s="36"/>
      <c r="G61" s="36"/>
      <c r="H61" s="36"/>
      <c r="I61" s="36"/>
      <c r="J61" s="36"/>
      <c r="K61" s="36"/>
      <c r="L61" s="36"/>
      <c r="M61" s="36"/>
      <c r="N61" s="36"/>
      <c r="O61" s="36"/>
      <c r="P61" s="36"/>
      <c r="Q61" s="36"/>
      <c r="R61" s="36"/>
      <c r="S61" s="36"/>
      <c r="T61" s="36"/>
      <c r="U61" s="36"/>
    </row>
    <row r="62" spans="1:21" x14ac:dyDescent="0.2">
      <c r="A62" s="36"/>
      <c r="B62" s="36"/>
      <c r="C62" s="36"/>
      <c r="D62" s="36"/>
      <c r="E62" s="36"/>
      <c r="F62" s="36"/>
      <c r="G62" s="36"/>
      <c r="H62" s="36"/>
      <c r="I62" s="36"/>
      <c r="J62" s="36"/>
      <c r="K62" s="36"/>
      <c r="L62" s="36"/>
      <c r="M62" s="36"/>
      <c r="N62" s="36"/>
      <c r="O62" s="36"/>
      <c r="P62" s="36"/>
      <c r="Q62" s="36"/>
      <c r="R62" s="36"/>
      <c r="S62" s="36"/>
      <c r="T62" s="36"/>
      <c r="U62" s="36"/>
    </row>
    <row r="63" spans="1:21" x14ac:dyDescent="0.2">
      <c r="A63" s="36"/>
      <c r="B63" s="36"/>
      <c r="C63" s="36"/>
      <c r="D63" s="36"/>
      <c r="E63" s="36"/>
      <c r="F63" s="36"/>
      <c r="G63" s="36"/>
      <c r="H63" s="36"/>
      <c r="I63" s="36"/>
      <c r="J63" s="36"/>
      <c r="K63" s="36"/>
      <c r="L63" s="36"/>
      <c r="M63" s="36"/>
      <c r="N63" s="36"/>
      <c r="O63" s="36"/>
      <c r="P63" s="36"/>
      <c r="Q63" s="36"/>
      <c r="R63" s="36"/>
      <c r="S63" s="36"/>
      <c r="T63" s="36"/>
      <c r="U63" s="36"/>
    </row>
    <row r="64" spans="1:21" x14ac:dyDescent="0.2">
      <c r="A64" s="36"/>
      <c r="B64" s="36"/>
      <c r="C64" s="36"/>
      <c r="D64" s="36"/>
      <c r="E64" s="36"/>
      <c r="F64" s="36"/>
      <c r="G64" s="36"/>
      <c r="H64" s="36"/>
      <c r="I64" s="36"/>
      <c r="J64" s="36"/>
      <c r="K64" s="36"/>
      <c r="L64" s="36"/>
      <c r="M64" s="36"/>
      <c r="N64" s="36"/>
      <c r="O64" s="36"/>
      <c r="P64" s="36"/>
      <c r="Q64" s="36"/>
      <c r="R64" s="36"/>
      <c r="S64" s="36"/>
      <c r="T64" s="36"/>
      <c r="U64" s="36"/>
    </row>
    <row r="65" spans="1:21" x14ac:dyDescent="0.2">
      <c r="A65" s="36"/>
      <c r="B65" s="36"/>
      <c r="C65" s="36"/>
      <c r="D65" s="36"/>
      <c r="E65" s="36"/>
      <c r="F65" s="36"/>
      <c r="G65" s="36"/>
      <c r="H65" s="36"/>
      <c r="I65" s="36"/>
      <c r="J65" s="36"/>
      <c r="K65" s="36"/>
      <c r="L65" s="36"/>
      <c r="M65" s="36"/>
      <c r="N65" s="36"/>
      <c r="O65" s="36"/>
      <c r="P65" s="36"/>
      <c r="Q65" s="36"/>
      <c r="R65" s="36"/>
      <c r="S65" s="36"/>
      <c r="T65" s="36"/>
      <c r="U65" s="36"/>
    </row>
    <row r="66" spans="1:21" x14ac:dyDescent="0.2">
      <c r="A66" s="36"/>
      <c r="B66" s="36"/>
      <c r="C66" s="36"/>
      <c r="D66" s="36"/>
      <c r="E66" s="36"/>
      <c r="F66" s="36"/>
      <c r="G66" s="36"/>
      <c r="H66" s="36"/>
      <c r="I66" s="36"/>
      <c r="J66" s="36"/>
      <c r="K66" s="36"/>
      <c r="L66" s="36"/>
      <c r="M66" s="36"/>
      <c r="N66" s="36"/>
      <c r="O66" s="36"/>
      <c r="P66" s="36"/>
      <c r="Q66" s="36"/>
      <c r="R66" s="36"/>
      <c r="S66" s="36"/>
      <c r="T66" s="36"/>
      <c r="U66" s="36"/>
    </row>
    <row r="67" spans="1:21" x14ac:dyDescent="0.2">
      <c r="A67" s="36"/>
      <c r="B67" s="36"/>
      <c r="C67" s="36"/>
      <c r="D67" s="36"/>
      <c r="E67" s="36"/>
      <c r="F67" s="36"/>
      <c r="G67" s="36"/>
      <c r="H67" s="36"/>
      <c r="I67" s="36"/>
      <c r="J67" s="36"/>
      <c r="K67" s="36"/>
      <c r="L67" s="36"/>
      <c r="M67" s="36"/>
      <c r="N67" s="36"/>
      <c r="O67" s="36"/>
      <c r="P67" s="36"/>
      <c r="Q67" s="36"/>
      <c r="R67" s="36"/>
      <c r="S67" s="36"/>
      <c r="T67" s="36"/>
      <c r="U67" s="36"/>
    </row>
    <row r="68" spans="1:21" x14ac:dyDescent="0.2">
      <c r="A68" s="36"/>
      <c r="B68" s="36"/>
      <c r="C68" s="36"/>
      <c r="D68" s="36"/>
      <c r="E68" s="36"/>
      <c r="F68" s="36"/>
      <c r="G68" s="36"/>
      <c r="H68" s="36"/>
      <c r="I68" s="36"/>
      <c r="J68" s="36"/>
      <c r="K68" s="36"/>
      <c r="L68" s="36"/>
      <c r="M68" s="36"/>
      <c r="N68" s="36"/>
      <c r="O68" s="36"/>
      <c r="P68" s="36"/>
      <c r="Q68" s="36"/>
      <c r="R68" s="36"/>
      <c r="S68" s="36"/>
      <c r="T68" s="36"/>
      <c r="U68" s="36"/>
    </row>
    <row r="69" spans="1:21" x14ac:dyDescent="0.2">
      <c r="A69" s="36"/>
      <c r="B69" s="36"/>
      <c r="C69" s="36"/>
      <c r="D69" s="36"/>
      <c r="E69" s="36"/>
      <c r="F69" s="36"/>
      <c r="G69" s="36"/>
      <c r="H69" s="36"/>
      <c r="I69" s="36"/>
      <c r="J69" s="36"/>
      <c r="K69" s="36"/>
      <c r="L69" s="36"/>
      <c r="M69" s="36"/>
      <c r="N69" s="36"/>
      <c r="O69" s="36"/>
      <c r="P69" s="36"/>
      <c r="Q69" s="36"/>
      <c r="R69" s="36"/>
      <c r="S69" s="36"/>
      <c r="T69" s="36"/>
      <c r="U69" s="36"/>
    </row>
    <row r="70" spans="1:21" x14ac:dyDescent="0.2">
      <c r="A70" s="36"/>
      <c r="B70" s="36"/>
      <c r="C70" s="36"/>
      <c r="D70" s="36"/>
      <c r="E70" s="36"/>
      <c r="F70" s="36"/>
      <c r="G70" s="36"/>
      <c r="H70" s="36"/>
      <c r="I70" s="36"/>
      <c r="J70" s="36"/>
      <c r="K70" s="36"/>
      <c r="L70" s="36"/>
      <c r="M70" s="36"/>
      <c r="N70" s="36"/>
      <c r="O70" s="36"/>
      <c r="P70" s="36"/>
      <c r="Q70" s="36"/>
      <c r="R70" s="36"/>
      <c r="S70" s="36"/>
      <c r="T70" s="36"/>
      <c r="U70" s="36"/>
    </row>
    <row r="71" spans="1:21" x14ac:dyDescent="0.2">
      <c r="A71" s="36"/>
      <c r="B71" s="36"/>
      <c r="C71" s="36"/>
      <c r="D71" s="36"/>
      <c r="E71" s="36"/>
      <c r="F71" s="36"/>
      <c r="G71" s="36"/>
      <c r="H71" s="36"/>
      <c r="I71" s="36"/>
      <c r="J71" s="36"/>
      <c r="K71" s="36"/>
      <c r="L71" s="36"/>
      <c r="M71" s="36"/>
      <c r="N71" s="36"/>
      <c r="O71" s="36"/>
      <c r="P71" s="36"/>
      <c r="Q71" s="36"/>
      <c r="R71" s="36"/>
      <c r="S71" s="36"/>
      <c r="T71" s="36"/>
      <c r="U71" s="36"/>
    </row>
    <row r="72" spans="1:21" x14ac:dyDescent="0.2">
      <c r="A72" s="36"/>
      <c r="B72" s="36"/>
      <c r="C72" s="36"/>
      <c r="D72" s="36"/>
      <c r="E72" s="36"/>
      <c r="F72" s="36"/>
      <c r="G72" s="36"/>
      <c r="H72" s="36"/>
      <c r="I72" s="36"/>
      <c r="J72" s="36"/>
      <c r="K72" s="36"/>
      <c r="L72" s="36"/>
      <c r="M72" s="36"/>
      <c r="N72" s="36"/>
      <c r="O72" s="36"/>
      <c r="P72" s="36"/>
      <c r="Q72" s="36"/>
      <c r="R72" s="36"/>
      <c r="S72" s="36"/>
      <c r="T72" s="36"/>
      <c r="U72" s="36"/>
    </row>
    <row r="73" spans="1:21" x14ac:dyDescent="0.2">
      <c r="A73" s="36"/>
      <c r="B73" s="36"/>
      <c r="C73" s="36"/>
      <c r="D73" s="36"/>
      <c r="E73" s="36"/>
      <c r="F73" s="36"/>
      <c r="G73" s="36"/>
      <c r="H73" s="36"/>
      <c r="I73" s="36"/>
      <c r="J73" s="36"/>
      <c r="K73" s="36"/>
      <c r="L73" s="36"/>
      <c r="M73" s="36"/>
      <c r="N73" s="36"/>
      <c r="O73" s="36"/>
      <c r="P73" s="36"/>
      <c r="Q73" s="36"/>
      <c r="R73" s="36"/>
      <c r="S73" s="36"/>
      <c r="T73" s="36"/>
      <c r="U73" s="36"/>
    </row>
    <row r="74" spans="1:21" x14ac:dyDescent="0.2">
      <c r="A74" s="36"/>
      <c r="B74" s="36"/>
      <c r="C74" s="36"/>
      <c r="D74" s="36"/>
      <c r="E74" s="36"/>
      <c r="F74" s="36"/>
      <c r="G74" s="36"/>
      <c r="H74" s="36"/>
      <c r="I74" s="36"/>
      <c r="J74" s="36"/>
      <c r="K74" s="36"/>
      <c r="L74" s="36"/>
      <c r="M74" s="36"/>
      <c r="N74" s="36"/>
      <c r="O74" s="36"/>
      <c r="P74" s="36"/>
      <c r="Q74" s="36"/>
      <c r="R74" s="36"/>
      <c r="S74" s="36"/>
      <c r="T74" s="36"/>
      <c r="U74" s="36"/>
    </row>
    <row r="75" spans="1:21" x14ac:dyDescent="0.2">
      <c r="A75" s="36"/>
      <c r="B75" s="36"/>
      <c r="C75" s="36"/>
      <c r="D75" s="36"/>
      <c r="E75" s="36"/>
      <c r="F75" s="36"/>
      <c r="G75" s="36"/>
      <c r="H75" s="36"/>
      <c r="I75" s="36"/>
      <c r="J75" s="36"/>
      <c r="K75" s="36"/>
      <c r="L75" s="36"/>
      <c r="M75" s="36"/>
      <c r="N75" s="36"/>
      <c r="O75" s="36"/>
      <c r="P75" s="36"/>
      <c r="Q75" s="36"/>
      <c r="R75" s="36"/>
      <c r="S75" s="36"/>
      <c r="T75" s="36"/>
      <c r="U75" s="36"/>
    </row>
    <row r="76" spans="1:21" x14ac:dyDescent="0.2">
      <c r="A76" s="36"/>
      <c r="B76" s="36"/>
      <c r="C76" s="36"/>
      <c r="D76" s="36"/>
      <c r="E76" s="36"/>
      <c r="F76" s="36"/>
      <c r="G76" s="36"/>
      <c r="H76" s="36"/>
      <c r="I76" s="36"/>
      <c r="J76" s="36"/>
      <c r="K76" s="36"/>
      <c r="L76" s="36"/>
      <c r="M76" s="36"/>
      <c r="N76" s="36"/>
      <c r="O76" s="36"/>
      <c r="P76" s="36"/>
      <c r="Q76" s="36"/>
      <c r="R76" s="36"/>
      <c r="S76" s="36"/>
      <c r="T76" s="36"/>
      <c r="U76" s="36"/>
    </row>
    <row r="77" spans="1:21" x14ac:dyDescent="0.2">
      <c r="A77" s="36"/>
      <c r="B77" s="36"/>
      <c r="C77" s="36"/>
      <c r="D77" s="36"/>
      <c r="E77" s="36"/>
      <c r="F77" s="36"/>
      <c r="G77" s="36"/>
      <c r="H77" s="36"/>
      <c r="I77" s="36"/>
      <c r="J77" s="36"/>
      <c r="K77" s="36"/>
      <c r="L77" s="36"/>
      <c r="M77" s="36"/>
      <c r="N77" s="36"/>
      <c r="O77" s="36"/>
      <c r="P77" s="36"/>
      <c r="Q77" s="36"/>
      <c r="R77" s="36"/>
      <c r="S77" s="36"/>
      <c r="T77" s="36"/>
      <c r="U77" s="36"/>
    </row>
    <row r="78" spans="1:21" x14ac:dyDescent="0.2">
      <c r="A78" s="36"/>
      <c r="B78" s="36"/>
      <c r="C78" s="36"/>
      <c r="D78" s="36"/>
      <c r="E78" s="36"/>
      <c r="F78" s="36"/>
      <c r="G78" s="36"/>
      <c r="H78" s="36"/>
      <c r="I78" s="36"/>
      <c r="J78" s="36"/>
      <c r="K78" s="36"/>
      <c r="L78" s="36"/>
      <c r="M78" s="36"/>
      <c r="N78" s="36"/>
      <c r="O78" s="36"/>
      <c r="P78" s="36"/>
      <c r="Q78" s="36"/>
      <c r="R78" s="36"/>
      <c r="S78" s="36"/>
      <c r="T78" s="36"/>
      <c r="U78" s="36"/>
    </row>
    <row r="79" spans="1:21" x14ac:dyDescent="0.2">
      <c r="A79" s="36"/>
      <c r="B79" s="36"/>
      <c r="C79" s="36"/>
      <c r="D79" s="36"/>
      <c r="E79" s="36"/>
      <c r="F79" s="36"/>
      <c r="G79" s="36"/>
      <c r="H79" s="36"/>
      <c r="I79" s="36"/>
      <c r="J79" s="36"/>
      <c r="K79" s="36"/>
      <c r="L79" s="36"/>
      <c r="M79" s="36"/>
      <c r="N79" s="36"/>
      <c r="O79" s="36"/>
      <c r="P79" s="36"/>
      <c r="Q79" s="36"/>
      <c r="R79" s="36"/>
      <c r="S79" s="36"/>
      <c r="T79" s="36"/>
      <c r="U79" s="36"/>
    </row>
    <row r="80" spans="1:21" x14ac:dyDescent="0.2">
      <c r="A80" s="36"/>
      <c r="B80" s="36"/>
      <c r="C80" s="36"/>
      <c r="D80" s="36"/>
      <c r="E80" s="36"/>
      <c r="F80" s="36"/>
      <c r="G80" s="36"/>
      <c r="H80" s="36"/>
      <c r="I80" s="36"/>
      <c r="J80" s="36"/>
      <c r="K80" s="36"/>
      <c r="L80" s="36"/>
      <c r="M80" s="36"/>
      <c r="N80" s="36"/>
      <c r="O80" s="36"/>
      <c r="P80" s="36"/>
      <c r="Q80" s="36"/>
      <c r="R80" s="36"/>
      <c r="S80" s="36"/>
      <c r="T80" s="36"/>
      <c r="U80" s="36"/>
    </row>
    <row r="81" spans="1:21" x14ac:dyDescent="0.2">
      <c r="A81" s="36"/>
      <c r="B81" s="36"/>
      <c r="C81" s="36"/>
      <c r="D81" s="36"/>
      <c r="E81" s="36"/>
      <c r="F81" s="36"/>
      <c r="G81" s="36"/>
      <c r="H81" s="36"/>
      <c r="I81" s="36"/>
      <c r="J81" s="36"/>
      <c r="K81" s="36"/>
      <c r="L81" s="36"/>
      <c r="M81" s="36"/>
      <c r="N81" s="36"/>
      <c r="O81" s="36"/>
      <c r="P81" s="36"/>
      <c r="Q81" s="36"/>
      <c r="R81" s="36"/>
      <c r="S81" s="36"/>
      <c r="T81" s="36"/>
      <c r="U81" s="36"/>
    </row>
    <row r="82" spans="1:21" x14ac:dyDescent="0.2">
      <c r="A82" s="36"/>
      <c r="B82" s="36"/>
      <c r="C82" s="36"/>
      <c r="D82" s="36"/>
      <c r="E82" s="36"/>
      <c r="F82" s="36"/>
      <c r="G82" s="36"/>
      <c r="H82" s="36"/>
      <c r="I82" s="36"/>
      <c r="J82" s="36"/>
      <c r="K82" s="36"/>
      <c r="L82" s="36"/>
      <c r="M82" s="36"/>
      <c r="N82" s="36"/>
      <c r="O82" s="36"/>
      <c r="P82" s="36"/>
      <c r="Q82" s="36"/>
      <c r="R82" s="36"/>
      <c r="S82" s="36"/>
      <c r="T82" s="36"/>
      <c r="U82" s="36"/>
    </row>
    <row r="83" spans="1:21" x14ac:dyDescent="0.2">
      <c r="A83" s="36"/>
      <c r="B83" s="36"/>
      <c r="C83" s="36"/>
      <c r="D83" s="36"/>
      <c r="E83" s="36"/>
      <c r="F83" s="36"/>
      <c r="G83" s="36"/>
      <c r="H83" s="36"/>
      <c r="I83" s="36"/>
      <c r="J83" s="36"/>
      <c r="K83" s="36"/>
      <c r="L83" s="36"/>
      <c r="M83" s="36"/>
      <c r="N83" s="36"/>
      <c r="O83" s="36"/>
      <c r="P83" s="36"/>
      <c r="Q83" s="36"/>
      <c r="R83" s="36"/>
      <c r="S83" s="36"/>
      <c r="T83" s="36"/>
      <c r="U83" s="36"/>
    </row>
    <row r="84" spans="1:21" x14ac:dyDescent="0.2">
      <c r="A84" s="36"/>
      <c r="B84" s="36"/>
      <c r="C84" s="36"/>
      <c r="D84" s="36"/>
      <c r="E84" s="36"/>
      <c r="F84" s="36"/>
      <c r="G84" s="36"/>
      <c r="H84" s="36"/>
      <c r="I84" s="36"/>
      <c r="J84" s="36"/>
      <c r="K84" s="36"/>
      <c r="L84" s="36"/>
      <c r="M84" s="36"/>
      <c r="N84" s="36"/>
      <c r="O84" s="36"/>
      <c r="P84" s="36"/>
      <c r="Q84" s="36"/>
      <c r="R84" s="36"/>
      <c r="S84" s="36"/>
      <c r="T84" s="36"/>
      <c r="U84" s="36"/>
    </row>
    <row r="85" spans="1:21" x14ac:dyDescent="0.2">
      <c r="A85" s="36"/>
      <c r="B85" s="36"/>
      <c r="C85" s="36"/>
      <c r="D85" s="36"/>
      <c r="E85" s="36"/>
      <c r="F85" s="36"/>
      <c r="G85" s="36"/>
      <c r="H85" s="36"/>
      <c r="I85" s="36"/>
      <c r="J85" s="36"/>
      <c r="K85" s="36"/>
      <c r="L85" s="36"/>
      <c r="M85" s="36"/>
      <c r="N85" s="36"/>
      <c r="O85" s="36"/>
      <c r="P85" s="36"/>
      <c r="Q85" s="36"/>
      <c r="R85" s="36"/>
      <c r="S85" s="36"/>
      <c r="T85" s="36"/>
      <c r="U85" s="36"/>
    </row>
    <row r="86" spans="1:21" x14ac:dyDescent="0.2">
      <c r="A86" s="36"/>
      <c r="B86" s="36"/>
      <c r="C86" s="36"/>
      <c r="D86" s="36"/>
      <c r="E86" s="36"/>
      <c r="F86" s="36"/>
      <c r="G86" s="36"/>
      <c r="H86" s="36"/>
      <c r="I86" s="36"/>
      <c r="J86" s="36"/>
      <c r="K86" s="36"/>
      <c r="L86" s="36"/>
      <c r="M86" s="36"/>
      <c r="N86" s="36"/>
      <c r="O86" s="36"/>
      <c r="P86" s="36"/>
      <c r="Q86" s="36"/>
      <c r="R86" s="36"/>
      <c r="S86" s="36"/>
      <c r="T86" s="36"/>
      <c r="U86" s="36"/>
    </row>
    <row r="87" spans="1:21" x14ac:dyDescent="0.2">
      <c r="A87" s="36"/>
      <c r="B87" s="36"/>
      <c r="C87" s="36"/>
      <c r="D87" s="36"/>
      <c r="E87" s="36"/>
      <c r="F87" s="36"/>
      <c r="G87" s="36"/>
      <c r="H87" s="36"/>
      <c r="I87" s="36"/>
      <c r="J87" s="36"/>
      <c r="K87" s="36"/>
      <c r="L87" s="36"/>
      <c r="M87" s="36"/>
      <c r="N87" s="36"/>
      <c r="O87" s="36"/>
      <c r="P87" s="36"/>
      <c r="Q87" s="36"/>
      <c r="R87" s="36"/>
      <c r="S87" s="36"/>
      <c r="T87" s="36"/>
      <c r="U87" s="36"/>
    </row>
    <row r="88" spans="1:21" x14ac:dyDescent="0.2">
      <c r="A88" s="36"/>
      <c r="B88" s="36"/>
      <c r="C88" s="36"/>
      <c r="D88" s="36"/>
      <c r="E88" s="36"/>
      <c r="F88" s="36"/>
      <c r="G88" s="36"/>
      <c r="H88" s="36"/>
      <c r="I88" s="36"/>
      <c r="J88" s="36"/>
      <c r="K88" s="36"/>
      <c r="L88" s="36"/>
      <c r="M88" s="36"/>
      <c r="N88" s="36"/>
      <c r="O88" s="36"/>
      <c r="P88" s="36"/>
      <c r="Q88" s="36"/>
      <c r="R88" s="36"/>
      <c r="S88" s="36"/>
      <c r="T88" s="36"/>
      <c r="U88" s="36"/>
    </row>
    <row r="89" spans="1:21" x14ac:dyDescent="0.2">
      <c r="A89" s="36"/>
      <c r="B89" s="36"/>
      <c r="C89" s="36"/>
      <c r="D89" s="36"/>
      <c r="E89" s="36"/>
      <c r="F89" s="36"/>
      <c r="G89" s="36"/>
      <c r="H89" s="36"/>
      <c r="I89" s="36"/>
      <c r="J89" s="36"/>
      <c r="K89" s="36"/>
      <c r="L89" s="36"/>
      <c r="M89" s="36"/>
      <c r="N89" s="36"/>
      <c r="O89" s="36"/>
      <c r="P89" s="36"/>
      <c r="Q89" s="36"/>
      <c r="R89" s="36"/>
      <c r="S89" s="36"/>
      <c r="T89" s="36"/>
      <c r="U89" s="36"/>
    </row>
    <row r="90" spans="1:21" x14ac:dyDescent="0.2">
      <c r="A90" s="36"/>
      <c r="B90" s="36"/>
      <c r="C90" s="36"/>
      <c r="D90" s="36"/>
      <c r="E90" s="36"/>
      <c r="F90" s="36"/>
      <c r="G90" s="36"/>
      <c r="H90" s="36"/>
      <c r="I90" s="36"/>
      <c r="J90" s="36"/>
      <c r="K90" s="36"/>
      <c r="L90" s="36"/>
      <c r="M90" s="36"/>
      <c r="N90" s="36"/>
      <c r="O90" s="36"/>
      <c r="P90" s="36"/>
      <c r="Q90" s="36"/>
      <c r="R90" s="36"/>
      <c r="S90" s="36"/>
      <c r="T90" s="36"/>
      <c r="U90" s="36"/>
    </row>
    <row r="91" spans="1:21" x14ac:dyDescent="0.2">
      <c r="A91" s="36"/>
      <c r="B91" s="36"/>
      <c r="C91" s="36"/>
      <c r="D91" s="36"/>
      <c r="E91" s="36"/>
      <c r="F91" s="36"/>
      <c r="G91" s="36"/>
      <c r="H91" s="36"/>
      <c r="I91" s="36"/>
      <c r="J91" s="36"/>
      <c r="K91" s="36"/>
      <c r="L91" s="36"/>
      <c r="M91" s="36"/>
      <c r="N91" s="36"/>
      <c r="O91" s="36"/>
      <c r="P91" s="36"/>
      <c r="Q91" s="36"/>
      <c r="R91" s="36"/>
      <c r="S91" s="36"/>
      <c r="T91" s="36"/>
      <c r="U91" s="36"/>
    </row>
    <row r="92" spans="1:21" x14ac:dyDescent="0.2">
      <c r="A92" s="36"/>
      <c r="B92" s="36"/>
      <c r="C92" s="36"/>
      <c r="D92" s="36"/>
      <c r="E92" s="36"/>
      <c r="F92" s="36"/>
      <c r="G92" s="36"/>
      <c r="H92" s="36"/>
      <c r="I92" s="36"/>
      <c r="J92" s="36"/>
      <c r="K92" s="36"/>
      <c r="L92" s="36"/>
      <c r="M92" s="36"/>
      <c r="N92" s="36"/>
      <c r="O92" s="36"/>
      <c r="P92" s="36"/>
      <c r="Q92" s="36"/>
      <c r="R92" s="36"/>
      <c r="S92" s="36"/>
      <c r="T92" s="36"/>
      <c r="U92" s="36"/>
    </row>
    <row r="93" spans="1:21" x14ac:dyDescent="0.2">
      <c r="A93" s="36"/>
      <c r="B93" s="36"/>
      <c r="C93" s="36"/>
      <c r="D93" s="36"/>
      <c r="E93" s="36"/>
      <c r="F93" s="36"/>
      <c r="G93" s="36"/>
      <c r="H93" s="36"/>
      <c r="I93" s="36"/>
      <c r="J93" s="36"/>
      <c r="K93" s="36"/>
      <c r="L93" s="36"/>
      <c r="M93" s="36"/>
      <c r="N93" s="36"/>
      <c r="O93" s="36"/>
      <c r="P93" s="36"/>
      <c r="Q93" s="36"/>
      <c r="R93" s="36"/>
      <c r="S93" s="36"/>
      <c r="T93" s="36"/>
      <c r="U93" s="36"/>
    </row>
    <row r="94" spans="1:21" x14ac:dyDescent="0.2">
      <c r="A94" s="36"/>
      <c r="B94" s="36"/>
      <c r="C94" s="36"/>
      <c r="D94" s="36"/>
      <c r="E94" s="36"/>
      <c r="F94" s="36"/>
      <c r="G94" s="36"/>
      <c r="H94" s="36"/>
      <c r="I94" s="36"/>
      <c r="J94" s="36"/>
      <c r="K94" s="36"/>
      <c r="L94" s="36"/>
      <c r="M94" s="36"/>
      <c r="N94" s="36"/>
      <c r="O94" s="36"/>
      <c r="P94" s="36"/>
      <c r="Q94" s="36"/>
      <c r="R94" s="36"/>
      <c r="S94" s="36"/>
      <c r="T94" s="36"/>
      <c r="U94" s="36"/>
    </row>
    <row r="95" spans="1:21" x14ac:dyDescent="0.2">
      <c r="A95" s="36"/>
      <c r="B95" s="36"/>
      <c r="C95" s="36"/>
      <c r="D95" s="36"/>
      <c r="E95" s="36"/>
      <c r="F95" s="36"/>
      <c r="G95" s="36"/>
      <c r="H95" s="36"/>
      <c r="I95" s="36"/>
      <c r="J95" s="36"/>
      <c r="K95" s="36"/>
      <c r="L95" s="36"/>
      <c r="M95" s="36"/>
      <c r="N95" s="36"/>
      <c r="O95" s="36"/>
      <c r="P95" s="36"/>
      <c r="Q95" s="36"/>
      <c r="R95" s="36"/>
      <c r="S95" s="36"/>
      <c r="T95" s="36"/>
      <c r="U95" s="36"/>
    </row>
    <row r="96" spans="1:21" x14ac:dyDescent="0.2">
      <c r="A96" s="36"/>
      <c r="B96" s="36"/>
      <c r="C96" s="36"/>
      <c r="D96" s="36"/>
      <c r="E96" s="36"/>
      <c r="F96" s="36"/>
      <c r="G96" s="36"/>
      <c r="H96" s="36"/>
      <c r="I96" s="36"/>
      <c r="J96" s="36"/>
      <c r="K96" s="36"/>
      <c r="L96" s="36"/>
      <c r="M96" s="36"/>
      <c r="N96" s="36"/>
      <c r="O96" s="36"/>
      <c r="P96" s="36"/>
      <c r="Q96" s="36"/>
      <c r="R96" s="36"/>
      <c r="S96" s="36"/>
      <c r="T96" s="36"/>
      <c r="U96" s="36"/>
    </row>
    <row r="97" spans="1:21" x14ac:dyDescent="0.2">
      <c r="A97" s="36"/>
      <c r="B97" s="36"/>
      <c r="C97" s="36"/>
      <c r="D97" s="36"/>
      <c r="E97" s="36"/>
      <c r="F97" s="36"/>
      <c r="G97" s="36"/>
      <c r="H97" s="36"/>
      <c r="I97" s="36"/>
      <c r="J97" s="36"/>
      <c r="K97" s="36"/>
      <c r="L97" s="36"/>
      <c r="M97" s="36"/>
      <c r="N97" s="36"/>
      <c r="O97" s="36"/>
      <c r="P97" s="36"/>
      <c r="Q97" s="36"/>
      <c r="R97" s="36"/>
      <c r="S97" s="36"/>
      <c r="T97" s="36"/>
      <c r="U97" s="36"/>
    </row>
    <row r="98" spans="1:21" x14ac:dyDescent="0.2">
      <c r="A98" s="36"/>
      <c r="B98" s="36"/>
      <c r="C98" s="36"/>
      <c r="D98" s="36"/>
      <c r="E98" s="36"/>
      <c r="F98" s="36"/>
      <c r="G98" s="36"/>
      <c r="H98" s="36"/>
      <c r="I98" s="36"/>
      <c r="J98" s="36"/>
      <c r="K98" s="36"/>
      <c r="L98" s="36"/>
      <c r="M98" s="36"/>
      <c r="N98" s="36"/>
      <c r="O98" s="36"/>
      <c r="P98" s="36"/>
      <c r="Q98" s="36"/>
      <c r="R98" s="36"/>
      <c r="S98" s="36"/>
      <c r="T98" s="36"/>
      <c r="U98" s="36"/>
    </row>
    <row r="99" spans="1:21" x14ac:dyDescent="0.2">
      <c r="A99" s="36"/>
      <c r="B99" s="36"/>
      <c r="C99" s="36"/>
      <c r="D99" s="36"/>
      <c r="E99" s="36"/>
      <c r="F99" s="36"/>
      <c r="G99" s="36"/>
      <c r="H99" s="36"/>
      <c r="I99" s="36"/>
      <c r="J99" s="36"/>
      <c r="K99" s="36"/>
      <c r="L99" s="36"/>
      <c r="M99" s="36"/>
      <c r="N99" s="36"/>
      <c r="O99" s="36"/>
      <c r="P99" s="36"/>
      <c r="Q99" s="36"/>
      <c r="R99" s="36"/>
      <c r="S99" s="36"/>
      <c r="T99" s="36"/>
      <c r="U99" s="36"/>
    </row>
    <row r="100" spans="1:21" x14ac:dyDescent="0.2">
      <c r="A100" s="36"/>
      <c r="B100" s="36"/>
      <c r="C100" s="36"/>
      <c r="D100" s="36"/>
      <c r="E100" s="36"/>
      <c r="F100" s="36"/>
      <c r="G100" s="36"/>
      <c r="H100" s="36"/>
      <c r="I100" s="36"/>
      <c r="J100" s="36"/>
      <c r="K100" s="36"/>
      <c r="L100" s="36"/>
      <c r="M100" s="36"/>
      <c r="N100" s="36"/>
      <c r="O100" s="36"/>
      <c r="P100" s="36"/>
      <c r="Q100" s="36"/>
      <c r="R100" s="36"/>
      <c r="S100" s="36"/>
      <c r="T100" s="36"/>
      <c r="U100" s="36"/>
    </row>
    <row r="101" spans="1:21" x14ac:dyDescent="0.2">
      <c r="A101" s="36"/>
      <c r="B101" s="36"/>
      <c r="C101" s="36"/>
      <c r="D101" s="36"/>
      <c r="E101" s="36"/>
      <c r="F101" s="36"/>
      <c r="G101" s="36"/>
      <c r="H101" s="36"/>
      <c r="I101" s="36"/>
      <c r="J101" s="36"/>
      <c r="K101" s="36"/>
      <c r="L101" s="36"/>
      <c r="M101" s="36"/>
      <c r="N101" s="36"/>
      <c r="O101" s="36"/>
      <c r="P101" s="36"/>
      <c r="Q101" s="36"/>
      <c r="R101" s="36"/>
      <c r="S101" s="36"/>
      <c r="T101" s="36"/>
      <c r="U101" s="36"/>
    </row>
    <row r="102" spans="1:21" x14ac:dyDescent="0.2">
      <c r="A102" s="36"/>
      <c r="B102" s="36"/>
      <c r="C102" s="36"/>
      <c r="D102" s="36"/>
      <c r="E102" s="36"/>
      <c r="F102" s="36"/>
      <c r="G102" s="36"/>
      <c r="H102" s="36"/>
      <c r="I102" s="36"/>
      <c r="J102" s="36"/>
      <c r="K102" s="36"/>
      <c r="L102" s="36"/>
      <c r="M102" s="36"/>
      <c r="N102" s="36"/>
      <c r="O102" s="36"/>
      <c r="P102" s="36"/>
      <c r="Q102" s="36"/>
      <c r="R102" s="36"/>
      <c r="S102" s="36"/>
      <c r="T102" s="36"/>
      <c r="U102" s="36"/>
    </row>
    <row r="103" spans="1:21" x14ac:dyDescent="0.2">
      <c r="A103" s="36"/>
      <c r="B103" s="36"/>
      <c r="C103" s="36"/>
      <c r="D103" s="36"/>
      <c r="E103" s="36"/>
      <c r="F103" s="36"/>
      <c r="G103" s="36"/>
      <c r="H103" s="36"/>
      <c r="I103" s="36"/>
      <c r="J103" s="36"/>
      <c r="K103" s="36"/>
      <c r="L103" s="36"/>
      <c r="M103" s="36"/>
      <c r="N103" s="36"/>
      <c r="O103" s="36"/>
      <c r="P103" s="36"/>
      <c r="Q103" s="36"/>
      <c r="R103" s="36"/>
      <c r="S103" s="36"/>
      <c r="T103" s="36"/>
      <c r="U103" s="36"/>
    </row>
    <row r="104" spans="1:21" x14ac:dyDescent="0.2">
      <c r="A104" s="36"/>
      <c r="B104" s="36"/>
      <c r="C104" s="36"/>
      <c r="D104" s="36"/>
      <c r="E104" s="36"/>
      <c r="F104" s="36"/>
      <c r="G104" s="36"/>
      <c r="H104" s="36"/>
      <c r="I104" s="36"/>
      <c r="J104" s="36"/>
      <c r="K104" s="36"/>
      <c r="L104" s="36"/>
      <c r="M104" s="36"/>
      <c r="N104" s="36"/>
      <c r="O104" s="36"/>
      <c r="P104" s="36"/>
      <c r="Q104" s="36"/>
      <c r="R104" s="36"/>
      <c r="S104" s="36"/>
      <c r="T104" s="36"/>
      <c r="U104" s="36"/>
    </row>
    <row r="105" spans="1:21" x14ac:dyDescent="0.2">
      <c r="A105" s="36"/>
      <c r="B105" s="36"/>
      <c r="C105" s="36"/>
      <c r="D105" s="36"/>
      <c r="E105" s="36"/>
      <c r="F105" s="36"/>
      <c r="G105" s="36"/>
      <c r="H105" s="36"/>
      <c r="I105" s="36"/>
      <c r="J105" s="36"/>
      <c r="K105" s="36"/>
      <c r="L105" s="36"/>
      <c r="M105" s="36"/>
      <c r="N105" s="36"/>
      <c r="O105" s="36"/>
      <c r="P105" s="36"/>
      <c r="Q105" s="36"/>
      <c r="R105" s="36"/>
      <c r="S105" s="36"/>
      <c r="T105" s="36"/>
      <c r="U105" s="36"/>
    </row>
    <row r="106" spans="1:21" x14ac:dyDescent="0.2">
      <c r="A106" s="36"/>
      <c r="B106" s="36"/>
      <c r="C106" s="36"/>
      <c r="D106" s="36"/>
      <c r="E106" s="36"/>
      <c r="F106" s="36"/>
      <c r="G106" s="36"/>
      <c r="H106" s="36"/>
      <c r="I106" s="36"/>
      <c r="J106" s="36"/>
      <c r="K106" s="36"/>
      <c r="L106" s="36"/>
      <c r="M106" s="36"/>
      <c r="N106" s="36"/>
      <c r="O106" s="36"/>
      <c r="P106" s="36"/>
      <c r="Q106" s="36"/>
      <c r="R106" s="36"/>
      <c r="S106" s="36"/>
      <c r="T106" s="36"/>
      <c r="U106" s="36"/>
    </row>
    <row r="107" spans="1:21" x14ac:dyDescent="0.2">
      <c r="A107" s="36"/>
      <c r="B107" s="36"/>
      <c r="C107" s="36"/>
      <c r="D107" s="36"/>
      <c r="E107" s="36"/>
      <c r="F107" s="36"/>
      <c r="G107" s="36"/>
      <c r="H107" s="36"/>
      <c r="I107" s="36"/>
      <c r="J107" s="36"/>
      <c r="K107" s="36"/>
      <c r="L107" s="36"/>
      <c r="M107" s="36"/>
      <c r="N107" s="36"/>
      <c r="O107" s="36"/>
      <c r="P107" s="36"/>
      <c r="Q107" s="36"/>
      <c r="R107" s="36"/>
      <c r="S107" s="36"/>
      <c r="T107" s="36"/>
      <c r="U107" s="36"/>
    </row>
    <row r="108" spans="1:21" x14ac:dyDescent="0.2">
      <c r="A108" s="36"/>
      <c r="B108" s="36"/>
      <c r="C108" s="36"/>
      <c r="D108" s="36"/>
      <c r="E108" s="36"/>
      <c r="F108" s="36"/>
      <c r="G108" s="36"/>
      <c r="H108" s="36"/>
      <c r="I108" s="36"/>
      <c r="J108" s="36"/>
      <c r="K108" s="36"/>
      <c r="L108" s="36"/>
      <c r="M108" s="36"/>
      <c r="N108" s="36"/>
      <c r="O108" s="36"/>
      <c r="P108" s="36"/>
      <c r="Q108" s="36"/>
      <c r="R108" s="36"/>
      <c r="S108" s="36"/>
      <c r="T108" s="36"/>
      <c r="U108" s="36"/>
    </row>
    <row r="109" spans="1:21" x14ac:dyDescent="0.2">
      <c r="A109" s="36"/>
      <c r="B109" s="36"/>
      <c r="C109" s="36"/>
      <c r="D109" s="36"/>
      <c r="E109" s="36"/>
      <c r="F109" s="36"/>
      <c r="G109" s="36"/>
      <c r="H109" s="36"/>
      <c r="I109" s="36"/>
      <c r="J109" s="36"/>
      <c r="K109" s="36"/>
      <c r="L109" s="36"/>
      <c r="M109" s="36"/>
      <c r="N109" s="36"/>
      <c r="O109" s="36"/>
      <c r="P109" s="36"/>
      <c r="Q109" s="36"/>
      <c r="R109" s="36"/>
      <c r="S109" s="36"/>
      <c r="T109" s="36"/>
      <c r="U109" s="36"/>
    </row>
    <row r="110" spans="1:21" x14ac:dyDescent="0.2">
      <c r="A110" s="36"/>
      <c r="B110" s="36"/>
      <c r="C110" s="36"/>
      <c r="D110" s="36"/>
      <c r="E110" s="36"/>
      <c r="F110" s="36"/>
      <c r="G110" s="36"/>
      <c r="H110" s="36"/>
      <c r="I110" s="36"/>
      <c r="J110" s="36"/>
      <c r="K110" s="36"/>
      <c r="L110" s="36"/>
      <c r="M110" s="36"/>
      <c r="N110" s="36"/>
      <c r="O110" s="36"/>
      <c r="P110" s="36"/>
      <c r="Q110" s="36"/>
      <c r="R110" s="36"/>
      <c r="S110" s="36"/>
      <c r="T110" s="36"/>
      <c r="U110" s="36"/>
    </row>
    <row r="111" spans="1:21" x14ac:dyDescent="0.2">
      <c r="A111" s="36"/>
      <c r="B111" s="36"/>
      <c r="C111" s="36"/>
      <c r="D111" s="36"/>
      <c r="E111" s="36"/>
      <c r="F111" s="36"/>
      <c r="G111" s="36"/>
      <c r="H111" s="36"/>
      <c r="I111" s="36"/>
      <c r="J111" s="36"/>
      <c r="K111" s="36"/>
      <c r="L111" s="36"/>
      <c r="M111" s="36"/>
      <c r="N111" s="36"/>
      <c r="O111" s="36"/>
      <c r="P111" s="36"/>
      <c r="Q111" s="36"/>
      <c r="R111" s="36"/>
      <c r="S111" s="36"/>
      <c r="T111" s="36"/>
      <c r="U111" s="36"/>
    </row>
    <row r="112" spans="1:21" x14ac:dyDescent="0.2">
      <c r="A112" s="36"/>
      <c r="B112" s="36"/>
      <c r="C112" s="36"/>
      <c r="D112" s="36"/>
      <c r="E112" s="36"/>
      <c r="F112" s="36"/>
      <c r="G112" s="36"/>
      <c r="H112" s="36"/>
      <c r="I112" s="36"/>
      <c r="J112" s="36"/>
      <c r="K112" s="36"/>
      <c r="L112" s="36"/>
      <c r="M112" s="36"/>
      <c r="N112" s="36"/>
      <c r="O112" s="36"/>
      <c r="P112" s="36"/>
      <c r="Q112" s="36"/>
      <c r="R112" s="36"/>
      <c r="S112" s="36"/>
      <c r="T112" s="36"/>
      <c r="U112" s="36"/>
    </row>
    <row r="113" spans="1:21" x14ac:dyDescent="0.2">
      <c r="A113" s="36"/>
      <c r="B113" s="36"/>
      <c r="C113" s="36"/>
      <c r="D113" s="36"/>
      <c r="E113" s="36"/>
      <c r="F113" s="36"/>
      <c r="G113" s="36"/>
      <c r="H113" s="36"/>
      <c r="I113" s="36"/>
      <c r="J113" s="36"/>
      <c r="K113" s="36"/>
      <c r="L113" s="36"/>
      <c r="M113" s="36"/>
      <c r="N113" s="36"/>
      <c r="O113" s="36"/>
      <c r="P113" s="36"/>
      <c r="Q113" s="36"/>
      <c r="R113" s="36"/>
      <c r="S113" s="36"/>
      <c r="T113" s="36"/>
      <c r="U113" s="36"/>
    </row>
    <row r="114" spans="1:21" x14ac:dyDescent="0.2">
      <c r="A114" s="36"/>
      <c r="B114" s="36"/>
      <c r="C114" s="36"/>
      <c r="D114" s="36"/>
      <c r="E114" s="36"/>
      <c r="F114" s="36"/>
      <c r="G114" s="36"/>
      <c r="H114" s="36"/>
      <c r="I114" s="36"/>
      <c r="J114" s="36"/>
      <c r="K114" s="36"/>
      <c r="L114" s="36"/>
      <c r="M114" s="36"/>
      <c r="N114" s="36"/>
      <c r="O114" s="36"/>
      <c r="P114" s="36"/>
      <c r="Q114" s="36"/>
      <c r="R114" s="36"/>
      <c r="S114" s="36"/>
      <c r="T114" s="36"/>
      <c r="U114" s="36"/>
    </row>
    <row r="115" spans="1:21" x14ac:dyDescent="0.2">
      <c r="A115" s="36"/>
      <c r="B115" s="36"/>
      <c r="C115" s="36"/>
      <c r="D115" s="36"/>
      <c r="E115" s="36"/>
      <c r="F115" s="36"/>
      <c r="G115" s="36"/>
      <c r="H115" s="36"/>
      <c r="I115" s="36"/>
      <c r="J115" s="36"/>
      <c r="K115" s="36"/>
      <c r="L115" s="36"/>
      <c r="M115" s="36"/>
      <c r="N115" s="36"/>
      <c r="O115" s="36"/>
      <c r="P115" s="36"/>
      <c r="Q115" s="36"/>
      <c r="R115" s="36"/>
      <c r="S115" s="36"/>
      <c r="T115" s="36"/>
      <c r="U115" s="36"/>
    </row>
    <row r="116" spans="1:21" x14ac:dyDescent="0.2">
      <c r="A116" s="36"/>
      <c r="B116" s="36"/>
      <c r="C116" s="36"/>
      <c r="D116" s="36"/>
      <c r="E116" s="36"/>
      <c r="F116" s="36"/>
      <c r="G116" s="36"/>
      <c r="H116" s="36"/>
      <c r="I116" s="36"/>
      <c r="J116" s="36"/>
      <c r="K116" s="36"/>
      <c r="L116" s="36"/>
      <c r="M116" s="36"/>
      <c r="N116" s="36"/>
      <c r="O116" s="36"/>
      <c r="P116" s="36"/>
      <c r="Q116" s="36"/>
      <c r="R116" s="36"/>
      <c r="S116" s="36"/>
      <c r="T116" s="36"/>
      <c r="U116" s="36"/>
    </row>
    <row r="117" spans="1:21" x14ac:dyDescent="0.2">
      <c r="A117" s="36"/>
      <c r="B117" s="36"/>
      <c r="C117" s="36"/>
      <c r="D117" s="36"/>
      <c r="E117" s="36"/>
      <c r="F117" s="36"/>
      <c r="G117" s="36"/>
      <c r="H117" s="36"/>
      <c r="I117" s="36"/>
      <c r="J117" s="36"/>
      <c r="K117" s="36"/>
      <c r="L117" s="36"/>
      <c r="M117" s="36"/>
      <c r="N117" s="36"/>
      <c r="O117" s="36"/>
      <c r="P117" s="36"/>
      <c r="Q117" s="36"/>
      <c r="R117" s="36"/>
      <c r="S117" s="36"/>
      <c r="T117" s="36"/>
      <c r="U117" s="36"/>
    </row>
    <row r="118" spans="1:21" x14ac:dyDescent="0.2">
      <c r="A118" s="36"/>
      <c r="B118" s="36"/>
      <c r="C118" s="36"/>
      <c r="D118" s="36"/>
      <c r="E118" s="36"/>
      <c r="F118" s="36"/>
      <c r="G118" s="36"/>
      <c r="H118" s="36"/>
      <c r="I118" s="36"/>
      <c r="J118" s="36"/>
      <c r="K118" s="36"/>
      <c r="L118" s="36"/>
      <c r="M118" s="36"/>
      <c r="N118" s="36"/>
      <c r="O118" s="36"/>
      <c r="P118" s="36"/>
      <c r="Q118" s="36"/>
      <c r="R118" s="36"/>
      <c r="S118" s="36"/>
      <c r="T118" s="36"/>
      <c r="U118" s="36"/>
    </row>
    <row r="119" spans="1:21" x14ac:dyDescent="0.2">
      <c r="A119" s="36"/>
      <c r="B119" s="36"/>
      <c r="C119" s="36"/>
      <c r="D119" s="36"/>
      <c r="E119" s="36"/>
      <c r="F119" s="36"/>
      <c r="G119" s="36"/>
      <c r="H119" s="36"/>
      <c r="I119" s="36"/>
      <c r="J119" s="36"/>
      <c r="K119" s="36"/>
      <c r="L119" s="36"/>
      <c r="M119" s="36"/>
      <c r="N119" s="36"/>
      <c r="O119" s="36"/>
      <c r="P119" s="36"/>
      <c r="Q119" s="36"/>
      <c r="R119" s="36"/>
      <c r="S119" s="36"/>
      <c r="T119" s="36"/>
      <c r="U119" s="36"/>
    </row>
    <row r="120" spans="1:21" x14ac:dyDescent="0.2">
      <c r="A120" s="36"/>
      <c r="B120" s="36"/>
      <c r="C120" s="36"/>
      <c r="D120" s="36"/>
      <c r="E120" s="36"/>
      <c r="F120" s="36"/>
      <c r="G120" s="36"/>
      <c r="H120" s="36"/>
      <c r="I120" s="36"/>
      <c r="J120" s="36"/>
      <c r="K120" s="36"/>
      <c r="L120" s="36"/>
      <c r="M120" s="36"/>
      <c r="N120" s="36"/>
      <c r="O120" s="36"/>
      <c r="P120" s="36"/>
      <c r="Q120" s="36"/>
      <c r="R120" s="36"/>
      <c r="S120" s="36"/>
      <c r="T120" s="36"/>
      <c r="U120" s="36"/>
    </row>
    <row r="121" spans="1:21" x14ac:dyDescent="0.2">
      <c r="A121" s="36"/>
      <c r="B121" s="36"/>
      <c r="C121" s="36"/>
      <c r="D121" s="36"/>
      <c r="E121" s="36"/>
      <c r="F121" s="36"/>
      <c r="G121" s="36"/>
      <c r="H121" s="36"/>
      <c r="I121" s="36"/>
      <c r="J121" s="36"/>
      <c r="K121" s="36"/>
      <c r="L121" s="36"/>
      <c r="M121" s="36"/>
      <c r="N121" s="36"/>
      <c r="O121" s="36"/>
      <c r="P121" s="36"/>
      <c r="Q121" s="36"/>
      <c r="R121" s="36"/>
      <c r="S121" s="36"/>
      <c r="T121" s="36"/>
      <c r="U121" s="36"/>
    </row>
  </sheetData>
  <mergeCells count="22">
    <mergeCell ref="P32:R32"/>
    <mergeCell ref="S32:U32"/>
    <mergeCell ref="D32:F32"/>
    <mergeCell ref="G32:I32"/>
    <mergeCell ref="J32:L32"/>
    <mergeCell ref="M32:O32"/>
    <mergeCell ref="D22:F22"/>
    <mergeCell ref="G22:I22"/>
    <mergeCell ref="J22:L22"/>
    <mergeCell ref="M22:O22"/>
    <mergeCell ref="P22:R22"/>
    <mergeCell ref="S22:U22"/>
    <mergeCell ref="B1:B2"/>
    <mergeCell ref="D12:F12"/>
    <mergeCell ref="P12:R12"/>
    <mergeCell ref="M12:O12"/>
    <mergeCell ref="J12:L12"/>
    <mergeCell ref="G12:I12"/>
    <mergeCell ref="P1:U1"/>
    <mergeCell ref="D1:I1"/>
    <mergeCell ref="J1:O1"/>
    <mergeCell ref="S12:U12"/>
  </mergeCells>
  <pageMargins left="0.75" right="0.75" top="1" bottom="1" header="0.5" footer="0.5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5C54D-C3F2-764A-B853-F9B77C7C4231}">
  <dimension ref="A2:AH87"/>
  <sheetViews>
    <sheetView workbookViewId="0">
      <selection activeCell="H66" sqref="H66"/>
    </sheetView>
  </sheetViews>
  <sheetFormatPr baseColWidth="10" defaultRowHeight="16" x14ac:dyDescent="0.2"/>
  <cols>
    <col min="1" max="1" width="23.6640625" customWidth="1"/>
    <col min="2" max="2" width="12.83203125" customWidth="1"/>
    <col min="3" max="3" width="15.5" customWidth="1"/>
    <col min="4" max="4" width="13" customWidth="1"/>
    <col min="5" max="5" width="15.1640625" customWidth="1"/>
    <col min="7" max="7" width="18.83203125" customWidth="1"/>
    <col min="8" max="8" width="16.6640625" customWidth="1"/>
    <col min="9" max="9" width="12.6640625" customWidth="1"/>
    <col min="10" max="10" width="13" customWidth="1"/>
    <col min="12" max="12" width="15" customWidth="1"/>
    <col min="13" max="13" width="16.5" customWidth="1"/>
    <col min="14" max="15" width="12.6640625" customWidth="1"/>
    <col min="17" max="17" width="16.83203125" customWidth="1"/>
  </cols>
  <sheetData>
    <row r="2" spans="1:30" x14ac:dyDescent="0.2">
      <c r="A2" s="2" t="s">
        <v>20</v>
      </c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</row>
    <row r="3" spans="1:30" x14ac:dyDescent="0.2">
      <c r="A3" s="36" t="s">
        <v>185</v>
      </c>
      <c r="B3" s="3" t="s">
        <v>179</v>
      </c>
      <c r="C3" s="36"/>
      <c r="D3" s="36"/>
      <c r="E3" s="36"/>
      <c r="F3" s="36"/>
      <c r="G3" s="7" t="s">
        <v>184</v>
      </c>
      <c r="H3" s="8"/>
      <c r="I3" s="8"/>
      <c r="J3" s="8"/>
      <c r="K3" s="36"/>
      <c r="L3" s="7" t="s">
        <v>178</v>
      </c>
      <c r="M3" s="8"/>
      <c r="N3" s="8"/>
      <c r="O3" s="8"/>
      <c r="AB3" t="s">
        <v>100</v>
      </c>
      <c r="AC3" t="s">
        <v>126</v>
      </c>
      <c r="AD3" t="s">
        <v>102</v>
      </c>
    </row>
    <row r="4" spans="1:30" x14ac:dyDescent="0.2">
      <c r="A4" s="36"/>
      <c r="B4" s="36"/>
      <c r="C4" s="37" t="s">
        <v>21</v>
      </c>
      <c r="D4" s="38"/>
      <c r="E4" s="39"/>
      <c r="F4" s="6"/>
      <c r="G4" s="8"/>
      <c r="H4" s="37" t="s">
        <v>21</v>
      </c>
      <c r="I4" s="38"/>
      <c r="J4" s="39"/>
      <c r="K4" s="36"/>
      <c r="L4" s="8"/>
      <c r="M4" s="37" t="s">
        <v>21</v>
      </c>
      <c r="N4" s="38"/>
      <c r="O4" s="39"/>
      <c r="AB4" s="36">
        <v>0.20930232558139536</v>
      </c>
      <c r="AC4" s="8">
        <v>0.93333333333333335</v>
      </c>
      <c r="AD4" s="8">
        <v>0.35</v>
      </c>
    </row>
    <row r="5" spans="1:30" x14ac:dyDescent="0.2">
      <c r="A5" s="36"/>
      <c r="B5" s="36"/>
      <c r="C5" s="4" t="s">
        <v>0</v>
      </c>
      <c r="D5" s="5" t="s">
        <v>1</v>
      </c>
      <c r="E5" s="4" t="s">
        <v>123</v>
      </c>
      <c r="F5" s="6"/>
      <c r="G5" s="8"/>
      <c r="H5" s="9" t="s">
        <v>0</v>
      </c>
      <c r="I5" s="10" t="s">
        <v>1</v>
      </c>
      <c r="J5" s="4" t="s">
        <v>123</v>
      </c>
      <c r="K5" s="36"/>
      <c r="L5" s="8"/>
      <c r="M5" s="9" t="s">
        <v>0</v>
      </c>
      <c r="N5" s="10" t="s">
        <v>1</v>
      </c>
      <c r="O5" s="4" t="s">
        <v>123</v>
      </c>
      <c r="AB5" s="36">
        <v>0.43478260869565216</v>
      </c>
      <c r="AC5" s="8">
        <v>0.98148148148148151</v>
      </c>
      <c r="AD5" s="8">
        <v>0.375</v>
      </c>
    </row>
    <row r="6" spans="1:30" x14ac:dyDescent="0.2">
      <c r="A6" s="36"/>
      <c r="B6" s="36" t="s">
        <v>7</v>
      </c>
      <c r="C6" s="36">
        <v>43</v>
      </c>
      <c r="D6" s="36">
        <v>34</v>
      </c>
      <c r="E6" s="36">
        <f>(C6-D6)/C6</f>
        <v>0.20930232558139536</v>
      </c>
      <c r="F6" s="36"/>
      <c r="G6" s="36" t="s">
        <v>7</v>
      </c>
      <c r="H6" s="8">
        <v>45</v>
      </c>
      <c r="I6" s="8">
        <v>3</v>
      </c>
      <c r="J6" s="8">
        <f>(H6-I6)/H6</f>
        <v>0.93333333333333335</v>
      </c>
      <c r="K6" s="36"/>
      <c r="L6" s="36" t="s">
        <v>7</v>
      </c>
      <c r="M6" s="8">
        <v>40</v>
      </c>
      <c r="N6" s="8">
        <v>26</v>
      </c>
      <c r="O6" s="8">
        <f>(M6-N6)/M6</f>
        <v>0.35</v>
      </c>
      <c r="Q6" s="2" t="s">
        <v>23</v>
      </c>
      <c r="R6" s="11" t="s">
        <v>27</v>
      </c>
      <c r="S6" s="36" t="s">
        <v>29</v>
      </c>
      <c r="T6" s="36" t="s">
        <v>30</v>
      </c>
      <c r="AB6" s="36">
        <v>0.3888888888888889</v>
      </c>
      <c r="AC6" s="8">
        <v>0.9285714285714286</v>
      </c>
      <c r="AD6" s="8">
        <v>0.2857142857142857</v>
      </c>
    </row>
    <row r="7" spans="1:30" x14ac:dyDescent="0.2">
      <c r="A7" s="36"/>
      <c r="B7" s="36" t="s">
        <v>8</v>
      </c>
      <c r="C7" s="36">
        <v>23</v>
      </c>
      <c r="D7" s="36">
        <v>13</v>
      </c>
      <c r="E7" s="36">
        <f>(C7-D7)/C7</f>
        <v>0.43478260869565216</v>
      </c>
      <c r="F7" s="36"/>
      <c r="G7" s="36" t="s">
        <v>8</v>
      </c>
      <c r="H7" s="8">
        <v>54</v>
      </c>
      <c r="I7" s="8">
        <v>1</v>
      </c>
      <c r="J7" s="8">
        <f>(H7-I7)/H7</f>
        <v>0.98148148148148151</v>
      </c>
      <c r="K7" s="36"/>
      <c r="L7" s="36" t="s">
        <v>8</v>
      </c>
      <c r="M7" s="8">
        <v>24</v>
      </c>
      <c r="N7" s="8">
        <v>15</v>
      </c>
      <c r="O7" s="8">
        <f>(M7-N7)/M7</f>
        <v>0.375</v>
      </c>
      <c r="Q7" s="36" t="s">
        <v>183</v>
      </c>
      <c r="R7" s="36">
        <v>0.91411292076249262</v>
      </c>
      <c r="S7" s="36"/>
      <c r="T7" s="36">
        <v>4.549864750395427E-2</v>
      </c>
      <c r="AB7" s="36">
        <v>0.65384615384615385</v>
      </c>
      <c r="AC7" s="8">
        <v>0.92105263157894735</v>
      </c>
      <c r="AD7" s="8">
        <v>0.42857142857142855</v>
      </c>
    </row>
    <row r="8" spans="1:30" x14ac:dyDescent="0.2">
      <c r="A8" s="36"/>
      <c r="B8" s="36" t="s">
        <v>9</v>
      </c>
      <c r="C8" s="36">
        <v>36</v>
      </c>
      <c r="D8" s="36">
        <v>22</v>
      </c>
      <c r="E8" s="36">
        <f>(C8-D8)/C8</f>
        <v>0.3888888888888889</v>
      </c>
      <c r="F8" s="36"/>
      <c r="G8" s="36" t="s">
        <v>9</v>
      </c>
      <c r="H8" s="8">
        <v>42</v>
      </c>
      <c r="I8" s="8">
        <v>3</v>
      </c>
      <c r="J8" s="8">
        <f>(H8-I8)/H8</f>
        <v>0.9285714285714286</v>
      </c>
      <c r="K8" s="36"/>
      <c r="L8" s="36" t="s">
        <v>9</v>
      </c>
      <c r="M8" s="8">
        <v>21</v>
      </c>
      <c r="N8" s="8">
        <v>15</v>
      </c>
      <c r="O8" s="8">
        <f>(M8-N8)/M8</f>
        <v>0.2857142857142857</v>
      </c>
      <c r="Q8" s="36" t="s">
        <v>182</v>
      </c>
      <c r="R8" s="36">
        <v>0.39590468540776774</v>
      </c>
      <c r="S8" s="36"/>
      <c r="T8" s="36">
        <v>0.16018708528528633</v>
      </c>
      <c r="AB8" s="36">
        <v>0.61111111111111116</v>
      </c>
      <c r="AC8" s="8">
        <v>0.87804878048780488</v>
      </c>
      <c r="AD8" s="8">
        <v>0.3611111111111111</v>
      </c>
    </row>
    <row r="9" spans="1:30" x14ac:dyDescent="0.2">
      <c r="A9" s="36"/>
      <c r="B9" s="36" t="s">
        <v>10</v>
      </c>
      <c r="C9" s="36">
        <v>26</v>
      </c>
      <c r="D9" s="36">
        <v>9</v>
      </c>
      <c r="E9" s="36">
        <f>(C9-D9)/C9</f>
        <v>0.65384615384615385</v>
      </c>
      <c r="F9" s="36"/>
      <c r="G9" s="36" t="s">
        <v>10</v>
      </c>
      <c r="H9" s="8">
        <v>38</v>
      </c>
      <c r="I9" s="8">
        <v>3</v>
      </c>
      <c r="J9" s="8">
        <f>(H9-I9)/H9</f>
        <v>0.92105263157894735</v>
      </c>
      <c r="K9" s="36"/>
      <c r="L9" s="36" t="s">
        <v>10</v>
      </c>
      <c r="M9" s="8">
        <v>35</v>
      </c>
      <c r="N9" s="8">
        <v>20</v>
      </c>
      <c r="O9" s="8">
        <f>(M9-N9)/M9</f>
        <v>0.42857142857142855</v>
      </c>
      <c r="Q9" s="36" t="s">
        <v>181</v>
      </c>
      <c r="R9" s="36">
        <v>0.37871276924194541</v>
      </c>
      <c r="S9" s="36"/>
      <c r="T9" s="36">
        <v>9.3681791606010284E-2</v>
      </c>
      <c r="AB9" s="36">
        <v>0.15151515151515152</v>
      </c>
      <c r="AC9" s="8">
        <v>0.84313725490196079</v>
      </c>
      <c r="AD9" s="8">
        <v>0.61111111111111116</v>
      </c>
    </row>
    <row r="10" spans="1:30" x14ac:dyDescent="0.2">
      <c r="A10" s="36"/>
      <c r="B10" s="36" t="s">
        <v>11</v>
      </c>
      <c r="C10" s="36">
        <v>18</v>
      </c>
      <c r="D10" s="36">
        <v>7</v>
      </c>
      <c r="E10" s="36">
        <f>(C10-D10)/C10</f>
        <v>0.61111111111111116</v>
      </c>
      <c r="F10" s="36"/>
      <c r="G10" s="36" t="s">
        <v>11</v>
      </c>
      <c r="H10" s="8">
        <v>41</v>
      </c>
      <c r="I10" s="8">
        <v>5</v>
      </c>
      <c r="J10" s="8">
        <f>(H10-I10)/H10</f>
        <v>0.87804878048780488</v>
      </c>
      <c r="K10" s="36"/>
      <c r="L10" s="36" t="s">
        <v>11</v>
      </c>
      <c r="M10" s="8">
        <v>36</v>
      </c>
      <c r="N10" s="8">
        <v>23</v>
      </c>
      <c r="O10" s="8">
        <f>(M10-N10)/M10</f>
        <v>0.3611111111111111</v>
      </c>
      <c r="Q10" s="36"/>
      <c r="R10" s="36"/>
      <c r="S10" s="36"/>
      <c r="T10" s="36"/>
      <c r="AB10" s="36">
        <v>0.33333333333333331</v>
      </c>
      <c r="AC10" s="8">
        <v>0.84375</v>
      </c>
      <c r="AD10" s="8">
        <v>0.3125</v>
      </c>
    </row>
    <row r="11" spans="1:30" x14ac:dyDescent="0.2">
      <c r="A11" s="36"/>
      <c r="B11" s="36" t="s">
        <v>12</v>
      </c>
      <c r="C11" s="36">
        <v>33</v>
      </c>
      <c r="D11" s="36">
        <v>28</v>
      </c>
      <c r="E11" s="36">
        <f>(C11-D11)/C11</f>
        <v>0.15151515151515152</v>
      </c>
      <c r="F11" s="36"/>
      <c r="G11" s="36" t="s">
        <v>12</v>
      </c>
      <c r="H11" s="8">
        <v>51</v>
      </c>
      <c r="I11" s="8">
        <v>8</v>
      </c>
      <c r="J11" s="8">
        <f>(H11-I11)/H11</f>
        <v>0.84313725490196079</v>
      </c>
      <c r="K11" s="36"/>
      <c r="L11" s="36" t="s">
        <v>12</v>
      </c>
      <c r="M11" s="8">
        <v>54</v>
      </c>
      <c r="N11" s="8">
        <v>21</v>
      </c>
      <c r="O11" s="8">
        <f>(M11-N11)/M11</f>
        <v>0.61111111111111116</v>
      </c>
      <c r="Q11" s="36"/>
      <c r="R11" s="36"/>
      <c r="S11" s="36"/>
      <c r="T11" s="36"/>
      <c r="AB11" s="36">
        <v>0.5</v>
      </c>
      <c r="AC11" s="8">
        <v>0.93023255813953487</v>
      </c>
      <c r="AD11" s="8">
        <v>0.30434782608695654</v>
      </c>
    </row>
    <row r="12" spans="1:30" x14ac:dyDescent="0.2">
      <c r="A12" s="36"/>
      <c r="B12" s="36" t="s">
        <v>13</v>
      </c>
      <c r="C12" s="36">
        <v>30</v>
      </c>
      <c r="D12" s="36">
        <v>20</v>
      </c>
      <c r="E12" s="36">
        <f>(C12-D12)/C12</f>
        <v>0.33333333333333331</v>
      </c>
      <c r="F12" s="36"/>
      <c r="G12" s="36" t="s">
        <v>13</v>
      </c>
      <c r="H12" s="8">
        <v>32</v>
      </c>
      <c r="I12" s="8">
        <v>5</v>
      </c>
      <c r="J12" s="8">
        <f>(H12-I12)/H12</f>
        <v>0.84375</v>
      </c>
      <c r="K12" s="36"/>
      <c r="L12" s="36" t="s">
        <v>13</v>
      </c>
      <c r="M12" s="8">
        <v>32</v>
      </c>
      <c r="N12" s="8">
        <v>22</v>
      </c>
      <c r="O12" s="8">
        <f>(M12-N12)/M12</f>
        <v>0.3125</v>
      </c>
      <c r="Q12" s="36"/>
      <c r="R12" s="36"/>
      <c r="S12" s="36"/>
      <c r="T12" s="36"/>
      <c r="AB12" s="36">
        <v>0.35483870967741937</v>
      </c>
      <c r="AC12" s="8">
        <v>0.95652173913043481</v>
      </c>
      <c r="AD12" s="8">
        <v>0.41666666666666669</v>
      </c>
    </row>
    <row r="13" spans="1:30" x14ac:dyDescent="0.2">
      <c r="A13" s="36"/>
      <c r="B13" s="36" t="s">
        <v>14</v>
      </c>
      <c r="C13" s="36">
        <v>26</v>
      </c>
      <c r="D13" s="36">
        <v>13</v>
      </c>
      <c r="E13" s="36">
        <f>(C13-D13)/C13</f>
        <v>0.5</v>
      </c>
      <c r="F13" s="36"/>
      <c r="G13" s="8" t="s">
        <v>14</v>
      </c>
      <c r="H13" s="8">
        <v>43</v>
      </c>
      <c r="I13" s="8">
        <v>3</v>
      </c>
      <c r="J13" s="8">
        <f>(H13-I13)/H13</f>
        <v>0.93023255813953487</v>
      </c>
      <c r="K13" s="36"/>
      <c r="L13" s="8" t="s">
        <v>14</v>
      </c>
      <c r="M13" s="8">
        <v>23</v>
      </c>
      <c r="N13" s="8">
        <v>16</v>
      </c>
      <c r="O13" s="8">
        <f>(M13-N13)/M13</f>
        <v>0.30434782608695654</v>
      </c>
      <c r="AB13" s="36">
        <v>0.32142857142857145</v>
      </c>
      <c r="AC13" s="8">
        <v>0.92500000000000004</v>
      </c>
      <c r="AD13" s="8">
        <v>0.34210526315789475</v>
      </c>
    </row>
    <row r="14" spans="1:30" x14ac:dyDescent="0.2">
      <c r="A14" s="36"/>
      <c r="B14" s="36" t="s">
        <v>15</v>
      </c>
      <c r="C14" s="36">
        <v>31</v>
      </c>
      <c r="D14" s="36">
        <v>20</v>
      </c>
      <c r="E14" s="36">
        <f>(C14-D14)/C14</f>
        <v>0.35483870967741937</v>
      </c>
      <c r="F14" s="36"/>
      <c r="G14" s="8" t="s">
        <v>15</v>
      </c>
      <c r="H14" s="8">
        <v>46</v>
      </c>
      <c r="I14" s="8">
        <v>2</v>
      </c>
      <c r="J14" s="8">
        <f>(H14-I14)/H14</f>
        <v>0.95652173913043481</v>
      </c>
      <c r="K14" s="36"/>
      <c r="L14" s="8" t="s">
        <v>15</v>
      </c>
      <c r="M14" s="8">
        <v>24</v>
      </c>
      <c r="N14" s="8">
        <v>14</v>
      </c>
      <c r="O14" s="8">
        <f>(M14-N14)/M14</f>
        <v>0.41666666666666669</v>
      </c>
    </row>
    <row r="15" spans="1:30" x14ac:dyDescent="0.2">
      <c r="A15" s="36"/>
      <c r="B15" s="36" t="s">
        <v>16</v>
      </c>
      <c r="C15" s="36">
        <v>28</v>
      </c>
      <c r="D15" s="36">
        <v>19</v>
      </c>
      <c r="E15" s="36">
        <f>(C15-D15)/C15</f>
        <v>0.32142857142857145</v>
      </c>
      <c r="F15" s="36"/>
      <c r="G15" s="8" t="s">
        <v>16</v>
      </c>
      <c r="H15" s="8">
        <v>40</v>
      </c>
      <c r="I15" s="8">
        <v>3</v>
      </c>
      <c r="J15" s="8">
        <f>(H15-I15)/H15</f>
        <v>0.92500000000000004</v>
      </c>
      <c r="K15" s="36"/>
      <c r="L15" s="8" t="s">
        <v>16</v>
      </c>
      <c r="M15" s="8">
        <v>38</v>
      </c>
      <c r="N15" s="8">
        <v>25</v>
      </c>
      <c r="O15" s="8">
        <f>(M15-N15)/M15</f>
        <v>0.34210526315789475</v>
      </c>
    </row>
    <row r="16" spans="1:30" x14ac:dyDescent="0.2">
      <c r="A16" s="36"/>
      <c r="B16" s="36"/>
      <c r="C16" s="36">
        <f>SUM(C6:C15)</f>
        <v>294</v>
      </c>
      <c r="D16" s="36"/>
      <c r="E16" s="36"/>
      <c r="F16" s="36"/>
      <c r="G16" s="36"/>
      <c r="H16" s="36">
        <f>SUM(H6:H15)</f>
        <v>432</v>
      </c>
      <c r="I16" s="36"/>
      <c r="J16" s="36"/>
      <c r="K16" s="36"/>
      <c r="L16" s="36"/>
      <c r="M16" s="36">
        <f>SUM(M6:M15)</f>
        <v>327</v>
      </c>
      <c r="N16" s="36"/>
      <c r="O16" s="36"/>
    </row>
    <row r="17" spans="1:30" x14ac:dyDescent="0.2">
      <c r="A17" s="36"/>
      <c r="B17" s="11" t="s">
        <v>2</v>
      </c>
      <c r="C17" s="36"/>
      <c r="D17" s="36"/>
      <c r="E17" s="36">
        <f>AVERAGE(E6:E15)</f>
        <v>0.39590468540776774</v>
      </c>
      <c r="F17" s="36"/>
      <c r="G17" s="11" t="s">
        <v>2</v>
      </c>
      <c r="H17" s="36"/>
      <c r="I17" s="36"/>
      <c r="J17" s="36">
        <f>AVERAGE(J6:J16)</f>
        <v>0.91411292076249262</v>
      </c>
      <c r="K17" s="36"/>
      <c r="L17" s="11" t="s">
        <v>2</v>
      </c>
      <c r="M17" s="36"/>
      <c r="N17" s="36"/>
      <c r="O17" s="36">
        <f>AVERAGE(O6:O16)</f>
        <v>0.37871276924194541</v>
      </c>
    </row>
    <row r="18" spans="1:30" x14ac:dyDescent="0.2">
      <c r="A18" s="36"/>
      <c r="B18" s="36"/>
      <c r="C18" s="36"/>
      <c r="D18" s="36"/>
      <c r="E18" s="36">
        <f>STDEV(E6:E15)</f>
        <v>0.16018708528528633</v>
      </c>
      <c r="F18" s="36"/>
      <c r="G18" s="36"/>
      <c r="H18" s="36"/>
      <c r="I18" s="36"/>
      <c r="J18" s="36">
        <f>STDEV(J6:J15)</f>
        <v>4.549864750395427E-2</v>
      </c>
      <c r="K18" s="36"/>
      <c r="L18" s="36"/>
      <c r="M18" s="36"/>
      <c r="N18" s="36"/>
      <c r="O18" s="36">
        <f>STDEV(O6:O15)</f>
        <v>9.3681791606010284E-2</v>
      </c>
    </row>
    <row r="19" spans="1:30" x14ac:dyDescent="0.2">
      <c r="A19" s="36"/>
      <c r="B19" s="36"/>
      <c r="C19" s="36"/>
      <c r="D19" s="36"/>
      <c r="E19" s="36">
        <f>SQRT(10)</f>
        <v>3.1622776601683795</v>
      </c>
      <c r="F19" s="36"/>
      <c r="G19" s="36"/>
      <c r="H19" s="36"/>
      <c r="I19" s="36"/>
      <c r="J19" s="36">
        <f>SQRT(10)</f>
        <v>3.1622776601683795</v>
      </c>
      <c r="K19" s="36"/>
      <c r="L19" s="36"/>
      <c r="M19" s="36"/>
      <c r="N19" s="36"/>
      <c r="O19" s="36">
        <f>SQRT(10)</f>
        <v>3.1622776601683795</v>
      </c>
    </row>
    <row r="20" spans="1:30" x14ac:dyDescent="0.2">
      <c r="A20" s="36"/>
      <c r="B20" s="36"/>
      <c r="C20" s="36"/>
      <c r="D20" s="36"/>
      <c r="E20" s="36">
        <f>E18/E19</f>
        <v>5.0655604124514787E-2</v>
      </c>
      <c r="F20" s="36"/>
      <c r="G20" s="36"/>
      <c r="H20" s="36"/>
      <c r="I20" s="36"/>
      <c r="J20" s="36">
        <f>J18/J19</f>
        <v>1.4387935656963037E-2</v>
      </c>
      <c r="K20" s="36"/>
      <c r="L20" s="36"/>
      <c r="M20" s="36"/>
      <c r="N20" s="36"/>
      <c r="O20" s="36">
        <f>O18/O19</f>
        <v>2.962478367602359E-2</v>
      </c>
    </row>
    <row r="24" spans="1:30" x14ac:dyDescent="0.2">
      <c r="A24" s="2" t="s">
        <v>31</v>
      </c>
      <c r="B24" s="36"/>
      <c r="C24" s="36"/>
      <c r="D24" s="36"/>
      <c r="E24" s="36"/>
      <c r="F24" s="36"/>
      <c r="G24" s="36"/>
      <c r="H24" s="36"/>
      <c r="I24" s="36"/>
      <c r="J24" s="36"/>
      <c r="K24" s="36"/>
      <c r="L24" s="36"/>
      <c r="M24" s="36"/>
      <c r="N24" s="36"/>
      <c r="O24" s="36"/>
    </row>
    <row r="25" spans="1:30" x14ac:dyDescent="0.2">
      <c r="A25" s="36" t="s">
        <v>185</v>
      </c>
      <c r="B25" s="3" t="s">
        <v>179</v>
      </c>
      <c r="C25" s="36"/>
      <c r="D25" s="36"/>
      <c r="E25" s="36"/>
      <c r="F25" s="36"/>
      <c r="G25" s="7" t="s">
        <v>184</v>
      </c>
      <c r="H25" s="8"/>
      <c r="I25" s="8"/>
      <c r="J25" s="8"/>
      <c r="K25" s="36"/>
      <c r="L25" s="7" t="s">
        <v>178</v>
      </c>
      <c r="M25" s="8"/>
      <c r="N25" s="8"/>
      <c r="O25" s="8"/>
    </row>
    <row r="26" spans="1:30" x14ac:dyDescent="0.2">
      <c r="A26" s="36"/>
      <c r="B26" s="36"/>
      <c r="C26" s="37" t="s">
        <v>21</v>
      </c>
      <c r="D26" s="38"/>
      <c r="E26" s="39"/>
      <c r="F26" s="6"/>
      <c r="G26" s="8"/>
      <c r="H26" s="37" t="s">
        <v>21</v>
      </c>
      <c r="I26" s="38"/>
      <c r="J26" s="39"/>
      <c r="K26" s="36"/>
      <c r="L26" s="8"/>
      <c r="M26" s="37" t="s">
        <v>21</v>
      </c>
      <c r="N26" s="38"/>
      <c r="O26" s="39"/>
      <c r="AB26" t="s">
        <v>100</v>
      </c>
      <c r="AC26" t="s">
        <v>126</v>
      </c>
      <c r="AD26" t="s">
        <v>102</v>
      </c>
    </row>
    <row r="27" spans="1:30" x14ac:dyDescent="0.2">
      <c r="A27" s="36"/>
      <c r="B27" s="36"/>
      <c r="C27" s="4" t="s">
        <v>0</v>
      </c>
      <c r="D27" s="5" t="s">
        <v>1</v>
      </c>
      <c r="E27" s="4" t="s">
        <v>123</v>
      </c>
      <c r="F27" s="6"/>
      <c r="G27" s="8"/>
      <c r="H27" s="9" t="s">
        <v>0</v>
      </c>
      <c r="I27" s="10" t="s">
        <v>1</v>
      </c>
      <c r="J27" s="4" t="s">
        <v>123</v>
      </c>
      <c r="K27" s="36"/>
      <c r="L27" s="8"/>
      <c r="M27" s="9" t="s">
        <v>0</v>
      </c>
      <c r="N27" s="10" t="s">
        <v>1</v>
      </c>
      <c r="O27" s="4" t="s">
        <v>123</v>
      </c>
      <c r="Q27" s="2" t="s">
        <v>23</v>
      </c>
      <c r="R27" s="11" t="s">
        <v>27</v>
      </c>
      <c r="S27" s="36" t="s">
        <v>29</v>
      </c>
      <c r="T27" s="36" t="s">
        <v>30</v>
      </c>
      <c r="AB27" s="36">
        <v>1.098901098901099E-2</v>
      </c>
      <c r="AC27" s="8">
        <v>1</v>
      </c>
      <c r="AD27" s="8">
        <v>6.5573770491803282E-2</v>
      </c>
    </row>
    <row r="28" spans="1:30" x14ac:dyDescent="0.2">
      <c r="A28" s="36"/>
      <c r="B28" s="36" t="s">
        <v>7</v>
      </c>
      <c r="C28" s="36">
        <v>91</v>
      </c>
      <c r="D28" s="36">
        <v>90</v>
      </c>
      <c r="E28" s="36">
        <f>(C28-D28)/C28</f>
        <v>1.098901098901099E-2</v>
      </c>
      <c r="F28" s="36"/>
      <c r="G28" s="36" t="s">
        <v>7</v>
      </c>
      <c r="H28" s="8">
        <v>89</v>
      </c>
      <c r="I28" s="8">
        <v>1</v>
      </c>
      <c r="J28" s="8">
        <f>(H28-I28)/H28</f>
        <v>0.9887640449438202</v>
      </c>
      <c r="K28" s="36"/>
      <c r="L28" s="36" t="s">
        <v>7</v>
      </c>
      <c r="M28" s="8">
        <v>61</v>
      </c>
      <c r="N28" s="8">
        <v>57</v>
      </c>
      <c r="O28" s="8">
        <f>(M28-N28)/M28</f>
        <v>6.5573770491803282E-2</v>
      </c>
      <c r="Q28" s="36" t="s">
        <v>183</v>
      </c>
      <c r="R28" s="36">
        <v>0.85260584973045805</v>
      </c>
      <c r="S28" s="36"/>
      <c r="T28" s="36">
        <v>0.15411937149883601</v>
      </c>
      <c r="AB28" s="36">
        <v>1.8518518518518517E-2</v>
      </c>
      <c r="AC28" s="8">
        <v>0.81159420289855078</v>
      </c>
      <c r="AD28" s="8">
        <v>0.15</v>
      </c>
    </row>
    <row r="29" spans="1:30" x14ac:dyDescent="0.2">
      <c r="A29" s="36"/>
      <c r="B29" s="36" t="s">
        <v>8</v>
      </c>
      <c r="C29" s="36">
        <v>108</v>
      </c>
      <c r="D29" s="36">
        <v>106</v>
      </c>
      <c r="E29" s="36">
        <f>(C29-D29)/C29</f>
        <v>1.8518518518518517E-2</v>
      </c>
      <c r="F29" s="36"/>
      <c r="G29" s="36" t="s">
        <v>8</v>
      </c>
      <c r="H29" s="8">
        <v>69</v>
      </c>
      <c r="I29" s="8">
        <v>13</v>
      </c>
      <c r="J29" s="8">
        <f>(H29-I29)/H29</f>
        <v>0.81159420289855078</v>
      </c>
      <c r="K29" s="36"/>
      <c r="L29" s="36" t="s">
        <v>8</v>
      </c>
      <c r="M29" s="8">
        <v>60</v>
      </c>
      <c r="N29" s="8">
        <v>51</v>
      </c>
      <c r="O29" s="8">
        <f>(M29-N29)/M29</f>
        <v>0.15</v>
      </c>
      <c r="Q29" s="36" t="s">
        <v>182</v>
      </c>
      <c r="R29" s="36">
        <v>3.3810398537708113E-2</v>
      </c>
      <c r="S29" s="36"/>
      <c r="T29" s="36">
        <v>1.6073327430586485E-2</v>
      </c>
      <c r="AB29" s="36">
        <v>4.4776119402985072E-2</v>
      </c>
      <c r="AC29" s="8">
        <v>0.91044776119402981</v>
      </c>
      <c r="AD29" s="8">
        <v>8.1967213114754092E-2</v>
      </c>
    </row>
    <row r="30" spans="1:30" x14ac:dyDescent="0.2">
      <c r="A30" s="36"/>
      <c r="B30" s="36" t="s">
        <v>9</v>
      </c>
      <c r="C30" s="36">
        <v>67</v>
      </c>
      <c r="D30" s="36">
        <v>64</v>
      </c>
      <c r="E30" s="36">
        <f>(C30-D30)/C30</f>
        <v>4.4776119402985072E-2</v>
      </c>
      <c r="F30" s="36"/>
      <c r="G30" s="36" t="s">
        <v>9</v>
      </c>
      <c r="H30" s="8">
        <v>67</v>
      </c>
      <c r="I30" s="8">
        <v>6</v>
      </c>
      <c r="J30" s="8">
        <f>(H30-I30)/H30</f>
        <v>0.91044776119402981</v>
      </c>
      <c r="K30" s="36"/>
      <c r="L30" s="36" t="s">
        <v>9</v>
      </c>
      <c r="M30" s="8">
        <v>61</v>
      </c>
      <c r="N30" s="8">
        <v>56</v>
      </c>
      <c r="O30" s="8">
        <f>(M30-N30)/M30</f>
        <v>8.1967213114754092E-2</v>
      </c>
      <c r="Q30" s="36" t="s">
        <v>181</v>
      </c>
      <c r="R30" s="36">
        <v>7.8660029467613996E-2</v>
      </c>
      <c r="S30" s="36"/>
      <c r="T30" s="36">
        <v>3.067758993449797E-2</v>
      </c>
      <c r="AB30" s="36">
        <v>3.2786885245901641E-2</v>
      </c>
      <c r="AC30" s="8">
        <v>0.58108108108108103</v>
      </c>
      <c r="AD30" s="8">
        <v>8.5106382978723402E-2</v>
      </c>
    </row>
    <row r="31" spans="1:30" x14ac:dyDescent="0.2">
      <c r="A31" s="36"/>
      <c r="B31" s="36" t="s">
        <v>10</v>
      </c>
      <c r="C31" s="36">
        <v>61</v>
      </c>
      <c r="D31" s="36">
        <v>59</v>
      </c>
      <c r="E31" s="36">
        <f>(C31-D31)/C31</f>
        <v>3.2786885245901641E-2</v>
      </c>
      <c r="F31" s="36"/>
      <c r="G31" s="36" t="s">
        <v>10</v>
      </c>
      <c r="H31" s="8">
        <v>74</v>
      </c>
      <c r="I31" s="8">
        <v>31</v>
      </c>
      <c r="J31" s="8">
        <f>(H31-I31)/H31</f>
        <v>0.58108108108108103</v>
      </c>
      <c r="K31" s="36"/>
      <c r="L31" s="36" t="s">
        <v>10</v>
      </c>
      <c r="M31" s="8">
        <v>47</v>
      </c>
      <c r="N31" s="8">
        <v>43</v>
      </c>
      <c r="O31" s="8">
        <f>(M31-N31)/M31</f>
        <v>8.5106382978723402E-2</v>
      </c>
      <c r="AB31" s="36">
        <v>1.6949152542372881E-2</v>
      </c>
      <c r="AC31" s="8">
        <v>0.95876288659793818</v>
      </c>
      <c r="AD31" s="8">
        <v>5.4054054054054057E-2</v>
      </c>
    </row>
    <row r="32" spans="1:30" x14ac:dyDescent="0.2">
      <c r="A32" s="36"/>
      <c r="B32" s="36" t="s">
        <v>11</v>
      </c>
      <c r="C32" s="36">
        <v>59</v>
      </c>
      <c r="D32" s="36">
        <v>58</v>
      </c>
      <c r="E32" s="36">
        <f>(C32-D32)/C32</f>
        <v>1.6949152542372881E-2</v>
      </c>
      <c r="F32" s="36"/>
      <c r="G32" s="36" t="s">
        <v>11</v>
      </c>
      <c r="H32" s="8">
        <v>97</v>
      </c>
      <c r="I32" s="8">
        <v>4</v>
      </c>
      <c r="J32" s="8">
        <f>(H32-I32)/H32</f>
        <v>0.95876288659793818</v>
      </c>
      <c r="K32" s="36"/>
      <c r="L32" s="36" t="s">
        <v>11</v>
      </c>
      <c r="M32" s="8">
        <v>37</v>
      </c>
      <c r="N32" s="8">
        <v>35</v>
      </c>
      <c r="O32" s="8">
        <f>(M32-N32)/M32</f>
        <v>5.4054054054054057E-2</v>
      </c>
      <c r="AB32" s="36">
        <v>5.1724137931034482E-2</v>
      </c>
      <c r="AC32" s="8">
        <v>0.58461538461538465</v>
      </c>
      <c r="AD32" s="8">
        <v>9.90990990990991E-2</v>
      </c>
    </row>
    <row r="33" spans="1:34" x14ac:dyDescent="0.2">
      <c r="A33" s="36"/>
      <c r="B33" s="36" t="s">
        <v>12</v>
      </c>
      <c r="C33" s="36">
        <v>58</v>
      </c>
      <c r="D33" s="36">
        <v>55</v>
      </c>
      <c r="E33" s="36">
        <f>(C33-D33)/C33</f>
        <v>5.1724137931034482E-2</v>
      </c>
      <c r="F33" s="36"/>
      <c r="G33" s="36" t="s">
        <v>12</v>
      </c>
      <c r="H33" s="8">
        <v>65</v>
      </c>
      <c r="I33" s="8">
        <v>27</v>
      </c>
      <c r="J33" s="8">
        <f>(H33-I33)/H33</f>
        <v>0.58461538461538465</v>
      </c>
      <c r="K33" s="36"/>
      <c r="L33" s="36" t="s">
        <v>12</v>
      </c>
      <c r="M33" s="8">
        <v>111</v>
      </c>
      <c r="N33" s="8">
        <v>100</v>
      </c>
      <c r="O33" s="8">
        <f>(M33-N33)/M33</f>
        <v>9.90990990990991E-2</v>
      </c>
      <c r="AB33" s="36">
        <v>4.5454545454545456E-2</v>
      </c>
      <c r="AC33" s="8">
        <v>0.82608695652173914</v>
      </c>
      <c r="AD33" s="8">
        <v>6.6666666666666666E-2</v>
      </c>
    </row>
    <row r="34" spans="1:34" x14ac:dyDescent="0.2">
      <c r="A34" s="36"/>
      <c r="B34" s="36" t="s">
        <v>13</v>
      </c>
      <c r="C34" s="36">
        <v>44</v>
      </c>
      <c r="D34" s="36">
        <v>42</v>
      </c>
      <c r="E34" s="36">
        <f>(C34-D34)/C34</f>
        <v>4.5454545454545456E-2</v>
      </c>
      <c r="F34" s="36"/>
      <c r="G34" s="36" t="s">
        <v>13</v>
      </c>
      <c r="H34" s="8">
        <v>69</v>
      </c>
      <c r="I34" s="8">
        <v>12</v>
      </c>
      <c r="J34" s="8">
        <f>(H34-I34)/H34</f>
        <v>0.82608695652173914</v>
      </c>
      <c r="K34" s="36"/>
      <c r="L34" s="36" t="s">
        <v>13</v>
      </c>
      <c r="M34" s="8">
        <v>45</v>
      </c>
      <c r="N34" s="8">
        <v>42</v>
      </c>
      <c r="O34" s="8">
        <f>(M34-N34)/M34</f>
        <v>6.6666666666666666E-2</v>
      </c>
      <c r="AB34" s="36">
        <v>0.05</v>
      </c>
      <c r="AC34" s="8">
        <v>0.93670886075949367</v>
      </c>
      <c r="AD34" s="8">
        <v>3.4482758620689655E-2</v>
      </c>
    </row>
    <row r="35" spans="1:34" x14ac:dyDescent="0.2">
      <c r="A35" s="36"/>
      <c r="B35" s="36" t="s">
        <v>14</v>
      </c>
      <c r="C35" s="36">
        <v>60</v>
      </c>
      <c r="D35" s="36">
        <v>57</v>
      </c>
      <c r="E35" s="36">
        <f>(C35-D35)/C35</f>
        <v>0.05</v>
      </c>
      <c r="F35" s="36"/>
      <c r="G35" s="8" t="s">
        <v>14</v>
      </c>
      <c r="H35" s="8">
        <v>79</v>
      </c>
      <c r="I35" s="8">
        <v>5</v>
      </c>
      <c r="J35" s="8">
        <f>(H35-I35)/H35</f>
        <v>0.93670886075949367</v>
      </c>
      <c r="K35" s="36"/>
      <c r="L35" s="8" t="s">
        <v>14</v>
      </c>
      <c r="M35" s="8">
        <v>58</v>
      </c>
      <c r="N35" s="8">
        <v>56</v>
      </c>
      <c r="O35" s="8">
        <f>(M35-N35)/M35</f>
        <v>3.4482758620689655E-2</v>
      </c>
      <c r="AB35" s="36">
        <v>1.8518518518518517E-2</v>
      </c>
      <c r="AC35" s="8">
        <v>0.953125</v>
      </c>
      <c r="AD35" s="8">
        <v>7.2727272727272724E-2</v>
      </c>
    </row>
    <row r="36" spans="1:34" x14ac:dyDescent="0.2">
      <c r="A36" s="36"/>
      <c r="B36" s="36" t="s">
        <v>15</v>
      </c>
      <c r="C36" s="36">
        <v>54</v>
      </c>
      <c r="D36" s="36">
        <v>53</v>
      </c>
      <c r="E36" s="36">
        <f>(C36-D36)/C36</f>
        <v>1.8518518518518517E-2</v>
      </c>
      <c r="F36" s="36"/>
      <c r="G36" s="8" t="s">
        <v>15</v>
      </c>
      <c r="H36" s="8">
        <v>64</v>
      </c>
      <c r="I36" s="8">
        <v>3</v>
      </c>
      <c r="J36" s="8">
        <f>(H36-I36)/H36</f>
        <v>0.953125</v>
      </c>
      <c r="K36" s="36"/>
      <c r="L36" s="8" t="s">
        <v>15</v>
      </c>
      <c r="M36" s="8">
        <v>55</v>
      </c>
      <c r="N36" s="8">
        <v>51</v>
      </c>
      <c r="O36" s="8">
        <f>(M36-N36)/M36</f>
        <v>7.2727272727272724E-2</v>
      </c>
      <c r="AB36" s="36">
        <v>4.8387096774193547E-2</v>
      </c>
      <c r="AC36" s="8">
        <v>0.96363636363636362</v>
      </c>
      <c r="AD36" s="8">
        <v>7.6923076923076927E-2</v>
      </c>
    </row>
    <row r="37" spans="1:34" x14ac:dyDescent="0.2">
      <c r="A37" s="36"/>
      <c r="B37" s="36" t="s">
        <v>16</v>
      </c>
      <c r="C37" s="36">
        <v>62</v>
      </c>
      <c r="D37" s="36">
        <v>59</v>
      </c>
      <c r="E37" s="36">
        <f>(C37-D37)/C37</f>
        <v>4.8387096774193547E-2</v>
      </c>
      <c r="F37" s="36"/>
      <c r="G37" s="8" t="s">
        <v>16</v>
      </c>
      <c r="H37" s="8">
        <v>55</v>
      </c>
      <c r="I37" s="8">
        <v>2</v>
      </c>
      <c r="J37" s="8">
        <f>(H37-I37)/H37</f>
        <v>0.96363636363636362</v>
      </c>
      <c r="K37" s="36"/>
      <c r="L37" s="8" t="s">
        <v>16</v>
      </c>
      <c r="M37" s="8">
        <v>39</v>
      </c>
      <c r="N37" s="8">
        <v>36</v>
      </c>
      <c r="O37" s="8">
        <f>(M37-N37)/M37</f>
        <v>7.6923076923076927E-2</v>
      </c>
      <c r="V37" s="80"/>
    </row>
    <row r="38" spans="1:34" x14ac:dyDescent="0.2">
      <c r="A38" s="36"/>
      <c r="B38" s="36"/>
      <c r="C38" s="36">
        <f>SUM(C28:C37)</f>
        <v>664</v>
      </c>
      <c r="D38" s="36"/>
      <c r="E38" s="36"/>
      <c r="F38" s="36"/>
      <c r="G38" s="36"/>
      <c r="H38" s="36">
        <f>SUM(H28:H37)</f>
        <v>728</v>
      </c>
      <c r="I38" s="36"/>
      <c r="J38" s="36"/>
      <c r="K38" s="36"/>
      <c r="L38" s="36"/>
      <c r="M38" s="36">
        <f>SUM(M28:M37)</f>
        <v>574</v>
      </c>
      <c r="N38" s="36"/>
      <c r="O38" s="36"/>
    </row>
    <row r="39" spans="1:34" x14ac:dyDescent="0.2">
      <c r="A39" s="36"/>
      <c r="B39" s="11" t="s">
        <v>2</v>
      </c>
      <c r="C39" s="36"/>
      <c r="D39" s="36"/>
      <c r="E39" s="36">
        <f>AVERAGE(E28:E37)</f>
        <v>3.3810398537708113E-2</v>
      </c>
      <c r="F39" s="36"/>
      <c r="G39" s="11" t="s">
        <v>2</v>
      </c>
      <c r="H39" s="36"/>
      <c r="I39" s="36"/>
      <c r="J39" s="36">
        <f>AVERAGE(J28:J38)</f>
        <v>0.85148225422483992</v>
      </c>
      <c r="K39" s="36"/>
      <c r="L39" s="11" t="s">
        <v>2</v>
      </c>
      <c r="M39" s="36"/>
      <c r="N39" s="36"/>
      <c r="O39" s="36">
        <f>AVERAGE(O28:O38)</f>
        <v>7.8660029467613996E-2</v>
      </c>
    </row>
    <row r="40" spans="1:34" x14ac:dyDescent="0.2">
      <c r="A40" s="36"/>
      <c r="B40" s="36"/>
      <c r="C40" s="36"/>
      <c r="D40" s="36"/>
      <c r="E40" s="36">
        <f>STDEV(E28:E37)</f>
        <v>1.6073327430586485E-2</v>
      </c>
      <c r="F40" s="36"/>
      <c r="G40" s="36"/>
      <c r="H40" s="36"/>
      <c r="I40" s="36"/>
      <c r="J40" s="36">
        <f>STDEV(J28:J37)</f>
        <v>0.15296202141644541</v>
      </c>
      <c r="K40" s="36"/>
      <c r="L40" s="36"/>
      <c r="M40" s="36"/>
      <c r="N40" s="36"/>
      <c r="O40" s="36">
        <f>STDEV(O28:O37)</f>
        <v>3.067758993449797E-2</v>
      </c>
    </row>
    <row r="41" spans="1:34" x14ac:dyDescent="0.2">
      <c r="A41" s="36"/>
      <c r="B41" s="36"/>
      <c r="C41" s="36"/>
      <c r="D41" s="36"/>
      <c r="E41" s="36">
        <f>SQRT(10)</f>
        <v>3.1622776601683795</v>
      </c>
      <c r="F41" s="36"/>
      <c r="G41" s="36"/>
      <c r="H41" s="36"/>
      <c r="I41" s="36"/>
      <c r="J41" s="36">
        <f>SQRT(10)</f>
        <v>3.1622776601683795</v>
      </c>
      <c r="K41" s="36"/>
      <c r="L41" s="36"/>
      <c r="M41" s="36"/>
      <c r="N41" s="36"/>
      <c r="O41" s="36">
        <f>SQRT(10)</f>
        <v>3.1622776601683795</v>
      </c>
    </row>
    <row r="42" spans="1:34" x14ac:dyDescent="0.2">
      <c r="A42" s="36"/>
      <c r="B42" s="36"/>
      <c r="C42" s="36"/>
      <c r="D42" s="36"/>
      <c r="E42" s="36">
        <f>E40/E41</f>
        <v>5.0828324258315252E-3</v>
      </c>
      <c r="F42" s="36"/>
      <c r="G42" s="36"/>
      <c r="H42" s="36"/>
      <c r="I42" s="36"/>
      <c r="J42" s="36">
        <f>J40/J41</f>
        <v>4.8370838317942248E-2</v>
      </c>
      <c r="K42" s="36"/>
      <c r="L42" s="36"/>
      <c r="M42" s="36"/>
      <c r="N42" s="36"/>
      <c r="O42" s="36">
        <f>O40/O41</f>
        <v>9.7011057317669264E-3</v>
      </c>
    </row>
    <row r="46" spans="1:34" x14ac:dyDescent="0.2">
      <c r="A46" s="2" t="s">
        <v>186</v>
      </c>
      <c r="B46" s="36"/>
      <c r="C46" s="36"/>
      <c r="D46" s="36"/>
      <c r="E46" s="36"/>
      <c r="F46" s="36"/>
      <c r="G46" s="36"/>
      <c r="H46" s="36"/>
      <c r="I46" s="36"/>
      <c r="J46" s="36"/>
      <c r="K46" s="36"/>
      <c r="L46" s="36"/>
      <c r="M46" s="36"/>
      <c r="N46" s="36"/>
      <c r="O46" s="36"/>
    </row>
    <row r="47" spans="1:34" x14ac:dyDescent="0.2">
      <c r="A47" s="36" t="s">
        <v>185</v>
      </c>
      <c r="B47" s="3" t="s">
        <v>179</v>
      </c>
      <c r="C47" s="36"/>
      <c r="D47" s="36"/>
      <c r="E47" s="36"/>
      <c r="F47" s="36"/>
      <c r="G47" s="7" t="s">
        <v>184</v>
      </c>
      <c r="H47" s="8"/>
      <c r="I47" s="8"/>
      <c r="J47" s="8"/>
      <c r="K47" s="36"/>
      <c r="L47" s="7" t="s">
        <v>178</v>
      </c>
      <c r="M47" s="8"/>
      <c r="N47" s="8"/>
      <c r="O47" s="8"/>
      <c r="AB47" t="s">
        <v>100</v>
      </c>
      <c r="AC47" t="s">
        <v>126</v>
      </c>
      <c r="AD47" t="s">
        <v>102</v>
      </c>
      <c r="AF47" t="s">
        <v>100</v>
      </c>
      <c r="AG47" t="s">
        <v>126</v>
      </c>
      <c r="AH47" t="s">
        <v>102</v>
      </c>
    </row>
    <row r="48" spans="1:34" x14ac:dyDescent="0.2">
      <c r="A48" s="36"/>
      <c r="B48" s="36"/>
      <c r="C48" s="37" t="s">
        <v>21</v>
      </c>
      <c r="D48" s="38"/>
      <c r="E48" s="39"/>
      <c r="F48" s="6"/>
      <c r="G48" s="8"/>
      <c r="H48" s="37" t="s">
        <v>21</v>
      </c>
      <c r="I48" s="38"/>
      <c r="J48" s="39"/>
      <c r="K48" s="36"/>
      <c r="L48" s="8"/>
      <c r="M48" s="37" t="s">
        <v>21</v>
      </c>
      <c r="N48" s="38"/>
      <c r="O48" s="39"/>
      <c r="AB48" s="36">
        <v>0.5</v>
      </c>
      <c r="AC48" s="8">
        <v>0.76744186046511631</v>
      </c>
      <c r="AD48" s="8">
        <v>0.46666666666666667</v>
      </c>
      <c r="AF48">
        <f>1-AB48</f>
        <v>0.5</v>
      </c>
      <c r="AG48">
        <f>1-AC48</f>
        <v>0.23255813953488369</v>
      </c>
      <c r="AH48">
        <f>1-AD48</f>
        <v>0.53333333333333333</v>
      </c>
    </row>
    <row r="49" spans="1:34" x14ac:dyDescent="0.2">
      <c r="A49" s="36"/>
      <c r="B49" s="36"/>
      <c r="C49" s="4" t="s">
        <v>0</v>
      </c>
      <c r="D49" s="5" t="s">
        <v>1</v>
      </c>
      <c r="E49" s="4" t="s">
        <v>123</v>
      </c>
      <c r="F49" s="6"/>
      <c r="G49" s="8"/>
      <c r="H49" s="9" t="s">
        <v>0</v>
      </c>
      <c r="I49" s="10" t="s">
        <v>1</v>
      </c>
      <c r="J49" s="4" t="s">
        <v>123</v>
      </c>
      <c r="K49" s="36"/>
      <c r="L49" s="8"/>
      <c r="M49" s="9" t="s">
        <v>0</v>
      </c>
      <c r="N49" s="10" t="s">
        <v>1</v>
      </c>
      <c r="O49" s="4" t="s">
        <v>123</v>
      </c>
      <c r="AB49" s="36">
        <v>0.33333333333333331</v>
      </c>
      <c r="AC49" s="8">
        <v>0.875</v>
      </c>
      <c r="AD49" s="8">
        <v>0.71875</v>
      </c>
      <c r="AF49">
        <f>1-AB49</f>
        <v>0.66666666666666674</v>
      </c>
      <c r="AG49">
        <f>1-AC49</f>
        <v>0.125</v>
      </c>
      <c r="AH49">
        <f>1-AD49</f>
        <v>0.28125</v>
      </c>
    </row>
    <row r="50" spans="1:34" x14ac:dyDescent="0.2">
      <c r="A50" s="36"/>
      <c r="B50" s="8" t="s">
        <v>138</v>
      </c>
      <c r="C50" s="36">
        <v>74</v>
      </c>
      <c r="D50" s="36">
        <v>37</v>
      </c>
      <c r="E50" s="36">
        <f>(C50-D50)/C50</f>
        <v>0.5</v>
      </c>
      <c r="F50" s="36"/>
      <c r="G50" s="8" t="s">
        <v>138</v>
      </c>
      <c r="H50" s="8">
        <v>43</v>
      </c>
      <c r="I50" s="8">
        <v>10</v>
      </c>
      <c r="J50" s="8">
        <f>(H50-I50)/H50</f>
        <v>0.76744186046511631</v>
      </c>
      <c r="K50" s="36"/>
      <c r="L50" s="8" t="s">
        <v>138</v>
      </c>
      <c r="M50" s="8">
        <v>30</v>
      </c>
      <c r="N50" s="8">
        <v>16</v>
      </c>
      <c r="O50" s="8">
        <f>(M50-N50)/M50</f>
        <v>0.46666666666666667</v>
      </c>
      <c r="Q50" s="2" t="s">
        <v>23</v>
      </c>
      <c r="R50" s="11" t="s">
        <v>27</v>
      </c>
      <c r="S50" s="36" t="s">
        <v>29</v>
      </c>
      <c r="T50" s="36" t="s">
        <v>30</v>
      </c>
      <c r="AB50" s="36">
        <v>0.45652173913043476</v>
      </c>
      <c r="AC50" s="8">
        <v>0.79487179487179482</v>
      </c>
      <c r="AD50" s="8">
        <v>0.78723404255319152</v>
      </c>
      <c r="AF50">
        <f>1-AB50</f>
        <v>0.54347826086956519</v>
      </c>
      <c r="AG50">
        <f>1-AC50</f>
        <v>0.20512820512820518</v>
      </c>
      <c r="AH50">
        <f>1-AD50</f>
        <v>0.21276595744680848</v>
      </c>
    </row>
    <row r="51" spans="1:34" x14ac:dyDescent="0.2">
      <c r="A51" s="36"/>
      <c r="B51" s="8" t="s">
        <v>137</v>
      </c>
      <c r="C51" s="36">
        <v>27</v>
      </c>
      <c r="D51" s="36">
        <v>18</v>
      </c>
      <c r="E51" s="36">
        <f>(C51-D51)/C51</f>
        <v>0.33333333333333331</v>
      </c>
      <c r="F51" s="36"/>
      <c r="G51" s="8" t="s">
        <v>137</v>
      </c>
      <c r="H51" s="8">
        <v>32</v>
      </c>
      <c r="I51" s="8">
        <v>4</v>
      </c>
      <c r="J51" s="8">
        <f>(H51-I51)/H51</f>
        <v>0.875</v>
      </c>
      <c r="K51" s="36"/>
      <c r="L51" s="8" t="s">
        <v>137</v>
      </c>
      <c r="M51" s="8">
        <v>32</v>
      </c>
      <c r="N51" s="8">
        <v>9</v>
      </c>
      <c r="O51" s="8">
        <f>(M51-N51)/M51</f>
        <v>0.71875</v>
      </c>
      <c r="Q51" s="36" t="s">
        <v>183</v>
      </c>
      <c r="R51" s="36">
        <v>0.83856409961012246</v>
      </c>
      <c r="S51" s="36"/>
      <c r="T51" s="36">
        <v>4.1739737909933149E-2</v>
      </c>
      <c r="AB51" s="36">
        <v>0.14285714285714285</v>
      </c>
      <c r="AC51" s="8">
        <v>0.8571428571428571</v>
      </c>
      <c r="AD51" s="8">
        <v>0.59183673469387754</v>
      </c>
      <c r="AF51">
        <f>1-AB51</f>
        <v>0.85714285714285721</v>
      </c>
      <c r="AG51">
        <f>1-AC51</f>
        <v>0.1428571428571429</v>
      </c>
      <c r="AH51">
        <f>1-AD51</f>
        <v>0.40816326530612246</v>
      </c>
    </row>
    <row r="52" spans="1:34" x14ac:dyDescent="0.2">
      <c r="A52" s="36"/>
      <c r="B52" s="8" t="s">
        <v>136</v>
      </c>
      <c r="C52" s="36">
        <v>46</v>
      </c>
      <c r="D52" s="36">
        <v>25</v>
      </c>
      <c r="E52" s="36">
        <f>(C52-D52)/C52</f>
        <v>0.45652173913043476</v>
      </c>
      <c r="F52" s="36"/>
      <c r="G52" s="8" t="s">
        <v>136</v>
      </c>
      <c r="H52" s="8">
        <v>39</v>
      </c>
      <c r="I52" s="8">
        <v>8</v>
      </c>
      <c r="J52" s="8">
        <f>(H52-I52)/H52</f>
        <v>0.79487179487179482</v>
      </c>
      <c r="K52" s="36"/>
      <c r="L52" s="8" t="s">
        <v>136</v>
      </c>
      <c r="M52" s="8">
        <v>47</v>
      </c>
      <c r="N52" s="8">
        <v>10</v>
      </c>
      <c r="O52" s="8">
        <f>(M52-N52)/M52</f>
        <v>0.78723404255319152</v>
      </c>
      <c r="Q52" s="36" t="s">
        <v>182</v>
      </c>
      <c r="R52" s="36">
        <v>0.36183266631694361</v>
      </c>
      <c r="S52" s="36"/>
      <c r="T52" s="36">
        <v>0.11072170861719166</v>
      </c>
      <c r="AB52" s="36">
        <v>0.45714285714285713</v>
      </c>
      <c r="AC52" s="8">
        <v>0.86486486486486491</v>
      </c>
      <c r="AD52" s="8">
        <v>0.42307692307692307</v>
      </c>
      <c r="AF52">
        <f>1-AB52</f>
        <v>0.54285714285714293</v>
      </c>
      <c r="AG52">
        <f>1-AC52</f>
        <v>0.13513513513513509</v>
      </c>
      <c r="AH52">
        <f>1-AD52</f>
        <v>0.57692307692307687</v>
      </c>
    </row>
    <row r="53" spans="1:34" x14ac:dyDescent="0.2">
      <c r="A53" s="36"/>
      <c r="B53" s="8" t="s">
        <v>135</v>
      </c>
      <c r="C53" s="36">
        <v>28</v>
      </c>
      <c r="D53" s="36">
        <v>24</v>
      </c>
      <c r="E53" s="36">
        <f>(C53-D53)/C53</f>
        <v>0.14285714285714285</v>
      </c>
      <c r="F53" s="36"/>
      <c r="G53" s="8" t="s">
        <v>135</v>
      </c>
      <c r="H53" s="8">
        <v>42</v>
      </c>
      <c r="I53" s="8">
        <v>6</v>
      </c>
      <c r="J53" s="8">
        <f>(H53-I53)/H53</f>
        <v>0.8571428571428571</v>
      </c>
      <c r="K53" s="36"/>
      <c r="L53" s="8" t="s">
        <v>135</v>
      </c>
      <c r="M53" s="8">
        <v>49</v>
      </c>
      <c r="N53" s="8">
        <v>20</v>
      </c>
      <c r="O53" s="8">
        <f>(M53-N53)/M53</f>
        <v>0.59183673469387754</v>
      </c>
      <c r="Q53" s="36" t="s">
        <v>181</v>
      </c>
      <c r="R53" s="36">
        <v>0.61096459447835905</v>
      </c>
      <c r="S53" s="36"/>
      <c r="T53" s="36">
        <v>0.14478844351158812</v>
      </c>
      <c r="AB53" s="36">
        <v>0.35483870967741937</v>
      </c>
      <c r="AC53" s="8">
        <v>0.83673469387755106</v>
      </c>
      <c r="AD53" s="8">
        <v>0.59090909090909094</v>
      </c>
      <c r="AF53">
        <f>1-AB53</f>
        <v>0.64516129032258063</v>
      </c>
      <c r="AG53">
        <f>1-AC53</f>
        <v>0.16326530612244894</v>
      </c>
      <c r="AH53">
        <f>1-AD53</f>
        <v>0.40909090909090906</v>
      </c>
    </row>
    <row r="54" spans="1:34" x14ac:dyDescent="0.2">
      <c r="A54" s="36"/>
      <c r="B54" s="8" t="s">
        <v>134</v>
      </c>
      <c r="C54" s="36">
        <v>35</v>
      </c>
      <c r="D54" s="36">
        <v>19</v>
      </c>
      <c r="E54" s="36">
        <f>(C54-D54)/C54</f>
        <v>0.45714285714285713</v>
      </c>
      <c r="F54" s="36"/>
      <c r="G54" s="8" t="s">
        <v>134</v>
      </c>
      <c r="H54" s="8">
        <v>37</v>
      </c>
      <c r="I54" s="8">
        <v>5</v>
      </c>
      <c r="J54" s="8">
        <f>(H54-I54)/H54</f>
        <v>0.86486486486486491</v>
      </c>
      <c r="K54" s="36"/>
      <c r="L54" s="8" t="s">
        <v>134</v>
      </c>
      <c r="M54" s="8">
        <v>26</v>
      </c>
      <c r="N54" s="8">
        <v>15</v>
      </c>
      <c r="O54" s="8">
        <f>(M54-N54)/M54</f>
        <v>0.42307692307692307</v>
      </c>
      <c r="AB54" s="36">
        <v>0.35849056603773582</v>
      </c>
      <c r="AC54" s="8">
        <v>0.83636363636363631</v>
      </c>
      <c r="AD54" s="8">
        <v>0.8392857142857143</v>
      </c>
      <c r="AF54">
        <f>1-AB54</f>
        <v>0.64150943396226423</v>
      </c>
      <c r="AG54">
        <f>1-AC54</f>
        <v>0.16363636363636369</v>
      </c>
      <c r="AH54">
        <f>1-AD54</f>
        <v>0.1607142857142857</v>
      </c>
    </row>
    <row r="55" spans="1:34" x14ac:dyDescent="0.2">
      <c r="A55" s="36"/>
      <c r="B55" s="8" t="s">
        <v>133</v>
      </c>
      <c r="C55" s="36">
        <v>31</v>
      </c>
      <c r="D55" s="36">
        <v>20</v>
      </c>
      <c r="E55" s="36">
        <f>(C55-D55)/C55</f>
        <v>0.35483870967741937</v>
      </c>
      <c r="F55" s="36"/>
      <c r="G55" s="8" t="s">
        <v>133</v>
      </c>
      <c r="H55" s="8">
        <v>49</v>
      </c>
      <c r="I55" s="8">
        <v>8</v>
      </c>
      <c r="J55" s="8">
        <f>(H55-I55)/H55</f>
        <v>0.83673469387755106</v>
      </c>
      <c r="K55" s="36"/>
      <c r="L55" s="8" t="s">
        <v>133</v>
      </c>
      <c r="M55" s="8">
        <v>44</v>
      </c>
      <c r="N55" s="8">
        <v>18</v>
      </c>
      <c r="O55" s="8">
        <f>(M55-N55)/M55</f>
        <v>0.59090909090909094</v>
      </c>
      <c r="AB55" s="36">
        <v>0.3235294117647059</v>
      </c>
      <c r="AC55" s="8">
        <v>0.79411764705882348</v>
      </c>
      <c r="AD55" s="8">
        <v>0.65116279069767447</v>
      </c>
      <c r="AF55">
        <f>1-AB55</f>
        <v>0.67647058823529416</v>
      </c>
      <c r="AG55">
        <f>1-AC55</f>
        <v>0.20588235294117652</v>
      </c>
      <c r="AH55">
        <f>1-AD55</f>
        <v>0.34883720930232553</v>
      </c>
    </row>
    <row r="56" spans="1:34" x14ac:dyDescent="0.2">
      <c r="A56" s="36"/>
      <c r="B56" s="8" t="s">
        <v>132</v>
      </c>
      <c r="C56" s="36">
        <v>53</v>
      </c>
      <c r="D56" s="36">
        <v>34</v>
      </c>
      <c r="E56" s="36">
        <f>(C56-D56)/C56</f>
        <v>0.35849056603773582</v>
      </c>
      <c r="F56" s="36"/>
      <c r="G56" s="8" t="s">
        <v>132</v>
      </c>
      <c r="H56" s="8">
        <v>55</v>
      </c>
      <c r="I56" s="8">
        <v>9</v>
      </c>
      <c r="J56" s="8">
        <f>(H56-I56)/H56</f>
        <v>0.83636363636363631</v>
      </c>
      <c r="K56" s="36"/>
      <c r="L56" s="8" t="s">
        <v>132</v>
      </c>
      <c r="M56" s="8">
        <v>56</v>
      </c>
      <c r="N56" s="8">
        <v>9</v>
      </c>
      <c r="O56" s="8">
        <f>(M56-N56)/M56</f>
        <v>0.8392857142857143</v>
      </c>
      <c r="AB56" s="36">
        <v>0.24</v>
      </c>
      <c r="AC56" s="8">
        <v>0.8571428571428571</v>
      </c>
      <c r="AD56" s="8">
        <v>0.61764705882352944</v>
      </c>
      <c r="AF56">
        <f>1-AB56</f>
        <v>0.76</v>
      </c>
      <c r="AG56">
        <f>1-AC56</f>
        <v>0.1428571428571429</v>
      </c>
      <c r="AH56">
        <f>1-AD56</f>
        <v>0.38235294117647056</v>
      </c>
    </row>
    <row r="57" spans="1:34" x14ac:dyDescent="0.2">
      <c r="A57" s="36"/>
      <c r="B57" s="8" t="s">
        <v>131</v>
      </c>
      <c r="C57" s="36">
        <v>34</v>
      </c>
      <c r="D57" s="36">
        <v>23</v>
      </c>
      <c r="E57" s="36">
        <f>(C57-D57)/C57</f>
        <v>0.3235294117647059</v>
      </c>
      <c r="F57" s="36"/>
      <c r="G57" s="8" t="s">
        <v>131</v>
      </c>
      <c r="H57" s="8">
        <v>34</v>
      </c>
      <c r="I57" s="8">
        <v>7</v>
      </c>
      <c r="J57" s="8">
        <f>(H57-I57)/H57</f>
        <v>0.79411764705882348</v>
      </c>
      <c r="K57" s="36"/>
      <c r="L57" s="8" t="s">
        <v>131</v>
      </c>
      <c r="M57" s="8">
        <v>43</v>
      </c>
      <c r="N57" s="8">
        <v>15</v>
      </c>
      <c r="O57" s="8">
        <f>(M57-N57)/M57</f>
        <v>0.65116279069767447</v>
      </c>
      <c r="AB57" s="36">
        <v>0.45161290322580644</v>
      </c>
      <c r="AC57" s="8">
        <v>0.90196078431372551</v>
      </c>
      <c r="AD57" s="8">
        <v>0.42307692307692307</v>
      </c>
      <c r="AF57">
        <f>1-AB57</f>
        <v>0.54838709677419351</v>
      </c>
      <c r="AG57">
        <f>1-AC57</f>
        <v>9.8039215686274495E-2</v>
      </c>
      <c r="AH57">
        <f>1-AD57</f>
        <v>0.57692307692307687</v>
      </c>
    </row>
    <row r="58" spans="1:34" x14ac:dyDescent="0.2">
      <c r="A58" s="36"/>
      <c r="B58" s="8" t="s">
        <v>130</v>
      </c>
      <c r="C58" s="36">
        <v>25</v>
      </c>
      <c r="D58" s="36">
        <v>19</v>
      </c>
      <c r="E58" s="36">
        <f>(C58-D58)/C58</f>
        <v>0.24</v>
      </c>
      <c r="F58" s="36"/>
      <c r="G58" s="8" t="s">
        <v>130</v>
      </c>
      <c r="H58" s="8">
        <v>42</v>
      </c>
      <c r="I58" s="8">
        <v>6</v>
      </c>
      <c r="J58" s="8">
        <f>(H58-I58)/H58</f>
        <v>0.8571428571428571</v>
      </c>
      <c r="K58" s="36"/>
      <c r="L58" s="8" t="s">
        <v>130</v>
      </c>
      <c r="M58" s="8">
        <v>34</v>
      </c>
      <c r="N58" s="8">
        <v>13</v>
      </c>
      <c r="O58" s="8">
        <f>(M58-N58)/M58</f>
        <v>0.61764705882352944</v>
      </c>
    </row>
    <row r="59" spans="1:34" x14ac:dyDescent="0.2">
      <c r="A59" s="36"/>
      <c r="B59" s="8" t="s">
        <v>129</v>
      </c>
      <c r="C59" s="36">
        <v>31</v>
      </c>
      <c r="D59" s="36">
        <v>17</v>
      </c>
      <c r="E59" s="36">
        <f>(C59-D59)/C59</f>
        <v>0.45161290322580644</v>
      </c>
      <c r="F59" s="36"/>
      <c r="G59" s="8" t="s">
        <v>129</v>
      </c>
      <c r="H59" s="8">
        <v>51</v>
      </c>
      <c r="I59" s="8">
        <v>5</v>
      </c>
      <c r="J59" s="8">
        <f>(H59-I59)/H59</f>
        <v>0.90196078431372551</v>
      </c>
      <c r="K59" s="36"/>
      <c r="L59" s="8" t="s">
        <v>129</v>
      </c>
      <c r="M59" s="8">
        <v>26</v>
      </c>
      <c r="N59" s="8">
        <v>15</v>
      </c>
      <c r="O59" s="8">
        <f>(M59-N59)/M59</f>
        <v>0.42307692307692307</v>
      </c>
    </row>
    <row r="60" spans="1:34" x14ac:dyDescent="0.2">
      <c r="A60" s="36"/>
      <c r="B60" s="36"/>
      <c r="C60" s="36">
        <f>SUM(C50:C59)</f>
        <v>384</v>
      </c>
      <c r="D60" s="36"/>
      <c r="E60" s="36"/>
      <c r="F60" s="36"/>
      <c r="G60" s="36"/>
      <c r="H60" s="36">
        <f>SUM(H50:H59)</f>
        <v>424</v>
      </c>
      <c r="I60" s="36"/>
      <c r="J60" s="36"/>
      <c r="K60" s="36"/>
      <c r="L60" s="36"/>
      <c r="M60" s="36">
        <f>SUM(M50:M59)</f>
        <v>387</v>
      </c>
      <c r="N60" s="36"/>
      <c r="O60" s="36"/>
    </row>
    <row r="61" spans="1:34" x14ac:dyDescent="0.2">
      <c r="A61" s="36"/>
      <c r="B61" s="11" t="s">
        <v>2</v>
      </c>
      <c r="C61" s="36"/>
      <c r="D61" s="36"/>
      <c r="E61" s="36">
        <f>AVERAGE(E50:E59)</f>
        <v>0.36183266631694361</v>
      </c>
      <c r="F61" s="36"/>
      <c r="G61" s="11" t="s">
        <v>2</v>
      </c>
      <c r="H61" s="36"/>
      <c r="I61" s="36"/>
      <c r="J61" s="36">
        <f>AVERAGE(J50:J60)</f>
        <v>0.83856409961012246</v>
      </c>
      <c r="K61" s="36"/>
      <c r="L61" s="11" t="s">
        <v>2</v>
      </c>
      <c r="M61" s="36"/>
      <c r="N61" s="36"/>
      <c r="O61" s="36">
        <f>AVERAGE(O50:O60)</f>
        <v>0.61096459447835905</v>
      </c>
    </row>
    <row r="62" spans="1:34" x14ac:dyDescent="0.2">
      <c r="A62" s="36"/>
      <c r="B62" s="36"/>
      <c r="C62" s="36"/>
      <c r="D62" s="36"/>
      <c r="E62" s="36">
        <f>STDEV(E50:E59)</f>
        <v>0.11072170861719166</v>
      </c>
      <c r="F62" s="36"/>
      <c r="G62" s="36"/>
      <c r="H62" s="36"/>
      <c r="I62" s="36"/>
      <c r="J62" s="36">
        <f>STDEV(J50:J59)</f>
        <v>4.1739737909933149E-2</v>
      </c>
      <c r="K62" s="36"/>
      <c r="L62" s="36"/>
      <c r="M62" s="36"/>
      <c r="N62" s="36"/>
      <c r="O62" s="36">
        <f>STDEV(O50:O59)</f>
        <v>0.14478844351158812</v>
      </c>
    </row>
    <row r="63" spans="1:34" x14ac:dyDescent="0.2">
      <c r="A63" s="36"/>
      <c r="B63" s="36"/>
      <c r="C63" s="36"/>
      <c r="D63" s="36"/>
      <c r="E63" s="36">
        <f>SQRT(10)</f>
        <v>3.1622776601683795</v>
      </c>
      <c r="F63" s="36"/>
      <c r="G63" s="36"/>
      <c r="H63" s="36"/>
      <c r="I63" s="36"/>
      <c r="J63" s="36">
        <f>SQRT(10)</f>
        <v>3.1622776601683795</v>
      </c>
      <c r="K63" s="36"/>
      <c r="L63" s="36"/>
      <c r="M63" s="36"/>
      <c r="N63" s="36"/>
      <c r="O63" s="36">
        <f>SQRT(10)</f>
        <v>3.1622776601683795</v>
      </c>
    </row>
    <row r="64" spans="1:34" x14ac:dyDescent="0.2">
      <c r="A64" s="36"/>
      <c r="B64" s="36"/>
      <c r="C64" s="36"/>
      <c r="D64" s="36"/>
      <c r="E64" s="36">
        <f>E62/E63</f>
        <v>3.5013278565581792E-2</v>
      </c>
      <c r="F64" s="36"/>
      <c r="G64" s="36"/>
      <c r="H64" s="36"/>
      <c r="I64" s="36"/>
      <c r="J64" s="36">
        <f>J62/J63</f>
        <v>1.319926407338648E-2</v>
      </c>
      <c r="K64" s="36"/>
      <c r="L64" s="36"/>
      <c r="M64" s="36"/>
      <c r="N64" s="36"/>
      <c r="O64" s="36">
        <f>O62/O63</f>
        <v>4.5786126036724641E-2</v>
      </c>
    </row>
    <row r="69" spans="1:15" x14ac:dyDescent="0.2">
      <c r="A69" s="2" t="s">
        <v>144</v>
      </c>
      <c r="B69" s="36"/>
      <c r="C69" s="36"/>
      <c r="D69" s="36"/>
      <c r="E69" s="36"/>
      <c r="F69" s="36"/>
      <c r="G69" s="36"/>
      <c r="H69" s="36"/>
      <c r="I69" s="36"/>
      <c r="J69" s="36"/>
      <c r="K69" s="36"/>
      <c r="L69" s="36"/>
      <c r="M69" s="36"/>
      <c r="N69" s="36"/>
      <c r="O69" s="36"/>
    </row>
    <row r="70" spans="1:15" x14ac:dyDescent="0.2">
      <c r="A70" s="36" t="s">
        <v>180</v>
      </c>
      <c r="B70" s="3" t="s">
        <v>179</v>
      </c>
      <c r="C70" s="36"/>
      <c r="D70" s="36"/>
      <c r="E70" s="36"/>
      <c r="F70" s="36"/>
      <c r="G70" s="7" t="s">
        <v>19</v>
      </c>
      <c r="H70" s="8"/>
      <c r="I70" s="8"/>
      <c r="J70" s="8"/>
      <c r="K70" s="36"/>
      <c r="L70" s="7" t="s">
        <v>178</v>
      </c>
      <c r="M70" s="8"/>
      <c r="N70" s="8"/>
      <c r="O70" s="8"/>
    </row>
    <row r="71" spans="1:15" x14ac:dyDescent="0.2">
      <c r="A71" s="36"/>
      <c r="B71" s="36"/>
      <c r="C71" s="47" t="s">
        <v>142</v>
      </c>
      <c r="D71" s="48"/>
      <c r="E71" s="49"/>
      <c r="F71" s="6"/>
      <c r="G71" s="8"/>
      <c r="H71" s="47" t="s">
        <v>142</v>
      </c>
      <c r="I71" s="48"/>
      <c r="J71" s="49"/>
      <c r="K71" s="36"/>
      <c r="L71" s="8"/>
      <c r="M71" s="47" t="s">
        <v>142</v>
      </c>
      <c r="N71" s="48"/>
      <c r="O71" s="49"/>
    </row>
    <row r="72" spans="1:15" x14ac:dyDescent="0.2">
      <c r="A72" s="36"/>
      <c r="B72" s="36"/>
      <c r="C72" s="9" t="s">
        <v>141</v>
      </c>
      <c r="D72" s="10" t="s">
        <v>140</v>
      </c>
      <c r="E72" s="4" t="s">
        <v>139</v>
      </c>
      <c r="F72" s="6"/>
      <c r="G72" s="8"/>
      <c r="H72" s="9" t="s">
        <v>141</v>
      </c>
      <c r="I72" s="10" t="s">
        <v>140</v>
      </c>
      <c r="J72" s="4" t="s">
        <v>139</v>
      </c>
      <c r="K72" s="36"/>
      <c r="L72" s="8"/>
      <c r="M72" s="9" t="s">
        <v>141</v>
      </c>
      <c r="N72" s="10" t="s">
        <v>140</v>
      </c>
      <c r="O72" s="4" t="s">
        <v>139</v>
      </c>
    </row>
    <row r="73" spans="1:15" x14ac:dyDescent="0.2">
      <c r="A73" s="36"/>
      <c r="B73" s="8" t="s">
        <v>138</v>
      </c>
      <c r="C73" s="36">
        <v>5443</v>
      </c>
      <c r="D73" s="36">
        <v>664.6</v>
      </c>
      <c r="E73" s="36">
        <f>D73/C73</f>
        <v>0.12210178210545655</v>
      </c>
      <c r="F73" s="36"/>
      <c r="G73" s="8" t="s">
        <v>138</v>
      </c>
      <c r="H73" s="8">
        <v>1878</v>
      </c>
      <c r="I73" s="8">
        <v>181.3</v>
      </c>
      <c r="J73" s="36">
        <f>I73/H73</f>
        <v>9.6538871139510124E-2</v>
      </c>
      <c r="K73" s="36"/>
      <c r="L73" s="8" t="s">
        <v>138</v>
      </c>
      <c r="M73" s="8">
        <v>1256</v>
      </c>
      <c r="N73" s="8">
        <v>133.5</v>
      </c>
      <c r="O73" s="8">
        <f>N73/M73</f>
        <v>0.10628980891719746</v>
      </c>
    </row>
    <row r="74" spans="1:15" x14ac:dyDescent="0.2">
      <c r="A74" s="36"/>
      <c r="B74" s="8" t="s">
        <v>137</v>
      </c>
      <c r="C74" s="36">
        <v>736</v>
      </c>
      <c r="D74" s="36">
        <v>316</v>
      </c>
      <c r="E74" s="36">
        <f>D74/C74</f>
        <v>0.42934782608695654</v>
      </c>
      <c r="F74" s="36"/>
      <c r="G74" s="8" t="s">
        <v>137</v>
      </c>
      <c r="H74" s="8">
        <v>712</v>
      </c>
      <c r="I74" s="8">
        <v>62.6</v>
      </c>
      <c r="J74" s="36">
        <f>I74/H74</f>
        <v>8.792134831460674E-2</v>
      </c>
      <c r="K74" s="36"/>
      <c r="L74" s="8" t="s">
        <v>137</v>
      </c>
      <c r="M74" s="8">
        <v>304</v>
      </c>
      <c r="N74" s="8">
        <v>74.7</v>
      </c>
      <c r="O74" s="8">
        <f>N74/M74</f>
        <v>0.24572368421052632</v>
      </c>
    </row>
    <row r="75" spans="1:15" x14ac:dyDescent="0.2">
      <c r="A75" s="36"/>
      <c r="B75" s="8" t="s">
        <v>136</v>
      </c>
      <c r="C75" s="36">
        <v>2870</v>
      </c>
      <c r="D75" s="36">
        <v>319.8</v>
      </c>
      <c r="E75" s="36">
        <f>D75/C75</f>
        <v>0.11142857142857143</v>
      </c>
      <c r="F75" s="36"/>
      <c r="G75" s="8" t="s">
        <v>136</v>
      </c>
      <c r="H75" s="8">
        <v>1234</v>
      </c>
      <c r="I75" s="8">
        <v>210.1</v>
      </c>
      <c r="J75" s="36">
        <f>I75/H75</f>
        <v>0.17025931928687196</v>
      </c>
      <c r="K75" s="36"/>
      <c r="L75" s="8" t="s">
        <v>136</v>
      </c>
      <c r="M75" s="8">
        <v>573</v>
      </c>
      <c r="N75" s="8">
        <v>57</v>
      </c>
      <c r="O75" s="8">
        <f>N75/M75</f>
        <v>9.947643979057591E-2</v>
      </c>
    </row>
    <row r="76" spans="1:15" x14ac:dyDescent="0.2">
      <c r="A76" s="36"/>
      <c r="B76" s="8" t="s">
        <v>135</v>
      </c>
      <c r="C76" s="36">
        <v>1187</v>
      </c>
      <c r="D76" s="36">
        <v>100.5</v>
      </c>
      <c r="E76" s="36">
        <f>D76/C76</f>
        <v>8.4667228306655434E-2</v>
      </c>
      <c r="F76" s="36"/>
      <c r="G76" s="8" t="s">
        <v>135</v>
      </c>
      <c r="H76" s="8">
        <v>498</v>
      </c>
      <c r="I76" s="8">
        <v>153.19999999999999</v>
      </c>
      <c r="J76" s="36">
        <f>I76/H76</f>
        <v>0.3076305220883534</v>
      </c>
      <c r="K76" s="36"/>
      <c r="L76" s="8" t="s">
        <v>135</v>
      </c>
      <c r="M76" s="8">
        <v>1269</v>
      </c>
      <c r="N76" s="8">
        <v>139</v>
      </c>
      <c r="O76" s="8">
        <f>N76/M76</f>
        <v>0.1095350669818755</v>
      </c>
    </row>
    <row r="77" spans="1:15" x14ac:dyDescent="0.2">
      <c r="A77" s="36"/>
      <c r="B77" s="8" t="s">
        <v>134</v>
      </c>
      <c r="C77" s="36">
        <v>749.5</v>
      </c>
      <c r="D77" s="36">
        <v>388.1</v>
      </c>
      <c r="E77" s="36">
        <f>D77/C77</f>
        <v>0.51781187458305544</v>
      </c>
      <c r="F77" s="36"/>
      <c r="G77" s="8" t="s">
        <v>134</v>
      </c>
      <c r="H77" s="8">
        <v>1742</v>
      </c>
      <c r="I77" s="8">
        <v>193.2</v>
      </c>
      <c r="J77" s="36">
        <f>I77/H77</f>
        <v>0.11090700344431687</v>
      </c>
      <c r="K77" s="36"/>
      <c r="L77" s="8" t="s">
        <v>134</v>
      </c>
      <c r="M77" s="8">
        <v>4118</v>
      </c>
      <c r="N77" s="8">
        <v>147.19999999999999</v>
      </c>
      <c r="O77" s="8">
        <f>N77/M77</f>
        <v>3.5745507527926178E-2</v>
      </c>
    </row>
    <row r="78" spans="1:15" x14ac:dyDescent="0.2">
      <c r="A78" s="36"/>
      <c r="B78" s="8" t="s">
        <v>133</v>
      </c>
      <c r="C78" s="36">
        <v>950</v>
      </c>
      <c r="D78" s="36">
        <v>253.8</v>
      </c>
      <c r="E78" s="36">
        <f>D78/C78</f>
        <v>0.26715789473684209</v>
      </c>
      <c r="F78" s="36"/>
      <c r="G78" s="8" t="s">
        <v>133</v>
      </c>
      <c r="H78" s="8">
        <v>1048</v>
      </c>
      <c r="I78" s="8">
        <v>240.2</v>
      </c>
      <c r="J78" s="36">
        <f>I78/H78</f>
        <v>0.22919847328244275</v>
      </c>
      <c r="K78" s="36"/>
      <c r="L78" s="8" t="s">
        <v>133</v>
      </c>
      <c r="M78" s="8">
        <v>321</v>
      </c>
      <c r="N78" s="8">
        <v>46.3</v>
      </c>
      <c r="O78" s="8">
        <f>N78/M78</f>
        <v>0.14423676012461059</v>
      </c>
    </row>
    <row r="79" spans="1:15" x14ac:dyDescent="0.2">
      <c r="A79" s="36"/>
      <c r="B79" s="8" t="s">
        <v>132</v>
      </c>
      <c r="C79" s="36">
        <v>388.9</v>
      </c>
      <c r="D79" s="36">
        <v>190.2</v>
      </c>
      <c r="E79" s="36">
        <f>D79/C79</f>
        <v>0.48907174080740551</v>
      </c>
      <c r="F79" s="36"/>
      <c r="G79" s="8" t="s">
        <v>132</v>
      </c>
      <c r="H79" s="8">
        <v>1721</v>
      </c>
      <c r="I79" s="8">
        <v>301.2</v>
      </c>
      <c r="J79" s="36">
        <f>I79/H79</f>
        <v>0.17501452643811738</v>
      </c>
      <c r="K79" s="36"/>
      <c r="L79" s="8" t="s">
        <v>132</v>
      </c>
      <c r="M79" s="8">
        <v>419</v>
      </c>
      <c r="N79" s="8">
        <v>39.9</v>
      </c>
      <c r="O79" s="8">
        <f>N79/M79</f>
        <v>9.522673031026252E-2</v>
      </c>
    </row>
    <row r="80" spans="1:15" x14ac:dyDescent="0.2">
      <c r="A80" s="36"/>
      <c r="B80" s="8" t="s">
        <v>131</v>
      </c>
      <c r="C80" s="36">
        <v>896</v>
      </c>
      <c r="D80" s="36">
        <v>310</v>
      </c>
      <c r="E80" s="36">
        <f>D80/C80</f>
        <v>0.34598214285714285</v>
      </c>
      <c r="F80" s="36"/>
      <c r="G80" s="8" t="s">
        <v>131</v>
      </c>
      <c r="H80" s="8">
        <v>890</v>
      </c>
      <c r="I80" s="8">
        <v>297.8</v>
      </c>
      <c r="J80" s="36">
        <f>I80/H80</f>
        <v>0.33460674157303372</v>
      </c>
      <c r="K80" s="36"/>
      <c r="L80" s="8" t="s">
        <v>131</v>
      </c>
      <c r="M80" s="8">
        <v>867.8</v>
      </c>
      <c r="N80" s="8">
        <v>76.7</v>
      </c>
      <c r="O80" s="8">
        <f>N80/M80</f>
        <v>8.8384420373357919E-2</v>
      </c>
    </row>
    <row r="81" spans="1:15" x14ac:dyDescent="0.2">
      <c r="A81" s="36"/>
      <c r="B81" s="8" t="s">
        <v>130</v>
      </c>
      <c r="C81" s="36">
        <v>1191</v>
      </c>
      <c r="D81" s="36">
        <v>174.4</v>
      </c>
      <c r="E81" s="36">
        <f>D81/C81</f>
        <v>0.14643157010915198</v>
      </c>
      <c r="F81" s="36"/>
      <c r="G81" s="8" t="s">
        <v>130</v>
      </c>
      <c r="H81" s="8">
        <v>2100</v>
      </c>
      <c r="I81" s="8">
        <v>281.2</v>
      </c>
      <c r="J81" s="36">
        <f>I81/H81</f>
        <v>0.13390476190476189</v>
      </c>
      <c r="K81" s="36"/>
      <c r="L81" s="8" t="s">
        <v>130</v>
      </c>
      <c r="M81" s="8">
        <v>1056</v>
      </c>
      <c r="N81" s="8">
        <v>85</v>
      </c>
      <c r="O81" s="8">
        <f>N81/M81</f>
        <v>8.049242424242424E-2</v>
      </c>
    </row>
    <row r="82" spans="1:15" x14ac:dyDescent="0.2">
      <c r="A82" s="36"/>
      <c r="B82" s="8" t="s">
        <v>129</v>
      </c>
      <c r="C82" s="36">
        <v>576</v>
      </c>
      <c r="D82" s="36">
        <v>204.5</v>
      </c>
      <c r="E82" s="36">
        <f>D82/C82</f>
        <v>0.35503472222222221</v>
      </c>
      <c r="F82" s="36"/>
      <c r="G82" s="8" t="s">
        <v>129</v>
      </c>
      <c r="H82" s="8">
        <v>785</v>
      </c>
      <c r="I82" s="8">
        <v>194.3</v>
      </c>
      <c r="J82" s="36">
        <f>I82/H82</f>
        <v>0.24751592356687899</v>
      </c>
      <c r="K82" s="36"/>
      <c r="L82" s="8" t="s">
        <v>129</v>
      </c>
      <c r="M82" s="8">
        <v>946</v>
      </c>
      <c r="N82" s="8">
        <v>92</v>
      </c>
      <c r="O82" s="8">
        <f>N82/M82</f>
        <v>9.7251585623678652E-2</v>
      </c>
    </row>
    <row r="83" spans="1:15" x14ac:dyDescent="0.2">
      <c r="A83" s="36"/>
      <c r="B83" s="36"/>
      <c r="C83" s="36"/>
      <c r="D83" s="36"/>
      <c r="E83" s="36"/>
      <c r="F83" s="36"/>
      <c r="G83" s="8"/>
      <c r="H83" s="36"/>
      <c r="I83" s="36"/>
      <c r="J83" s="36"/>
      <c r="K83" s="36"/>
      <c r="L83" s="36"/>
      <c r="M83" s="36"/>
      <c r="N83" s="36"/>
      <c r="O83" s="36"/>
    </row>
    <row r="84" spans="1:15" x14ac:dyDescent="0.2">
      <c r="A84" s="36"/>
      <c r="B84" s="11" t="s">
        <v>2</v>
      </c>
      <c r="C84" s="36"/>
      <c r="D84" s="36"/>
      <c r="E84" s="36">
        <f>AVERAGE(E73:E82)</f>
        <v>0.28690353532434598</v>
      </c>
      <c r="F84" s="36"/>
      <c r="G84" s="8"/>
      <c r="H84" s="36"/>
      <c r="I84" s="36"/>
      <c r="J84" s="36">
        <f>AVERAGE(J73:J82)</f>
        <v>0.18934974910388938</v>
      </c>
      <c r="K84" s="36"/>
      <c r="L84" s="11" t="s">
        <v>2</v>
      </c>
      <c r="M84" s="36"/>
      <c r="N84" s="36"/>
      <c r="O84" s="36">
        <f>AVERAGE(O73:O83)</f>
        <v>0.11023624281024354</v>
      </c>
    </row>
    <row r="85" spans="1:15" x14ac:dyDescent="0.2">
      <c r="A85" s="36"/>
      <c r="B85" s="36"/>
      <c r="C85" s="36"/>
      <c r="D85" s="36"/>
      <c r="E85" s="36">
        <f>STDEV(E73:E82)</f>
        <v>0.16383800567853357</v>
      </c>
      <c r="F85" s="36"/>
      <c r="G85" s="36"/>
      <c r="H85" s="36"/>
      <c r="I85" s="36"/>
      <c r="J85" s="36">
        <f>STDEV(J73:J82)</f>
        <v>8.7407152908475477E-2</v>
      </c>
      <c r="K85" s="36"/>
      <c r="L85" s="36"/>
      <c r="M85" s="36"/>
      <c r="N85" s="36"/>
      <c r="O85" s="36">
        <f>STDEV(O73:O82)</f>
        <v>5.4721186859006385E-2</v>
      </c>
    </row>
    <row r="86" spans="1:15" x14ac:dyDescent="0.2">
      <c r="A86" s="36"/>
      <c r="B86" s="36"/>
      <c r="C86" s="36"/>
      <c r="D86" s="36"/>
      <c r="E86" s="36">
        <f>SQRT(10)</f>
        <v>3.1622776601683795</v>
      </c>
      <c r="F86" s="36"/>
      <c r="G86" s="36"/>
      <c r="H86" s="36"/>
      <c r="I86" s="36"/>
      <c r="J86" s="36">
        <f>SQRT(10)</f>
        <v>3.1622776601683795</v>
      </c>
      <c r="K86" s="36"/>
      <c r="L86" s="36"/>
      <c r="M86" s="36"/>
      <c r="N86" s="36"/>
      <c r="O86" s="36">
        <f>SQRT(10)</f>
        <v>3.1622776601683795</v>
      </c>
    </row>
    <row r="87" spans="1:15" x14ac:dyDescent="0.2">
      <c r="A87" s="36"/>
      <c r="B87" s="36"/>
      <c r="C87" s="36"/>
      <c r="D87" s="36"/>
      <c r="E87" s="36">
        <f>E85/E86</f>
        <v>5.1810126524376679E-2</v>
      </c>
      <c r="F87" s="36"/>
      <c r="G87" s="36"/>
      <c r="H87" s="36"/>
      <c r="I87" s="36"/>
      <c r="J87" s="36">
        <f>J85/J86</f>
        <v>2.7640568698139356E-2</v>
      </c>
      <c r="K87" s="36"/>
      <c r="L87" s="36"/>
      <c r="M87" s="36"/>
      <c r="N87" s="36"/>
      <c r="O87" s="36">
        <f>O85/O86</f>
        <v>1.7304358674213538E-2</v>
      </c>
    </row>
  </sheetData>
  <mergeCells count="12">
    <mergeCell ref="C71:E71"/>
    <mergeCell ref="H71:J71"/>
    <mergeCell ref="M71:O71"/>
    <mergeCell ref="C48:E48"/>
    <mergeCell ref="H48:J48"/>
    <mergeCell ref="M48:O48"/>
    <mergeCell ref="C4:E4"/>
    <mergeCell ref="H4:J4"/>
    <mergeCell ref="M4:O4"/>
    <mergeCell ref="C26:E26"/>
    <mergeCell ref="H26:J26"/>
    <mergeCell ref="M26:O26"/>
  </mergeCells>
  <pageMargins left="0.75" right="0.75" top="1" bottom="1" header="0.5" footer="0.5"/>
  <pageSetup paperSize="9" orientation="portrait" horizontalDpi="4294967292" verticalDpi="4294967292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6B2B9-3640-6849-AC40-F79948BB22F8}">
  <dimension ref="A1:CA252"/>
  <sheetViews>
    <sheetView topLeftCell="W53" zoomScale="75" zoomScaleNormal="75" zoomScalePageLayoutView="75" workbookViewId="0">
      <selection activeCell="AS65" sqref="AS65"/>
    </sheetView>
  </sheetViews>
  <sheetFormatPr baseColWidth="10" defaultRowHeight="16" x14ac:dyDescent="0.2"/>
  <cols>
    <col min="1" max="1" width="14.33203125" customWidth="1"/>
    <col min="2" max="2" width="10.1640625" customWidth="1"/>
    <col min="3" max="3" width="11" customWidth="1"/>
    <col min="4" max="5" width="10.6640625" customWidth="1"/>
    <col min="6" max="6" width="26" customWidth="1"/>
    <col min="7" max="8" width="10" customWidth="1"/>
    <col min="9" max="10" width="9.6640625" customWidth="1"/>
    <col min="11" max="11" width="26" customWidth="1"/>
    <col min="16" max="16" width="22.5" customWidth="1"/>
    <col min="21" max="21" width="23.33203125" customWidth="1"/>
    <col min="23" max="23" width="14.83203125" customWidth="1"/>
    <col min="26" max="26" width="17.6640625" customWidth="1"/>
    <col min="27" max="27" width="21.83203125" customWidth="1"/>
    <col min="28" max="28" width="11.33203125" customWidth="1"/>
    <col min="31" max="31" width="16.1640625" customWidth="1"/>
    <col min="32" max="32" width="22" customWidth="1"/>
    <col min="36" max="36" width="16.5" customWidth="1"/>
    <col min="37" max="37" width="20.1640625" customWidth="1"/>
    <col min="41" max="41" width="16.83203125" customWidth="1"/>
    <col min="42" max="42" width="21.5" customWidth="1"/>
    <col min="46" max="46" width="14.5" customWidth="1"/>
    <col min="47" max="48" width="16.83203125" customWidth="1"/>
    <col min="49" max="49" width="16.5" customWidth="1"/>
    <col min="50" max="50" width="14.33203125" customWidth="1"/>
    <col min="51" max="51" width="16.1640625" customWidth="1"/>
    <col min="52" max="53" width="16.5" customWidth="1"/>
    <col min="54" max="54" width="14.5" customWidth="1"/>
    <col min="58" max="58" width="12.1640625" customWidth="1"/>
  </cols>
  <sheetData>
    <row r="1" spans="1:79" x14ac:dyDescent="0.2">
      <c r="W1" s="90" t="s">
        <v>280</v>
      </c>
      <c r="X1" s="90"/>
    </row>
    <row r="2" spans="1:79" x14ac:dyDescent="0.2">
      <c r="A2" s="90" t="s">
        <v>279</v>
      </c>
      <c r="B2" s="90"/>
      <c r="C2" s="90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  <c r="R2" s="36"/>
      <c r="S2" s="36"/>
      <c r="T2" s="36"/>
      <c r="U2" s="36"/>
      <c r="W2" s="11" t="s">
        <v>4</v>
      </c>
      <c r="X2" s="86" t="s">
        <v>204</v>
      </c>
      <c r="Y2" s="86"/>
      <c r="Z2" s="86"/>
      <c r="AA2" s="86"/>
      <c r="AB2" s="86"/>
      <c r="AC2" s="86"/>
      <c r="AD2" s="86"/>
      <c r="AE2" s="86"/>
      <c r="AF2" s="86"/>
      <c r="AG2" s="86"/>
      <c r="AH2" s="85" t="s">
        <v>203</v>
      </c>
      <c r="AI2" s="85"/>
      <c r="AJ2" s="85"/>
      <c r="AK2" s="85"/>
      <c r="AL2" s="85"/>
      <c r="AM2" s="85"/>
      <c r="AN2" s="85"/>
      <c r="AO2" s="85"/>
      <c r="AP2" s="85"/>
      <c r="AQ2" s="85"/>
      <c r="AR2" s="36"/>
      <c r="AS2" s="36"/>
      <c r="AT2" s="36"/>
      <c r="AU2" s="36"/>
      <c r="AV2" s="36"/>
      <c r="AW2" s="36"/>
      <c r="AX2" s="36"/>
      <c r="AY2" s="36"/>
      <c r="AZ2" s="36"/>
      <c r="BA2" s="36"/>
      <c r="BB2" s="36"/>
      <c r="BC2" s="36"/>
      <c r="BD2" s="36"/>
      <c r="BE2" s="36"/>
      <c r="BF2" s="36"/>
      <c r="BG2" s="36"/>
    </row>
    <row r="3" spans="1:79" x14ac:dyDescent="0.2">
      <c r="A3" s="83" t="s">
        <v>4</v>
      </c>
      <c r="B3" s="82" t="s">
        <v>204</v>
      </c>
      <c r="C3" s="82"/>
      <c r="D3" s="82"/>
      <c r="E3" s="82"/>
      <c r="F3" s="82"/>
      <c r="G3" s="82"/>
      <c r="H3" s="82"/>
      <c r="I3" s="82"/>
      <c r="J3" s="82"/>
      <c r="K3" s="82"/>
      <c r="L3" s="81" t="s">
        <v>203</v>
      </c>
      <c r="M3" s="81"/>
      <c r="N3" s="81"/>
      <c r="O3" s="81"/>
      <c r="P3" s="81"/>
      <c r="Q3" s="81"/>
      <c r="R3" s="81"/>
      <c r="S3" s="81"/>
      <c r="T3" s="81"/>
      <c r="U3" s="81"/>
      <c r="X3" s="43" t="s">
        <v>201</v>
      </c>
      <c r="Y3" s="43" t="s">
        <v>209</v>
      </c>
      <c r="Z3" s="43"/>
      <c r="AA3" s="43"/>
      <c r="AB3" s="43"/>
      <c r="AC3" s="43" t="s">
        <v>201</v>
      </c>
      <c r="AD3" s="43" t="s">
        <v>208</v>
      </c>
      <c r="AE3" s="43"/>
      <c r="AF3" s="43"/>
      <c r="AG3" s="43"/>
      <c r="AH3" s="43" t="s">
        <v>201</v>
      </c>
      <c r="AI3" s="43" t="s">
        <v>209</v>
      </c>
      <c r="AJ3" s="43"/>
      <c r="AK3" s="43"/>
      <c r="AL3" s="43"/>
      <c r="AM3" s="43" t="s">
        <v>201</v>
      </c>
      <c r="AN3" s="43" t="s">
        <v>208</v>
      </c>
      <c r="AO3" s="43"/>
      <c r="AP3" s="43"/>
      <c r="AQ3" s="43"/>
      <c r="AR3" s="36"/>
      <c r="AS3" s="36"/>
      <c r="AT3" s="36"/>
      <c r="AU3" s="43" t="s">
        <v>278</v>
      </c>
      <c r="AV3" s="43"/>
      <c r="AW3" s="43"/>
      <c r="AX3" s="43"/>
      <c r="AY3" s="43" t="s">
        <v>277</v>
      </c>
      <c r="AZ3" s="43"/>
      <c r="BA3" s="43"/>
      <c r="BB3" s="43"/>
      <c r="BC3" s="36"/>
      <c r="BD3" s="36"/>
      <c r="BE3" s="36"/>
      <c r="BF3" s="36"/>
      <c r="BG3" s="36"/>
    </row>
    <row r="4" spans="1:79" x14ac:dyDescent="0.2">
      <c r="A4" s="83"/>
      <c r="B4" s="88"/>
      <c r="C4" s="88"/>
      <c r="D4" s="88"/>
      <c r="E4" s="88"/>
      <c r="F4" s="88"/>
      <c r="G4" s="88"/>
      <c r="H4" s="88"/>
      <c r="I4" s="88"/>
      <c r="J4" s="88"/>
      <c r="K4" s="88"/>
      <c r="L4" s="87"/>
      <c r="M4" s="87"/>
      <c r="N4" s="87"/>
      <c r="O4" s="87"/>
      <c r="P4" s="87"/>
      <c r="Q4" s="87"/>
      <c r="R4" s="87"/>
      <c r="S4" s="87"/>
      <c r="T4" s="87"/>
      <c r="U4" s="87"/>
      <c r="X4" s="43"/>
      <c r="Y4" s="36"/>
      <c r="Z4" s="36"/>
      <c r="AA4" s="36"/>
      <c r="AB4" s="36"/>
      <c r="AC4" s="43"/>
      <c r="AD4" s="36"/>
      <c r="AE4" s="36"/>
      <c r="AF4" s="36"/>
      <c r="AG4" s="36"/>
      <c r="AH4" s="43"/>
      <c r="AI4" s="36"/>
      <c r="AJ4" s="36"/>
      <c r="AK4" s="36"/>
      <c r="AL4" s="36"/>
      <c r="AM4" s="43"/>
      <c r="AN4" s="36"/>
      <c r="AO4" s="36"/>
      <c r="AP4" s="36"/>
      <c r="AQ4" s="36"/>
      <c r="AR4" s="36"/>
      <c r="AS4" s="36"/>
      <c r="AT4" s="36"/>
      <c r="AU4" s="43" t="s">
        <v>276</v>
      </c>
      <c r="AV4" s="43"/>
      <c r="AW4" s="43" t="s">
        <v>275</v>
      </c>
      <c r="AX4" s="43"/>
      <c r="AY4" s="43" t="s">
        <v>276</v>
      </c>
      <c r="AZ4" s="43"/>
      <c r="BA4" s="43" t="s">
        <v>275</v>
      </c>
      <c r="BB4" s="43"/>
      <c r="BC4" s="36"/>
      <c r="BD4" s="36"/>
      <c r="BE4" s="36"/>
      <c r="BF4" s="36"/>
      <c r="BG4" s="36"/>
    </row>
    <row r="5" spans="1:79" ht="34" x14ac:dyDescent="0.2">
      <c r="A5" s="36"/>
      <c r="B5" s="43" t="s">
        <v>201</v>
      </c>
      <c r="C5" s="43" t="s">
        <v>202</v>
      </c>
      <c r="D5" s="43"/>
      <c r="E5" s="43"/>
      <c r="F5" s="43"/>
      <c r="G5" s="43" t="s">
        <v>201</v>
      </c>
      <c r="H5" s="43" t="s">
        <v>200</v>
      </c>
      <c r="I5" s="43"/>
      <c r="J5" s="43"/>
      <c r="K5" s="43"/>
      <c r="L5" s="43" t="s">
        <v>201</v>
      </c>
      <c r="M5" s="43" t="s">
        <v>202</v>
      </c>
      <c r="N5" s="43"/>
      <c r="O5" s="43"/>
      <c r="P5" s="43"/>
      <c r="Q5" s="43" t="s">
        <v>201</v>
      </c>
      <c r="R5" s="43" t="s">
        <v>200</v>
      </c>
      <c r="S5" s="43"/>
      <c r="T5" s="43"/>
      <c r="U5" s="36"/>
      <c r="V5" s="36"/>
      <c r="W5" s="36"/>
      <c r="X5" s="43"/>
      <c r="Y5" s="36" t="s">
        <v>207</v>
      </c>
      <c r="Z5" s="36" t="s">
        <v>206</v>
      </c>
      <c r="AA5" s="84" t="s">
        <v>205</v>
      </c>
      <c r="AB5" s="36" t="s">
        <v>167</v>
      </c>
      <c r="AC5" s="43"/>
      <c r="AD5" s="36" t="s">
        <v>207</v>
      </c>
      <c r="AE5" s="36" t="s">
        <v>206</v>
      </c>
      <c r="AF5" s="84" t="s">
        <v>205</v>
      </c>
      <c r="AG5" s="36" t="s">
        <v>167</v>
      </c>
      <c r="AH5" s="43"/>
      <c r="AI5" s="36" t="s">
        <v>207</v>
      </c>
      <c r="AJ5" s="36" t="s">
        <v>206</v>
      </c>
      <c r="AK5" s="84" t="s">
        <v>205</v>
      </c>
      <c r="AL5" s="36" t="s">
        <v>167</v>
      </c>
      <c r="AM5" s="43"/>
      <c r="AN5" s="36" t="s">
        <v>207</v>
      </c>
      <c r="AO5" s="36" t="s">
        <v>206</v>
      </c>
      <c r="AP5" s="84" t="s">
        <v>205</v>
      </c>
      <c r="AQ5" s="36" t="s">
        <v>167</v>
      </c>
      <c r="AR5" s="36"/>
      <c r="AS5" s="36"/>
      <c r="AT5" s="36"/>
      <c r="AU5" s="36" t="s">
        <v>274</v>
      </c>
      <c r="AV5" s="36" t="s">
        <v>200</v>
      </c>
      <c r="AW5" s="36" t="s">
        <v>274</v>
      </c>
      <c r="AX5" s="36" t="s">
        <v>200</v>
      </c>
      <c r="AY5" s="36" t="s">
        <v>274</v>
      </c>
      <c r="AZ5" s="36" t="s">
        <v>200</v>
      </c>
      <c r="BA5" s="36" t="s">
        <v>274</v>
      </c>
      <c r="BB5" s="36" t="s">
        <v>200</v>
      </c>
      <c r="BC5" s="36"/>
      <c r="BD5" s="43" t="s">
        <v>95</v>
      </c>
      <c r="BE5" s="43"/>
      <c r="BF5" s="43"/>
      <c r="BG5" s="43" t="s">
        <v>96</v>
      </c>
      <c r="BH5" s="43"/>
      <c r="BI5" s="43"/>
      <c r="BJ5" s="43" t="s">
        <v>97</v>
      </c>
      <c r="BK5" s="43"/>
      <c r="BL5" s="43"/>
      <c r="BM5" s="43" t="s">
        <v>4</v>
      </c>
      <c r="BN5" s="43"/>
      <c r="BO5" s="43"/>
      <c r="BP5" s="43" t="s">
        <v>19</v>
      </c>
      <c r="BQ5" s="43"/>
      <c r="BR5" s="43"/>
      <c r="BS5" s="89" t="s">
        <v>5</v>
      </c>
      <c r="BT5" s="89"/>
      <c r="BU5" s="89"/>
      <c r="BV5" s="89" t="s">
        <v>165</v>
      </c>
      <c r="BW5" s="89"/>
      <c r="BX5" s="89"/>
      <c r="BY5" s="89" t="s">
        <v>163</v>
      </c>
      <c r="BZ5" s="89"/>
      <c r="CA5" s="89"/>
    </row>
    <row r="6" spans="1:79" x14ac:dyDescent="0.2">
      <c r="A6" s="36"/>
      <c r="B6" s="43"/>
      <c r="C6" s="36" t="s">
        <v>198</v>
      </c>
      <c r="D6" s="36" t="s">
        <v>197</v>
      </c>
      <c r="E6" s="36" t="s">
        <v>196</v>
      </c>
      <c r="F6" s="36" t="s">
        <v>195</v>
      </c>
      <c r="G6" s="43"/>
      <c r="H6" s="36" t="s">
        <v>198</v>
      </c>
      <c r="I6" s="36" t="s">
        <v>197</v>
      </c>
      <c r="J6" s="36" t="s">
        <v>196</v>
      </c>
      <c r="K6" s="36" t="s">
        <v>195</v>
      </c>
      <c r="L6" s="43"/>
      <c r="M6" s="36" t="s">
        <v>198</v>
      </c>
      <c r="N6" s="36" t="s">
        <v>197</v>
      </c>
      <c r="O6" s="36" t="s">
        <v>196</v>
      </c>
      <c r="P6" s="36" t="s">
        <v>195</v>
      </c>
      <c r="Q6" s="43"/>
      <c r="R6" s="36" t="s">
        <v>198</v>
      </c>
      <c r="S6" s="36" t="s">
        <v>197</v>
      </c>
      <c r="T6" s="36" t="s">
        <v>196</v>
      </c>
      <c r="U6" s="36" t="s">
        <v>195</v>
      </c>
      <c r="V6" s="36"/>
      <c r="W6" s="36"/>
      <c r="X6" s="36" t="s">
        <v>193</v>
      </c>
      <c r="Y6" s="36">
        <v>185</v>
      </c>
      <c r="Z6" s="36">
        <v>210</v>
      </c>
      <c r="AA6" s="36">
        <v>1</v>
      </c>
      <c r="AB6" s="36">
        <f>(AA6/Y6)*100</f>
        <v>0.54054054054054057</v>
      </c>
      <c r="AC6" s="36" t="s">
        <v>272</v>
      </c>
      <c r="AD6" s="36">
        <v>14</v>
      </c>
      <c r="AE6" s="36">
        <v>21</v>
      </c>
      <c r="AF6" s="36">
        <v>0</v>
      </c>
      <c r="AG6" s="36">
        <f>(AF6/AD6)*100</f>
        <v>0</v>
      </c>
      <c r="AH6" s="36" t="s">
        <v>210</v>
      </c>
      <c r="AI6" s="36">
        <v>130</v>
      </c>
      <c r="AJ6" s="36">
        <v>393</v>
      </c>
      <c r="AK6" s="36">
        <v>28</v>
      </c>
      <c r="AL6" s="36">
        <f>(AK6/AI6)*100</f>
        <v>21.53846153846154</v>
      </c>
      <c r="AM6" s="36" t="s">
        <v>268</v>
      </c>
      <c r="AN6" s="36"/>
      <c r="AO6" s="36"/>
      <c r="AP6" s="36"/>
      <c r="AQ6" s="36"/>
      <c r="AR6" s="36"/>
      <c r="AS6" s="36"/>
      <c r="AT6" s="36" t="s">
        <v>95</v>
      </c>
      <c r="AU6" s="36">
        <v>0.93944099027346928</v>
      </c>
      <c r="AV6" s="36">
        <v>0.19607843137254902</v>
      </c>
      <c r="AW6" s="36">
        <v>0.85107146879404705</v>
      </c>
      <c r="AY6" s="36">
        <v>0.25561643988401228</v>
      </c>
      <c r="AZ6" s="36">
        <v>0.19603759446043842</v>
      </c>
      <c r="BA6" s="36">
        <v>0.30600566421125946</v>
      </c>
      <c r="BB6" s="36"/>
      <c r="BC6" s="36"/>
      <c r="BD6" s="36" t="s">
        <v>176</v>
      </c>
      <c r="BE6" s="36" t="s">
        <v>200</v>
      </c>
      <c r="BF6" s="36" t="s">
        <v>273</v>
      </c>
      <c r="BG6" s="36" t="s">
        <v>176</v>
      </c>
      <c r="BH6" s="36" t="s">
        <v>200</v>
      </c>
      <c r="BI6" s="36" t="s">
        <v>273</v>
      </c>
      <c r="BJ6" s="36" t="s">
        <v>176</v>
      </c>
      <c r="BK6" s="36" t="s">
        <v>200</v>
      </c>
      <c r="BL6" s="36" t="s">
        <v>273</v>
      </c>
      <c r="BM6" s="36" t="s">
        <v>176</v>
      </c>
      <c r="BN6" s="36" t="s">
        <v>200</v>
      </c>
      <c r="BO6" s="36" t="s">
        <v>273</v>
      </c>
      <c r="BP6" s="36" t="s">
        <v>176</v>
      </c>
      <c r="BQ6" s="36" t="s">
        <v>200</v>
      </c>
      <c r="BR6" s="36" t="s">
        <v>273</v>
      </c>
      <c r="BS6" s="8" t="s">
        <v>176</v>
      </c>
      <c r="BT6" s="8" t="s">
        <v>200</v>
      </c>
      <c r="BU6" s="8" t="s">
        <v>273</v>
      </c>
      <c r="BV6" s="8" t="s">
        <v>176</v>
      </c>
      <c r="BW6" s="8" t="s">
        <v>200</v>
      </c>
      <c r="BX6" s="8" t="s">
        <v>273</v>
      </c>
      <c r="BY6" s="8" t="s">
        <v>176</v>
      </c>
      <c r="BZ6" s="8" t="s">
        <v>200</v>
      </c>
      <c r="CA6" s="8" t="s">
        <v>273</v>
      </c>
    </row>
    <row r="7" spans="1:79" x14ac:dyDescent="0.2">
      <c r="A7" s="36"/>
      <c r="B7" s="36" t="s">
        <v>193</v>
      </c>
      <c r="C7" s="36">
        <v>0.66</v>
      </c>
      <c r="D7" s="36">
        <v>0.16300000000000001</v>
      </c>
      <c r="E7" s="36">
        <v>2.0000000000000001E-4</v>
      </c>
      <c r="F7" s="36" t="s">
        <v>226</v>
      </c>
      <c r="G7" s="36" t="s">
        <v>272</v>
      </c>
      <c r="H7" s="36">
        <v>0.84</v>
      </c>
      <c r="I7" s="36">
        <v>22.9</v>
      </c>
      <c r="J7" s="36">
        <v>1.6000000000000001E-4</v>
      </c>
      <c r="K7" s="36" t="s">
        <v>271</v>
      </c>
      <c r="L7" s="36" t="s">
        <v>210</v>
      </c>
      <c r="M7" s="36">
        <v>1.78</v>
      </c>
      <c r="N7" s="36">
        <v>6.15</v>
      </c>
      <c r="O7" s="36">
        <v>5.0000000000000001E-4</v>
      </c>
      <c r="P7" s="36" t="s">
        <v>226</v>
      </c>
      <c r="Q7" s="36" t="s">
        <v>268</v>
      </c>
      <c r="R7" s="36">
        <v>1.05</v>
      </c>
      <c r="S7" s="36">
        <v>30.6</v>
      </c>
      <c r="T7" s="36">
        <v>1E-4</v>
      </c>
      <c r="U7" s="36" t="s">
        <v>267</v>
      </c>
      <c r="V7" s="36"/>
      <c r="W7" s="36"/>
      <c r="X7" s="36" t="s">
        <v>190</v>
      </c>
      <c r="Y7" s="36">
        <v>471</v>
      </c>
      <c r="Z7" s="36">
        <v>460</v>
      </c>
      <c r="AA7" s="36">
        <v>9</v>
      </c>
      <c r="AB7" s="36">
        <f>(AA7/Y7)*100</f>
        <v>1.910828025477707</v>
      </c>
      <c r="AC7" s="36" t="s">
        <v>235</v>
      </c>
      <c r="AD7" s="36">
        <v>17</v>
      </c>
      <c r="AE7" s="36">
        <v>14</v>
      </c>
      <c r="AF7" s="36">
        <v>1</v>
      </c>
      <c r="AG7" s="36">
        <f>(AF7/AD7)*100</f>
        <v>5.8823529411764701</v>
      </c>
      <c r="AH7" s="36" t="s">
        <v>189</v>
      </c>
      <c r="AI7" s="36">
        <v>168</v>
      </c>
      <c r="AJ7" s="36">
        <v>203</v>
      </c>
      <c r="AK7" s="36">
        <v>27</v>
      </c>
      <c r="AL7" s="36">
        <f>(AK7/AI7)*100</f>
        <v>16.071428571428573</v>
      </c>
      <c r="AM7" s="36" t="s">
        <v>214</v>
      </c>
      <c r="AN7" s="36"/>
      <c r="AO7" s="36"/>
      <c r="AP7" s="36"/>
      <c r="AQ7" s="36"/>
      <c r="AR7" s="36"/>
      <c r="AS7" s="36"/>
      <c r="AT7" s="36" t="s">
        <v>96</v>
      </c>
      <c r="AU7" s="36">
        <v>0.26346768335449838</v>
      </c>
      <c r="AV7" s="36">
        <v>0</v>
      </c>
      <c r="AW7" s="36">
        <v>0.15139256153455163</v>
      </c>
      <c r="AY7" s="36">
        <v>0.11743155397067286</v>
      </c>
      <c r="AZ7" s="36">
        <v>1E-10</v>
      </c>
      <c r="BA7" s="36">
        <v>7.1320107789389187E-2</v>
      </c>
      <c r="BB7" s="36"/>
      <c r="BC7" s="36"/>
      <c r="BD7" s="36">
        <v>1.25</v>
      </c>
      <c r="BE7" s="36">
        <v>0</v>
      </c>
      <c r="BF7" s="36">
        <v>1.89873417721519</v>
      </c>
      <c r="BG7" s="36">
        <v>0</v>
      </c>
      <c r="BH7">
        <v>0</v>
      </c>
      <c r="BI7">
        <v>0</v>
      </c>
      <c r="BJ7">
        <v>0.12062726176115801</v>
      </c>
      <c r="BK7">
        <v>0</v>
      </c>
      <c r="BL7">
        <v>3.2</v>
      </c>
      <c r="BM7">
        <v>0.54054054054054057</v>
      </c>
      <c r="BN7">
        <v>0</v>
      </c>
      <c r="BO7">
        <v>21.53846153846154</v>
      </c>
      <c r="BP7">
        <v>1.5873015873015872</v>
      </c>
      <c r="BQ7">
        <v>0</v>
      </c>
      <c r="BR7">
        <v>15.196078431372548</v>
      </c>
      <c r="BS7">
        <v>0</v>
      </c>
      <c r="BT7">
        <v>0</v>
      </c>
      <c r="BU7">
        <v>11.042944785276074</v>
      </c>
      <c r="BV7">
        <v>0</v>
      </c>
      <c r="BW7">
        <v>0</v>
      </c>
      <c r="BX7">
        <v>0</v>
      </c>
      <c r="BY7">
        <v>1.0869565217391304</v>
      </c>
      <c r="BZ7">
        <v>7.1428571428571423</v>
      </c>
      <c r="CA7">
        <v>2.4096385542168677</v>
      </c>
    </row>
    <row r="8" spans="1:79" x14ac:dyDescent="0.2">
      <c r="A8" s="36"/>
      <c r="B8" s="36" t="s">
        <v>190</v>
      </c>
      <c r="C8" s="36">
        <v>0.65</v>
      </c>
      <c r="D8" s="36">
        <v>0.13200000000000001</v>
      </c>
      <c r="E8" s="36">
        <v>2.9999999999999997E-4</v>
      </c>
      <c r="F8" s="36" t="s">
        <v>226</v>
      </c>
      <c r="G8" s="36" t="s">
        <v>235</v>
      </c>
      <c r="H8" s="36">
        <v>1.2</v>
      </c>
      <c r="I8" s="36">
        <v>31.9</v>
      </c>
      <c r="J8" s="36">
        <v>1.3999999999999999E-4</v>
      </c>
      <c r="K8" s="36" t="s">
        <v>260</v>
      </c>
      <c r="L8" s="36" t="s">
        <v>189</v>
      </c>
      <c r="M8" s="36">
        <v>2.42</v>
      </c>
      <c r="N8" s="36">
        <v>9.17</v>
      </c>
      <c r="O8" s="36">
        <v>1.8E-3</v>
      </c>
      <c r="P8" s="36" t="s">
        <v>226</v>
      </c>
      <c r="Q8" s="36" t="s">
        <v>214</v>
      </c>
      <c r="R8" s="36">
        <v>1.25</v>
      </c>
      <c r="S8" s="36">
        <v>21.9</v>
      </c>
      <c r="T8" s="36">
        <v>2.0000000000000001E-4</v>
      </c>
      <c r="U8" s="36" t="s">
        <v>226</v>
      </c>
      <c r="V8" s="36"/>
      <c r="W8" s="36"/>
      <c r="X8" s="36" t="s">
        <v>191</v>
      </c>
      <c r="Y8" s="36">
        <v>423</v>
      </c>
      <c r="Z8" s="36">
        <v>556</v>
      </c>
      <c r="AA8" s="36">
        <v>15</v>
      </c>
      <c r="AB8" s="36">
        <f>(AA8/Y8)*100</f>
        <v>3.5460992907801421</v>
      </c>
      <c r="AC8" s="36" t="s">
        <v>270</v>
      </c>
      <c r="AD8" s="36">
        <v>14</v>
      </c>
      <c r="AE8" s="36">
        <v>8</v>
      </c>
      <c r="AF8" s="36">
        <v>0</v>
      </c>
      <c r="AG8" s="36">
        <f>(AF8/AD8)*100</f>
        <v>0</v>
      </c>
      <c r="AH8" s="36" t="s">
        <v>247</v>
      </c>
      <c r="AI8" s="36">
        <v>313</v>
      </c>
      <c r="AJ8" s="36">
        <v>472</v>
      </c>
      <c r="AK8" s="36">
        <v>66</v>
      </c>
      <c r="AL8" s="36">
        <f>(AK8/AI8)*100</f>
        <v>21.08626198083067</v>
      </c>
      <c r="AM8" s="36"/>
      <c r="AN8" s="36"/>
      <c r="AO8" s="36"/>
      <c r="AP8" s="36"/>
      <c r="AQ8" s="36"/>
      <c r="AR8" s="36"/>
      <c r="AS8" s="36"/>
      <c r="AT8" s="36" t="s">
        <v>97</v>
      </c>
      <c r="AU8" s="36">
        <v>0.49732998732369904</v>
      </c>
      <c r="AV8" s="36">
        <v>0</v>
      </c>
      <c r="AW8" s="36">
        <v>0.8215991846567221</v>
      </c>
      <c r="AX8" s="36"/>
      <c r="AY8" s="36">
        <v>0.27141707563932838</v>
      </c>
      <c r="AZ8" s="36">
        <v>9.9999999999999994E-12</v>
      </c>
      <c r="BA8" s="36">
        <v>0.5582830423427162</v>
      </c>
      <c r="BB8" s="36"/>
      <c r="BC8" s="36"/>
      <c r="BD8" s="36">
        <v>0</v>
      </c>
      <c r="BE8" s="36">
        <v>0</v>
      </c>
      <c r="BF8" s="36">
        <v>0.86206896551724133</v>
      </c>
      <c r="BG8" s="36">
        <v>0.11013215859030838</v>
      </c>
      <c r="BH8">
        <v>0</v>
      </c>
      <c r="BI8">
        <v>0.23724792408066431</v>
      </c>
      <c r="BJ8">
        <v>0</v>
      </c>
      <c r="BK8">
        <v>0</v>
      </c>
      <c r="BL8">
        <v>0</v>
      </c>
      <c r="BM8">
        <v>1.910828025477707</v>
      </c>
      <c r="BN8">
        <v>5.8823529411764701</v>
      </c>
      <c r="BO8">
        <v>16.071428571428573</v>
      </c>
      <c r="BP8">
        <v>0.82191780821917804</v>
      </c>
      <c r="BQ8">
        <v>0</v>
      </c>
      <c r="BR8">
        <v>30.097087378640776</v>
      </c>
      <c r="BS8">
        <v>0.46125461254612543</v>
      </c>
      <c r="BT8">
        <v>0</v>
      </c>
      <c r="BU8">
        <v>7.1759259259259256</v>
      </c>
      <c r="BV8">
        <v>0</v>
      </c>
      <c r="BW8">
        <v>0</v>
      </c>
      <c r="BX8">
        <v>1.0869565217391304</v>
      </c>
      <c r="BY8">
        <v>0</v>
      </c>
      <c r="BZ8">
        <v>11.111111111111111</v>
      </c>
      <c r="CA8">
        <v>0</v>
      </c>
    </row>
    <row r="9" spans="1:79" x14ac:dyDescent="0.2">
      <c r="A9" s="36"/>
      <c r="B9" s="36" t="s">
        <v>191</v>
      </c>
      <c r="C9" s="36">
        <v>0.38</v>
      </c>
      <c r="D9" s="36">
        <v>0.19700000000000001</v>
      </c>
      <c r="E9" s="36">
        <v>8.0000000000000007E-5</v>
      </c>
      <c r="F9" s="36" t="s">
        <v>226</v>
      </c>
      <c r="G9" s="36" t="s">
        <v>270</v>
      </c>
      <c r="H9" s="36">
        <v>1.59</v>
      </c>
      <c r="I9" s="36">
        <v>19.399999999999999</v>
      </c>
      <c r="J9" s="36">
        <v>2.9999999999999997E-4</v>
      </c>
      <c r="K9" s="8" t="s">
        <v>269</v>
      </c>
      <c r="L9" s="36" t="s">
        <v>247</v>
      </c>
      <c r="M9" s="36">
        <v>1.79</v>
      </c>
      <c r="N9" s="36">
        <v>7.62</v>
      </c>
      <c r="O9" s="36">
        <v>2.9999999999999997E-4</v>
      </c>
      <c r="P9" s="36" t="s">
        <v>226</v>
      </c>
      <c r="Q9" s="36"/>
      <c r="R9" s="36"/>
      <c r="S9" s="36"/>
      <c r="T9" s="36"/>
      <c r="U9" s="36"/>
      <c r="V9" s="36"/>
      <c r="W9" s="36"/>
      <c r="X9" s="36" t="s">
        <v>188</v>
      </c>
      <c r="Y9" s="36">
        <v>315</v>
      </c>
      <c r="Z9" s="36">
        <v>204</v>
      </c>
      <c r="AA9" s="36">
        <v>4</v>
      </c>
      <c r="AB9" s="36">
        <f>(AA9/Y9)*100</f>
        <v>1.2698412698412698</v>
      </c>
      <c r="AC9" s="36" t="s">
        <v>268</v>
      </c>
      <c r="AD9" s="36">
        <v>10</v>
      </c>
      <c r="AE9" s="36">
        <v>13</v>
      </c>
      <c r="AF9" s="36">
        <v>0</v>
      </c>
      <c r="AG9" s="36">
        <f>(AF9/AD9)*100</f>
        <v>0</v>
      </c>
      <c r="AH9" s="36" t="s">
        <v>266</v>
      </c>
      <c r="AI9" s="36">
        <v>250</v>
      </c>
      <c r="AJ9" s="36">
        <v>441</v>
      </c>
      <c r="AK9" s="36">
        <v>57</v>
      </c>
      <c r="AL9" s="36">
        <f>(AK9/AI9)*100</f>
        <v>22.8</v>
      </c>
      <c r="AM9" s="36"/>
      <c r="AN9" s="36"/>
      <c r="AO9" s="36"/>
      <c r="AP9" s="36"/>
      <c r="AQ9" s="36"/>
      <c r="AR9" s="36"/>
      <c r="AS9" s="36"/>
      <c r="AT9" s="36" t="s">
        <v>4</v>
      </c>
      <c r="AU9" s="36">
        <v>1.3724273486582026</v>
      </c>
      <c r="AV9" s="36">
        <v>1.4504431909750202</v>
      </c>
      <c r="AW9" s="36">
        <v>22.258826377740114</v>
      </c>
      <c r="AX9" s="36"/>
      <c r="AY9" s="36">
        <v>0.42005263622447314</v>
      </c>
      <c r="AZ9" s="36">
        <v>1.1372909922540315</v>
      </c>
      <c r="BA9" s="36">
        <v>2.2019093970004753</v>
      </c>
      <c r="BB9" s="36"/>
      <c r="BC9" s="36"/>
      <c r="BD9" s="36">
        <v>0</v>
      </c>
      <c r="BE9" s="36">
        <v>0</v>
      </c>
      <c r="BF9" s="36">
        <v>0.88105726872246704</v>
      </c>
      <c r="BG9" s="36">
        <v>0.47169811320754718</v>
      </c>
      <c r="BH9">
        <v>0</v>
      </c>
      <c r="BI9">
        <v>0.14727540500736377</v>
      </c>
      <c r="BJ9">
        <v>1.5317286652078774</v>
      </c>
      <c r="BK9">
        <v>0</v>
      </c>
      <c r="BL9">
        <v>0.77519379844961245</v>
      </c>
      <c r="BM9">
        <v>3.5460992907801421</v>
      </c>
      <c r="BN9">
        <v>0</v>
      </c>
      <c r="BO9">
        <v>21.08626198083067</v>
      </c>
      <c r="BP9">
        <v>1.9748653500897666</v>
      </c>
      <c r="BQ9">
        <v>0</v>
      </c>
      <c r="BR9">
        <v>33.333333333333329</v>
      </c>
      <c r="BS9">
        <v>0.24449877750611246</v>
      </c>
      <c r="BT9">
        <v>0</v>
      </c>
      <c r="BU9">
        <v>16.666666666666664</v>
      </c>
      <c r="BV9">
        <v>1.4563106796116505</v>
      </c>
      <c r="BW9">
        <v>6.25</v>
      </c>
      <c r="BX9">
        <v>1.5503875968992249</v>
      </c>
      <c r="BY9">
        <v>0</v>
      </c>
      <c r="BZ9">
        <v>9.0909090909090917</v>
      </c>
      <c r="CA9">
        <v>3.3707865168539324</v>
      </c>
    </row>
    <row r="10" spans="1:79" x14ac:dyDescent="0.2">
      <c r="A10" s="36"/>
      <c r="B10" s="36" t="s">
        <v>188</v>
      </c>
      <c r="C10" s="36">
        <v>0.46</v>
      </c>
      <c r="D10" s="36">
        <v>0.19400000000000001</v>
      </c>
      <c r="E10" s="36">
        <v>1E-4</v>
      </c>
      <c r="F10" s="36" t="s">
        <v>226</v>
      </c>
      <c r="G10" s="36" t="s">
        <v>268</v>
      </c>
      <c r="H10" s="36">
        <v>1.05</v>
      </c>
      <c r="I10" s="36">
        <v>30.6</v>
      </c>
      <c r="J10" s="36">
        <v>1E-4</v>
      </c>
      <c r="K10" s="36" t="s">
        <v>267</v>
      </c>
      <c r="L10" s="36" t="s">
        <v>266</v>
      </c>
      <c r="M10" s="36">
        <v>2.21</v>
      </c>
      <c r="N10" s="36">
        <v>7.09</v>
      </c>
      <c r="O10" s="36">
        <v>6.9999999999999999E-4</v>
      </c>
      <c r="P10" s="36" t="s">
        <v>226</v>
      </c>
      <c r="Q10" s="36"/>
      <c r="R10" s="36"/>
      <c r="S10" s="36"/>
      <c r="T10" s="36"/>
      <c r="U10" s="36"/>
      <c r="V10" s="36"/>
      <c r="W10" s="36"/>
      <c r="X10" s="36" t="s">
        <v>187</v>
      </c>
      <c r="Y10" s="36">
        <v>360</v>
      </c>
      <c r="Z10" s="36">
        <v>189</v>
      </c>
      <c r="AA10" s="36">
        <v>1</v>
      </c>
      <c r="AB10" s="36">
        <f>(AA10/Y10)*100</f>
        <v>0.27777777777777779</v>
      </c>
      <c r="AC10" s="36" t="s">
        <v>214</v>
      </c>
      <c r="AD10" s="36">
        <v>73</v>
      </c>
      <c r="AE10" s="36">
        <v>51</v>
      </c>
      <c r="AF10" s="36">
        <v>1</v>
      </c>
      <c r="AG10" s="36">
        <f>(AF10/AD10)*100</f>
        <v>1.3698630136986301</v>
      </c>
      <c r="AH10" s="36">
        <v>13</v>
      </c>
      <c r="AI10" s="36">
        <v>198</v>
      </c>
      <c r="AJ10" s="36">
        <v>670</v>
      </c>
      <c r="AK10" s="36">
        <v>59</v>
      </c>
      <c r="AL10" s="36">
        <f>(AK10/AI10)*100</f>
        <v>29.797979797979796</v>
      </c>
      <c r="AM10" s="36"/>
      <c r="AN10" s="36"/>
      <c r="AO10" s="36"/>
      <c r="AP10" s="36"/>
      <c r="AQ10" s="36"/>
      <c r="AR10" s="36"/>
      <c r="AS10" s="36"/>
      <c r="AT10" s="36" t="s">
        <v>19</v>
      </c>
      <c r="AU10" s="36">
        <v>1.1222157221282414</v>
      </c>
      <c r="AV10" s="36">
        <v>0.8</v>
      </c>
      <c r="AW10" s="36">
        <v>25.76036238345457</v>
      </c>
      <c r="AX10" s="36"/>
      <c r="AY10" s="36">
        <v>0.33880382200241127</v>
      </c>
      <c r="AZ10" s="36">
        <v>0.79859570624992482</v>
      </c>
      <c r="BA10" s="36">
        <v>3.4305018356688999</v>
      </c>
      <c r="BB10" s="36"/>
      <c r="BC10" s="36"/>
      <c r="BD10" s="36">
        <v>1.4925373134328357</v>
      </c>
      <c r="BE10" s="36">
        <v>0</v>
      </c>
      <c r="BF10" s="36">
        <v>0.61349693251533743</v>
      </c>
      <c r="BG10" s="36">
        <v>0.50658561296859173</v>
      </c>
      <c r="BH10">
        <v>0</v>
      </c>
      <c r="BI10">
        <v>0.37243947858472998</v>
      </c>
      <c r="BJ10">
        <v>0.47393364928909953</v>
      </c>
      <c r="BK10">
        <v>0</v>
      </c>
      <c r="BL10">
        <v>0.13280212483399734</v>
      </c>
      <c r="BM10">
        <v>1.2698412698412698</v>
      </c>
      <c r="BN10">
        <v>0</v>
      </c>
      <c r="BO10">
        <v>22.8</v>
      </c>
      <c r="BP10">
        <v>0</v>
      </c>
      <c r="BQ10">
        <v>0</v>
      </c>
      <c r="BR10">
        <v>20.212765957446805</v>
      </c>
      <c r="BS10">
        <v>0.10752688172043011</v>
      </c>
      <c r="BT10">
        <v>0</v>
      </c>
      <c r="BU10">
        <v>30.76923076923077</v>
      </c>
      <c r="BV10">
        <v>0.72202166064981954</v>
      </c>
      <c r="BW10">
        <v>6.25</v>
      </c>
      <c r="BX10">
        <v>1.0869565217391304</v>
      </c>
      <c r="BY10">
        <v>0</v>
      </c>
      <c r="BZ10">
        <v>0</v>
      </c>
      <c r="CA10">
        <v>0</v>
      </c>
    </row>
    <row r="11" spans="1:79" x14ac:dyDescent="0.2">
      <c r="A11" s="36"/>
      <c r="B11" s="36" t="s">
        <v>187</v>
      </c>
      <c r="C11" s="36">
        <v>0.44</v>
      </c>
      <c r="D11" s="36">
        <v>0.68</v>
      </c>
      <c r="E11" s="36">
        <v>2.0000000000000001E-4</v>
      </c>
      <c r="F11" s="36" t="s">
        <v>265</v>
      </c>
      <c r="G11" s="36" t="s">
        <v>214</v>
      </c>
      <c r="H11" s="36">
        <v>1.25</v>
      </c>
      <c r="I11" s="36">
        <v>21.9</v>
      </c>
      <c r="J11" s="36">
        <v>2.0000000000000001E-4</v>
      </c>
      <c r="K11" s="36" t="s">
        <v>226</v>
      </c>
      <c r="L11" s="36">
        <v>13</v>
      </c>
      <c r="M11" s="36">
        <v>1.96</v>
      </c>
      <c r="N11" s="36">
        <v>4.1100000000000003</v>
      </c>
      <c r="O11" s="36">
        <v>5.0000000000000001E-4</v>
      </c>
      <c r="P11" s="36" t="s">
        <v>226</v>
      </c>
      <c r="Q11" s="36"/>
      <c r="R11" s="36"/>
      <c r="S11" s="36"/>
      <c r="T11" s="36"/>
      <c r="U11" s="36"/>
      <c r="V11" s="36"/>
      <c r="W11" s="36"/>
      <c r="X11" s="36" t="s">
        <v>225</v>
      </c>
      <c r="Y11" s="36">
        <v>578</v>
      </c>
      <c r="Z11" s="36">
        <v>194</v>
      </c>
      <c r="AA11" s="36">
        <v>4</v>
      </c>
      <c r="AB11" s="36">
        <f>(AA11/Y11)*100</f>
        <v>0.69204152249134954</v>
      </c>
      <c r="AC11" s="36"/>
      <c r="AD11" s="36"/>
      <c r="AE11" s="36"/>
      <c r="AF11" s="36"/>
      <c r="AG11" s="36"/>
      <c r="AH11" s="36"/>
      <c r="AI11" s="36"/>
      <c r="AJ11" s="36"/>
      <c r="AK11" s="36"/>
      <c r="AL11" s="36"/>
      <c r="AM11" s="36"/>
      <c r="AN11" s="36"/>
      <c r="AO11" s="36"/>
      <c r="AP11" s="36"/>
      <c r="AQ11" s="36"/>
      <c r="AR11" s="36"/>
      <c r="AS11" s="36"/>
      <c r="AT11" s="36" t="s">
        <v>5</v>
      </c>
      <c r="AU11" s="36">
        <v>0.33153422082015488</v>
      </c>
      <c r="AV11" s="36">
        <v>0.47619047619047616</v>
      </c>
      <c r="AW11" s="36">
        <v>15.468615967082224</v>
      </c>
      <c r="AX11" s="36"/>
      <c r="AY11" s="36">
        <v>0.14932329685410198</v>
      </c>
      <c r="AZ11" s="36">
        <v>0.47535458705352662</v>
      </c>
      <c r="BA11" s="36">
        <v>4.1048986539646686</v>
      </c>
      <c r="BB11" s="36"/>
      <c r="BC11" s="36"/>
      <c r="BD11" s="36">
        <v>1.2711864406779663</v>
      </c>
      <c r="BE11" s="36">
        <v>0</v>
      </c>
      <c r="BF11" s="36">
        <v>0</v>
      </c>
      <c r="BG11" s="36">
        <v>0</v>
      </c>
      <c r="BH11">
        <v>0</v>
      </c>
      <c r="BI11">
        <v>0</v>
      </c>
      <c r="BJ11">
        <v>0.36036036036036034</v>
      </c>
      <c r="BK11">
        <v>0</v>
      </c>
      <c r="BL11">
        <v>0</v>
      </c>
      <c r="BM11">
        <v>0.27777777777777779</v>
      </c>
      <c r="BN11">
        <v>1.3698630136986301</v>
      </c>
      <c r="BO11">
        <v>29.797979797979796</v>
      </c>
      <c r="BP11">
        <v>1.2269938650306749</v>
      </c>
      <c r="BQ11">
        <v>4</v>
      </c>
      <c r="BR11">
        <v>29.962546816479403</v>
      </c>
      <c r="BS11">
        <v>0.84439083232810619</v>
      </c>
      <c r="BT11">
        <v>2.3809523809523809</v>
      </c>
      <c r="BU11">
        <v>11.688311688311687</v>
      </c>
      <c r="BV11">
        <v>0.96153846153846156</v>
      </c>
      <c r="BX11">
        <v>1.1695906432748537</v>
      </c>
      <c r="BY11">
        <v>0.51282051282051277</v>
      </c>
      <c r="BZ11">
        <v>0</v>
      </c>
      <c r="CA11">
        <v>1.1627906976744187</v>
      </c>
    </row>
    <row r="12" spans="1:79" x14ac:dyDescent="0.2">
      <c r="A12" s="36"/>
      <c r="B12" s="36" t="s">
        <v>225</v>
      </c>
      <c r="C12" s="36">
        <v>0.8</v>
      </c>
      <c r="D12" s="36">
        <v>8.9</v>
      </c>
      <c r="E12" s="36">
        <v>1E-4</v>
      </c>
      <c r="F12" s="8" t="s">
        <v>226</v>
      </c>
      <c r="G12" s="36"/>
      <c r="H12" s="36"/>
      <c r="I12" s="36"/>
      <c r="J12" s="36"/>
      <c r="K12" s="36"/>
      <c r="L12" s="36"/>
      <c r="M12" s="36"/>
      <c r="N12" s="36"/>
      <c r="O12" s="36"/>
      <c r="P12" s="36"/>
      <c r="Q12" s="36"/>
      <c r="R12" s="36"/>
      <c r="S12" s="36"/>
      <c r="T12" s="36"/>
      <c r="U12" s="36"/>
      <c r="V12" s="36"/>
      <c r="W12" s="36"/>
      <c r="X12" s="36" t="s">
        <v>214</v>
      </c>
      <c r="Y12" s="36">
        <v>292</v>
      </c>
      <c r="Z12" s="36">
        <v>255</v>
      </c>
      <c r="AA12" s="36">
        <v>4</v>
      </c>
      <c r="AB12" s="36">
        <f>(AA12/Y12)*100</f>
        <v>1.3698630136986301</v>
      </c>
      <c r="AC12" s="36"/>
      <c r="AD12" s="36"/>
      <c r="AE12" s="36"/>
      <c r="AF12" s="36"/>
      <c r="AG12" s="36"/>
      <c r="AH12" s="36"/>
      <c r="AI12" s="36"/>
      <c r="AJ12" s="36"/>
      <c r="AK12" s="36"/>
      <c r="AL12" s="36"/>
      <c r="AM12" s="36"/>
      <c r="AN12" s="36"/>
      <c r="AO12" s="36"/>
      <c r="AP12" s="36"/>
      <c r="AQ12" s="36"/>
      <c r="AR12" s="36"/>
      <c r="AS12" s="36"/>
      <c r="AT12" s="36" t="s">
        <v>165</v>
      </c>
      <c r="AU12" s="36">
        <v>0.62797416035998632</v>
      </c>
      <c r="AV12" s="36">
        <v>3.125</v>
      </c>
      <c r="AW12" s="36">
        <v>0.97877825673046781</v>
      </c>
      <c r="AX12" s="36"/>
      <c r="AY12" s="36">
        <v>0.28190069256602052</v>
      </c>
      <c r="AZ12" s="36">
        <v>1.8042195912175805</v>
      </c>
      <c r="BA12" s="36">
        <v>0.25882835138234811</v>
      </c>
      <c r="BB12" s="36"/>
      <c r="BC12" s="36"/>
      <c r="BD12" s="36">
        <v>2.2556390977443606</v>
      </c>
      <c r="BE12" s="36">
        <v>1.1764705882352942</v>
      </c>
      <c r="BF12" s="36"/>
      <c r="BG12" s="36">
        <v>0</v>
      </c>
      <c r="BL12">
        <v>0.64935064935064934</v>
      </c>
      <c r="BM12">
        <v>0.69204152249134954</v>
      </c>
      <c r="BQ12">
        <v>7.1428571428571423</v>
      </c>
      <c r="BR12">
        <v>45.161290322580641</v>
      </c>
      <c r="BU12">
        <v>10.319410319410318</v>
      </c>
      <c r="BZ12">
        <v>7.1428571428571423</v>
      </c>
    </row>
    <row r="13" spans="1:79" x14ac:dyDescent="0.2">
      <c r="A13" s="36"/>
      <c r="B13" s="36"/>
      <c r="C13" s="36"/>
      <c r="D13" s="36"/>
      <c r="E13" s="36"/>
      <c r="F13" s="8"/>
      <c r="G13" s="36"/>
      <c r="H13" s="36"/>
      <c r="I13" s="36"/>
      <c r="J13" s="36"/>
      <c r="K13" s="36"/>
      <c r="L13" s="36"/>
      <c r="M13" s="36"/>
      <c r="N13" s="36"/>
      <c r="O13" s="36"/>
      <c r="P13" s="36"/>
      <c r="Q13" s="36"/>
      <c r="R13" s="36"/>
      <c r="S13" s="36"/>
      <c r="T13" s="36"/>
      <c r="U13" s="36"/>
      <c r="V13" s="36"/>
      <c r="W13" s="36"/>
      <c r="X13" s="36"/>
      <c r="Y13" s="29">
        <f>SUM(Y6:Y12)</f>
        <v>2624</v>
      </c>
      <c r="Z13" s="36"/>
      <c r="AA13" s="36"/>
      <c r="AB13" s="36"/>
      <c r="AC13" s="36"/>
      <c r="AD13" s="29">
        <f>SUM(AD6:AD10)</f>
        <v>128</v>
      </c>
      <c r="AE13" s="36"/>
      <c r="AF13" s="36"/>
      <c r="AG13" s="36"/>
      <c r="AH13" s="36"/>
      <c r="AI13" s="29">
        <f>SUM(AI6:AI10)</f>
        <v>1059</v>
      </c>
      <c r="AJ13" s="36"/>
      <c r="AK13" s="36"/>
      <c r="AL13" s="36"/>
      <c r="AM13" s="36"/>
      <c r="AN13" s="36"/>
      <c r="AO13" s="36"/>
      <c r="AP13" s="36"/>
      <c r="AQ13" s="36"/>
      <c r="AR13" s="36"/>
      <c r="AS13" s="36"/>
      <c r="AT13" s="36" t="s">
        <v>163</v>
      </c>
      <c r="AU13" s="36">
        <v>0.31995540691192864</v>
      </c>
      <c r="AV13" s="36">
        <v>5.4689754689754695</v>
      </c>
      <c r="AW13" s="36">
        <v>1.3886431537490438</v>
      </c>
      <c r="AX13" s="36"/>
      <c r="AY13" s="36">
        <v>0.21556098928570819</v>
      </c>
      <c r="AZ13" s="36">
        <v>2.1166852960288534</v>
      </c>
      <c r="BA13" s="36">
        <v>0.66512586936551132</v>
      </c>
      <c r="BB13" s="36"/>
      <c r="BC13" s="36"/>
      <c r="BD13" s="36">
        <v>0.34722222222222221</v>
      </c>
      <c r="BE13" s="36"/>
      <c r="BF13" s="36"/>
      <c r="BG13" s="36">
        <v>0.75585789871504161</v>
      </c>
      <c r="BM13">
        <v>1.3698630136986301</v>
      </c>
      <c r="BR13">
        <v>12.068965517241379</v>
      </c>
      <c r="BU13">
        <v>17.733990147783253</v>
      </c>
    </row>
    <row r="14" spans="1:79" x14ac:dyDescent="0.2">
      <c r="A14" s="36"/>
      <c r="B14" s="36"/>
      <c r="C14" s="36"/>
      <c r="D14" s="36"/>
      <c r="E14" s="36"/>
      <c r="F14" s="8"/>
      <c r="G14" s="36"/>
      <c r="H14" s="36"/>
      <c r="I14" s="36"/>
      <c r="J14" s="36"/>
      <c r="K14" s="36"/>
      <c r="L14" s="36"/>
      <c r="M14" s="36"/>
      <c r="N14" s="36"/>
      <c r="O14" s="36"/>
      <c r="P14" s="36"/>
      <c r="Q14" s="36"/>
      <c r="R14" s="36"/>
      <c r="S14" s="36"/>
      <c r="T14" s="36"/>
      <c r="U14" s="36"/>
      <c r="V14" s="36"/>
      <c r="W14" s="36"/>
      <c r="X14" s="36" t="s">
        <v>199</v>
      </c>
      <c r="Y14" s="36">
        <f>AVERAGE(Y6:Y12)</f>
        <v>374.85714285714283</v>
      </c>
      <c r="Z14" s="36">
        <f>AVERAGE(Z6:Z12)</f>
        <v>295.42857142857144</v>
      </c>
      <c r="AA14" s="36">
        <f>AVERAGE(AA6:AA12)</f>
        <v>5.4285714285714288</v>
      </c>
      <c r="AB14" s="36">
        <f>AVERAGE(AB6:AB12)</f>
        <v>1.3724273486582026</v>
      </c>
      <c r="AC14" s="36"/>
      <c r="AD14" s="36">
        <f>AVERAGE(AD6:AD12)</f>
        <v>25.6</v>
      </c>
      <c r="AE14" s="36">
        <f>AVERAGE(AE6:AE12)</f>
        <v>21.4</v>
      </c>
      <c r="AF14" s="36">
        <f>AVERAGE(AF6:AF12)</f>
        <v>0.4</v>
      </c>
      <c r="AG14" s="36">
        <f>AVERAGE(AG6:AG12)</f>
        <v>1.4504431909750202</v>
      </c>
      <c r="AH14" s="36"/>
      <c r="AI14" s="36">
        <f>AVERAGE(AI6:AI12)</f>
        <v>211.8</v>
      </c>
      <c r="AJ14" s="36">
        <f>AVERAGE(AJ6:AJ12)</f>
        <v>435.8</v>
      </c>
      <c r="AK14" s="36">
        <f>AVERAGE(AK6:AK12)</f>
        <v>47.4</v>
      </c>
      <c r="AL14" s="36">
        <f>AVERAGE(AL6:AL12)</f>
        <v>22.258826377740114</v>
      </c>
      <c r="AM14" s="36"/>
      <c r="AN14" s="36"/>
      <c r="AO14" s="36"/>
      <c r="AP14" s="36"/>
      <c r="AQ14" s="36"/>
      <c r="AR14" s="36"/>
      <c r="AS14" s="36"/>
      <c r="AT14" s="36"/>
      <c r="AU14" s="36"/>
      <c r="AV14" s="36"/>
      <c r="AW14" s="36"/>
      <c r="AX14" s="36"/>
      <c r="AY14" s="36"/>
      <c r="AZ14" s="36"/>
      <c r="BA14" s="36"/>
      <c r="BB14" s="36"/>
      <c r="BC14" s="36"/>
      <c r="BD14" s="36">
        <v>0.50505050505050508</v>
      </c>
      <c r="BE14" s="36"/>
      <c r="BF14" s="36"/>
      <c r="BG14" s="36"/>
      <c r="BU14">
        <v>6.3532401524777642</v>
      </c>
    </row>
    <row r="15" spans="1:79" x14ac:dyDescent="0.2">
      <c r="A15" s="36"/>
      <c r="B15" s="36"/>
      <c r="C15" s="36"/>
      <c r="D15" s="36"/>
      <c r="E15" s="36"/>
      <c r="F15" s="8"/>
      <c r="G15" s="36"/>
      <c r="H15" s="36"/>
      <c r="I15" s="36"/>
      <c r="J15" s="36"/>
      <c r="K15" s="36"/>
      <c r="L15" s="36"/>
      <c r="M15" s="36"/>
      <c r="N15" s="36"/>
      <c r="O15" s="36"/>
      <c r="P15" s="36"/>
      <c r="Q15" s="36"/>
      <c r="R15" s="36"/>
      <c r="S15" s="36"/>
      <c r="T15" s="36"/>
      <c r="U15" s="36"/>
      <c r="V15" s="36"/>
      <c r="W15" s="36"/>
      <c r="X15" s="36" t="s">
        <v>264</v>
      </c>
      <c r="Y15" s="36">
        <f>STDEV(Y6:Y12)</f>
        <v>128.80402241574677</v>
      </c>
      <c r="Z15" s="36">
        <f>STDEV(Z6:Z12)</f>
        <v>149.3807854030064</v>
      </c>
      <c r="AA15" s="36">
        <f>STDEV(AA6:AA12)</f>
        <v>4.9952358255022311</v>
      </c>
      <c r="AB15" s="36">
        <f>STDEV(AB6:AB12)</f>
        <v>1.1089389596326091</v>
      </c>
      <c r="AC15" s="36"/>
      <c r="AD15" s="36">
        <f>STDEV(AD6:AD12)</f>
        <v>26.613906139460248</v>
      </c>
      <c r="AE15" s="36">
        <f>STDEV(AE6:AE12)</f>
        <v>17.184295155751951</v>
      </c>
      <c r="AF15" s="36">
        <f>STDEV(AF6:AF12)</f>
        <v>0.54772255750516607</v>
      </c>
      <c r="AG15" s="36">
        <f>STDEV(AG6:AG12)</f>
        <v>2.5475318226490309</v>
      </c>
      <c r="AH15" s="36"/>
      <c r="AI15" s="36">
        <f>STDEV(AI6:AI12)</f>
        <v>71.590502163345647</v>
      </c>
      <c r="AJ15" s="36">
        <f>STDEV(AJ6:AJ12)</f>
        <v>167.49238788673355</v>
      </c>
      <c r="AK15" s="36">
        <f>STDEV(AK6:AK12)</f>
        <v>18.474306482247179</v>
      </c>
      <c r="AL15" s="36">
        <f>STDEV(AL6:AL12)</f>
        <v>4.9322770492810655</v>
      </c>
      <c r="AM15" s="36"/>
      <c r="AN15" s="36"/>
      <c r="AO15" s="36"/>
      <c r="AP15" s="36"/>
      <c r="AQ15" s="36"/>
      <c r="AR15" s="36"/>
      <c r="AS15" s="36"/>
      <c r="AT15" s="36"/>
      <c r="AU15" s="36"/>
      <c r="AV15" s="36"/>
      <c r="AW15" s="36"/>
      <c r="AX15" s="36"/>
      <c r="AY15" s="36"/>
      <c r="AZ15" s="36"/>
      <c r="BA15" s="36"/>
      <c r="BB15" s="36"/>
      <c r="BC15" s="36"/>
      <c r="BD15" s="36">
        <v>1.3333333333333335</v>
      </c>
      <c r="BE15" s="36"/>
      <c r="BF15" s="36"/>
      <c r="BG15" s="36"/>
      <c r="BU15">
        <v>8.5551330798479075</v>
      </c>
    </row>
    <row r="16" spans="1:79" x14ac:dyDescent="0.2">
      <c r="A16" s="36"/>
      <c r="B16" s="36" t="s">
        <v>214</v>
      </c>
      <c r="C16" s="36">
        <v>1.45</v>
      </c>
      <c r="D16" s="36">
        <v>0.36</v>
      </c>
      <c r="E16" s="36">
        <v>8.9999999999999998E-4</v>
      </c>
      <c r="F16" s="8" t="s">
        <v>226</v>
      </c>
      <c r="G16" s="36"/>
      <c r="H16" s="36"/>
      <c r="I16" s="36"/>
      <c r="J16" s="36"/>
      <c r="K16" s="36"/>
      <c r="L16" s="36"/>
      <c r="M16" s="36"/>
      <c r="N16" s="36"/>
      <c r="O16" s="36"/>
      <c r="P16" s="36"/>
      <c r="Q16" s="36"/>
      <c r="R16" s="36"/>
      <c r="S16" s="36"/>
      <c r="T16" s="36"/>
      <c r="U16" s="36"/>
      <c r="V16" s="36"/>
      <c r="W16" s="36"/>
      <c r="X16" s="36" t="s">
        <v>29</v>
      </c>
      <c r="Y16" s="36">
        <f>Y15/2.64</f>
        <v>48.789402430207112</v>
      </c>
      <c r="Z16" s="36">
        <f>Z15/2.64</f>
        <v>56.583630834472117</v>
      </c>
      <c r="AA16" s="36">
        <f>AA15/2.64</f>
        <v>1.8921347823872086</v>
      </c>
      <c r="AB16" s="36">
        <f>AB15/2.64</f>
        <v>0.42005263622447314</v>
      </c>
      <c r="AC16" s="36"/>
      <c r="AD16" s="36">
        <f>AD15/2.24</f>
        <v>11.881208097973325</v>
      </c>
      <c r="AE16" s="36">
        <f>AE15/2.24</f>
        <v>7.6715603373892627</v>
      </c>
      <c r="AF16" s="36">
        <f>AF15/2.24</f>
        <v>0.24451899888623482</v>
      </c>
      <c r="AG16" s="36">
        <f>AG15/2.24</f>
        <v>1.1372909922540315</v>
      </c>
      <c r="AH16" s="36"/>
      <c r="AI16" s="36">
        <f>AI15/2.24</f>
        <v>31.960045608636445</v>
      </c>
      <c r="AJ16" s="36">
        <f>AJ15/2.24</f>
        <v>74.773387449434608</v>
      </c>
      <c r="AK16" s="36">
        <f>AK15/2.24</f>
        <v>8.247458251003204</v>
      </c>
      <c r="AL16" s="36">
        <f>AL15/2.24</f>
        <v>2.2019093970004753</v>
      </c>
      <c r="AM16" s="36"/>
      <c r="AN16" s="36"/>
      <c r="AO16" s="36"/>
      <c r="AP16" s="36"/>
      <c r="AQ16" s="36"/>
      <c r="AR16" s="36"/>
      <c r="AS16" s="36"/>
      <c r="AT16" s="36"/>
      <c r="AU16" s="36"/>
      <c r="AV16" s="36"/>
      <c r="AW16" s="36"/>
      <c r="AX16" s="36"/>
      <c r="AY16" s="36"/>
      <c r="AZ16" s="36"/>
      <c r="BA16" s="36"/>
      <c r="BB16" s="36"/>
      <c r="BC16" s="36"/>
      <c r="BD16" s="36"/>
      <c r="BE16" s="36"/>
      <c r="BF16" s="36"/>
      <c r="BG16" s="36"/>
    </row>
    <row r="17" spans="1:59" x14ac:dyDescent="0.2">
      <c r="A17" s="36"/>
      <c r="B17" s="36"/>
      <c r="C17" s="36"/>
      <c r="D17" s="36"/>
      <c r="E17" s="36"/>
      <c r="F17" s="36"/>
      <c r="G17" s="36"/>
      <c r="H17" s="36"/>
      <c r="I17" s="36"/>
      <c r="J17" s="36"/>
      <c r="K17" s="36"/>
      <c r="L17" s="36"/>
      <c r="M17" s="36"/>
      <c r="N17" s="36"/>
      <c r="O17" s="36"/>
      <c r="P17" s="36"/>
      <c r="Q17" s="36"/>
      <c r="R17" s="36"/>
      <c r="S17" s="36"/>
      <c r="T17" s="36"/>
      <c r="U17" s="36"/>
      <c r="V17" s="36"/>
      <c r="W17" s="36"/>
      <c r="X17" s="36"/>
      <c r="Y17" s="36"/>
      <c r="Z17" s="36"/>
      <c r="AA17" s="36"/>
      <c r="AB17" s="36"/>
      <c r="AC17" s="36"/>
      <c r="AD17" s="36"/>
      <c r="AE17" s="36"/>
      <c r="AF17" s="36"/>
      <c r="AG17" s="36"/>
      <c r="AH17" s="36"/>
      <c r="AI17" s="36"/>
      <c r="AJ17" s="36"/>
      <c r="AK17" s="36"/>
      <c r="AL17" s="36"/>
      <c r="AM17" s="36"/>
      <c r="AN17" s="36"/>
      <c r="AO17" s="36"/>
      <c r="AP17" s="36"/>
      <c r="AQ17" s="36"/>
      <c r="AR17" s="36"/>
      <c r="AS17" s="36"/>
      <c r="AT17" s="36"/>
      <c r="AU17" s="36"/>
      <c r="AV17" s="36"/>
      <c r="AW17" s="36"/>
      <c r="AX17" s="36"/>
      <c r="AY17" s="36"/>
      <c r="AZ17" s="36"/>
      <c r="BA17" s="36"/>
      <c r="BB17" s="36"/>
      <c r="BC17" s="36"/>
      <c r="BD17" s="36"/>
      <c r="BE17" s="36"/>
      <c r="BF17" s="36"/>
      <c r="BG17" s="36"/>
    </row>
    <row r="18" spans="1:59" x14ac:dyDescent="0.2">
      <c r="A18" s="36"/>
      <c r="B18" s="29" t="s">
        <v>195</v>
      </c>
      <c r="C18" s="43" t="s">
        <v>263</v>
      </c>
      <c r="D18" s="43"/>
      <c r="E18" s="43"/>
      <c r="F18" s="43"/>
      <c r="G18" s="36"/>
      <c r="H18" s="36"/>
      <c r="I18" s="36"/>
      <c r="J18" s="36"/>
      <c r="K18" s="36"/>
      <c r="L18" s="36"/>
      <c r="M18" s="36"/>
      <c r="N18" s="36"/>
      <c r="O18" s="36"/>
      <c r="P18" s="36"/>
      <c r="Q18" s="36"/>
      <c r="R18" s="36"/>
      <c r="S18" s="36"/>
      <c r="T18" s="36"/>
      <c r="U18" s="36"/>
      <c r="V18" s="36"/>
      <c r="W18" s="36"/>
      <c r="X18" s="36"/>
      <c r="Y18" s="36"/>
      <c r="Z18" s="36"/>
      <c r="AA18" s="36"/>
      <c r="AB18" s="36"/>
      <c r="AC18" s="36"/>
      <c r="AD18" s="36"/>
      <c r="AE18" s="36"/>
      <c r="AF18" s="36"/>
      <c r="AG18" s="36"/>
      <c r="AH18" s="36"/>
      <c r="AI18" s="36"/>
      <c r="AJ18" s="36"/>
      <c r="AK18" s="36"/>
      <c r="AL18" s="36"/>
      <c r="AM18" s="36"/>
      <c r="AN18" s="36"/>
      <c r="AO18" s="36"/>
      <c r="AP18" s="36"/>
      <c r="AQ18" s="36"/>
      <c r="AR18" s="36"/>
      <c r="AS18" s="36"/>
      <c r="AT18" s="36"/>
      <c r="AU18" s="36"/>
      <c r="AV18" s="36"/>
      <c r="AW18" s="36"/>
      <c r="AX18" s="36"/>
      <c r="AY18" s="36"/>
      <c r="AZ18" s="36"/>
      <c r="BA18" s="36"/>
      <c r="BB18" s="36"/>
      <c r="BC18" s="36"/>
      <c r="BD18" s="36"/>
      <c r="BE18" s="36"/>
      <c r="BF18" s="36"/>
      <c r="BG18" s="36"/>
    </row>
    <row r="19" spans="1:59" x14ac:dyDescent="0.2">
      <c r="A19" s="36"/>
      <c r="B19" s="36"/>
      <c r="C19" s="36"/>
      <c r="D19" s="36"/>
      <c r="E19" s="36"/>
      <c r="F19" s="36"/>
      <c r="G19" s="36"/>
      <c r="H19" s="36"/>
      <c r="I19" s="36"/>
      <c r="J19" s="36"/>
      <c r="K19" s="36"/>
      <c r="L19" s="36"/>
      <c r="M19" s="36"/>
      <c r="N19" s="36"/>
      <c r="O19" s="36"/>
      <c r="P19" s="36"/>
      <c r="Q19" s="36"/>
      <c r="R19" s="36"/>
      <c r="S19" s="36"/>
      <c r="T19" s="36"/>
      <c r="U19" s="36"/>
      <c r="V19" s="36"/>
      <c r="W19" s="11" t="s">
        <v>95</v>
      </c>
      <c r="X19" s="86" t="s">
        <v>204</v>
      </c>
      <c r="Y19" s="86"/>
      <c r="Z19" s="86"/>
      <c r="AA19" s="86"/>
      <c r="AB19" s="86"/>
      <c r="AC19" s="86"/>
      <c r="AD19" s="86"/>
      <c r="AE19" s="86"/>
      <c r="AF19" s="86"/>
      <c r="AG19" s="86"/>
      <c r="AH19" s="85" t="s">
        <v>203</v>
      </c>
      <c r="AI19" s="85"/>
      <c r="AJ19" s="85"/>
      <c r="AK19" s="85"/>
      <c r="AL19" s="85"/>
      <c r="AM19" s="85"/>
      <c r="AN19" s="85"/>
      <c r="AO19" s="85"/>
      <c r="AP19" s="85"/>
      <c r="AQ19" s="85"/>
      <c r="AR19" s="36"/>
      <c r="AS19" s="36"/>
      <c r="AT19" s="36"/>
      <c r="AU19" s="36"/>
      <c r="AV19" s="36"/>
      <c r="AW19" s="36"/>
      <c r="AX19" s="36"/>
      <c r="AY19" s="36"/>
      <c r="AZ19" s="36"/>
      <c r="BA19" s="36"/>
      <c r="BB19" s="36"/>
      <c r="BC19" s="36"/>
      <c r="BD19" s="36"/>
      <c r="BE19" s="36"/>
      <c r="BF19" s="36"/>
      <c r="BG19" s="36"/>
    </row>
    <row r="20" spans="1:59" x14ac:dyDescent="0.2">
      <c r="A20" s="36"/>
      <c r="B20" s="36"/>
      <c r="C20" s="36"/>
      <c r="D20" s="36"/>
      <c r="E20" s="36"/>
      <c r="F20" s="36"/>
      <c r="G20" s="36"/>
      <c r="H20" s="36"/>
      <c r="I20" s="36"/>
      <c r="J20" s="36"/>
      <c r="K20" s="36"/>
      <c r="L20" s="36"/>
      <c r="M20" s="36"/>
      <c r="N20" s="36"/>
      <c r="O20" s="36"/>
      <c r="P20" s="36"/>
      <c r="Q20" s="36"/>
      <c r="R20" s="36"/>
      <c r="S20" s="36"/>
      <c r="T20" s="36"/>
      <c r="U20" s="36"/>
      <c r="X20" s="43" t="s">
        <v>201</v>
      </c>
      <c r="Y20" s="43" t="s">
        <v>209</v>
      </c>
      <c r="Z20" s="43"/>
      <c r="AA20" s="43"/>
      <c r="AB20" s="43"/>
      <c r="AC20" s="43" t="s">
        <v>201</v>
      </c>
      <c r="AD20" s="43" t="s">
        <v>208</v>
      </c>
      <c r="AE20" s="43"/>
      <c r="AF20" s="43"/>
      <c r="AG20" s="43"/>
      <c r="AH20" s="43" t="s">
        <v>201</v>
      </c>
      <c r="AI20" s="43" t="s">
        <v>209</v>
      </c>
      <c r="AJ20" s="43"/>
      <c r="AK20" s="43"/>
      <c r="AL20" s="43"/>
      <c r="AM20" s="43" t="s">
        <v>201</v>
      </c>
      <c r="AN20" s="43" t="s">
        <v>208</v>
      </c>
      <c r="AO20" s="43"/>
      <c r="AP20" s="43"/>
      <c r="AQ20" s="43"/>
      <c r="AR20" s="36"/>
      <c r="AS20" s="36"/>
      <c r="AT20" s="36"/>
      <c r="AU20" s="36"/>
      <c r="AV20" s="36"/>
      <c r="AW20" s="36"/>
      <c r="AX20" s="36"/>
      <c r="AY20" s="36"/>
      <c r="AZ20" s="36"/>
      <c r="BA20" s="36"/>
      <c r="BB20" s="36"/>
      <c r="BC20" s="36"/>
      <c r="BD20" s="36"/>
      <c r="BE20" s="36"/>
      <c r="BF20" s="36"/>
      <c r="BG20" s="36"/>
    </row>
    <row r="21" spans="1:59" ht="34" x14ac:dyDescent="0.2">
      <c r="A21" s="36"/>
      <c r="B21" s="36"/>
      <c r="C21" s="36"/>
      <c r="D21" s="36"/>
      <c r="E21" s="36"/>
      <c r="F21" s="36"/>
      <c r="G21" s="36"/>
      <c r="H21" s="36"/>
      <c r="I21" s="36"/>
      <c r="J21" s="36"/>
      <c r="K21" s="36"/>
      <c r="L21" s="36"/>
      <c r="M21" s="36"/>
      <c r="N21" s="36"/>
      <c r="O21" s="36"/>
      <c r="P21" s="36"/>
      <c r="Q21" s="36"/>
      <c r="R21" s="36"/>
      <c r="S21" s="36"/>
      <c r="T21" s="36"/>
      <c r="U21" s="36"/>
      <c r="W21" s="36"/>
      <c r="X21" s="43"/>
      <c r="Y21" s="36" t="s">
        <v>207</v>
      </c>
      <c r="Z21" s="36" t="s">
        <v>206</v>
      </c>
      <c r="AA21" s="84" t="s">
        <v>205</v>
      </c>
      <c r="AB21" s="36" t="s">
        <v>167</v>
      </c>
      <c r="AC21" s="43"/>
      <c r="AD21" s="36" t="s">
        <v>207</v>
      </c>
      <c r="AE21" s="36" t="s">
        <v>206</v>
      </c>
      <c r="AF21" s="84" t="s">
        <v>205</v>
      </c>
      <c r="AG21" s="36" t="s">
        <v>167</v>
      </c>
      <c r="AH21" s="43"/>
      <c r="AI21" s="36" t="s">
        <v>207</v>
      </c>
      <c r="AJ21" s="36" t="s">
        <v>206</v>
      </c>
      <c r="AK21" s="84" t="s">
        <v>205</v>
      </c>
      <c r="AL21" s="36" t="s">
        <v>167</v>
      </c>
      <c r="AM21" s="43"/>
      <c r="AN21" s="36" t="s">
        <v>207</v>
      </c>
      <c r="AO21" s="36" t="s">
        <v>206</v>
      </c>
      <c r="AP21" s="84" t="s">
        <v>205</v>
      </c>
      <c r="AQ21" s="36" t="s">
        <v>167</v>
      </c>
      <c r="AR21" s="36"/>
      <c r="AS21" s="36"/>
      <c r="AT21" s="36"/>
      <c r="AU21" s="36"/>
      <c r="AV21" s="36"/>
      <c r="AW21" s="36"/>
      <c r="AX21" s="36"/>
      <c r="AY21" s="36"/>
      <c r="AZ21" s="36"/>
      <c r="BA21" s="36"/>
      <c r="BB21" s="36"/>
      <c r="BC21" s="36"/>
      <c r="BD21" s="36"/>
      <c r="BE21" s="36"/>
      <c r="BF21" s="36"/>
      <c r="BG21" s="36"/>
    </row>
    <row r="22" spans="1:59" x14ac:dyDescent="0.2">
      <c r="A22" s="36"/>
      <c r="B22" s="36"/>
      <c r="C22" s="36"/>
      <c r="D22" s="36"/>
      <c r="E22" s="36"/>
      <c r="F22" s="36"/>
      <c r="G22" s="36"/>
      <c r="H22" s="36"/>
      <c r="I22" s="36"/>
      <c r="J22" s="36"/>
      <c r="K22" s="36"/>
      <c r="L22" s="36"/>
      <c r="M22" s="36"/>
      <c r="N22" s="36"/>
      <c r="O22" s="36"/>
      <c r="P22" s="36"/>
      <c r="Q22" s="36"/>
      <c r="R22" s="36"/>
      <c r="S22" s="36"/>
      <c r="T22" s="36"/>
      <c r="U22" s="36"/>
      <c r="W22" s="36"/>
      <c r="X22" s="36" t="s">
        <v>192</v>
      </c>
      <c r="Y22" s="36">
        <v>80</v>
      </c>
      <c r="Z22" s="36">
        <v>373</v>
      </c>
      <c r="AA22" s="36">
        <v>1</v>
      </c>
      <c r="AB22" s="36">
        <f>(AA22/Y22)*100</f>
        <v>1.25</v>
      </c>
      <c r="AC22" s="36" t="s">
        <v>218</v>
      </c>
      <c r="AD22" s="36">
        <v>14</v>
      </c>
      <c r="AE22" s="36">
        <v>18</v>
      </c>
      <c r="AF22" s="36">
        <v>0</v>
      </c>
      <c r="AG22" s="36">
        <v>0</v>
      </c>
      <c r="AH22" s="36" t="s">
        <v>211</v>
      </c>
      <c r="AI22" s="36">
        <v>158</v>
      </c>
      <c r="AJ22" s="36">
        <v>758</v>
      </c>
      <c r="AK22" s="36">
        <v>3</v>
      </c>
      <c r="AL22" s="36">
        <f>(AK22/AI22)*100</f>
        <v>1.89873417721519</v>
      </c>
      <c r="AM22" s="36" t="s">
        <v>244</v>
      </c>
      <c r="AN22" s="36">
        <v>85</v>
      </c>
      <c r="AO22" s="36">
        <v>79</v>
      </c>
      <c r="AP22" s="36">
        <v>1</v>
      </c>
      <c r="AQ22" s="36">
        <f>(AP22/AN22)*100</f>
        <v>1.1764705882352942</v>
      </c>
      <c r="AR22" s="36"/>
      <c r="AS22" s="36"/>
      <c r="AT22" s="36"/>
      <c r="AU22" s="36"/>
      <c r="AV22" s="36"/>
      <c r="AW22" s="36"/>
      <c r="AX22" s="36"/>
      <c r="AY22" s="36"/>
      <c r="AZ22" s="36"/>
      <c r="BA22" s="36"/>
      <c r="BB22" s="36"/>
      <c r="BC22" s="36"/>
      <c r="BD22" s="36"/>
      <c r="BE22" s="36"/>
      <c r="BF22" s="36"/>
      <c r="BG22" s="36"/>
    </row>
    <row r="23" spans="1:59" x14ac:dyDescent="0.2">
      <c r="A23" s="83" t="s">
        <v>95</v>
      </c>
      <c r="B23" s="82" t="s">
        <v>204</v>
      </c>
      <c r="C23" s="82"/>
      <c r="D23" s="82"/>
      <c r="E23" s="82"/>
      <c r="F23" s="82"/>
      <c r="G23" s="82"/>
      <c r="H23" s="82"/>
      <c r="I23" s="82"/>
      <c r="J23" s="82"/>
      <c r="K23" s="82"/>
      <c r="L23" s="81" t="s">
        <v>203</v>
      </c>
      <c r="M23" s="81"/>
      <c r="N23" s="81"/>
      <c r="O23" s="81"/>
      <c r="P23" s="81"/>
      <c r="Q23" s="81"/>
      <c r="R23" s="81"/>
      <c r="S23" s="81"/>
      <c r="T23" s="81"/>
      <c r="U23" s="81"/>
      <c r="W23" s="36"/>
      <c r="X23" s="36" t="s">
        <v>193</v>
      </c>
      <c r="Y23" s="36">
        <v>224</v>
      </c>
      <c r="Z23" s="36">
        <v>297</v>
      </c>
      <c r="AA23" s="36">
        <v>0</v>
      </c>
      <c r="AB23" s="36">
        <f>(AA23/Y23)*100</f>
        <v>0</v>
      </c>
      <c r="AC23" s="36" t="s">
        <v>241</v>
      </c>
      <c r="AD23" s="36">
        <v>10</v>
      </c>
      <c r="AE23" s="36">
        <v>14</v>
      </c>
      <c r="AF23" s="36">
        <v>0</v>
      </c>
      <c r="AG23" s="36">
        <v>0</v>
      </c>
      <c r="AH23" s="36" t="s">
        <v>190</v>
      </c>
      <c r="AI23" s="36">
        <v>116</v>
      </c>
      <c r="AJ23" s="36">
        <v>533</v>
      </c>
      <c r="AK23" s="36">
        <v>1</v>
      </c>
      <c r="AL23" s="36">
        <f>(AK23/AI23)*100</f>
        <v>0.86206896551724133</v>
      </c>
      <c r="AM23" s="36"/>
      <c r="AN23" s="36"/>
      <c r="AO23" s="36"/>
      <c r="AP23" s="36"/>
      <c r="AQ23" s="36"/>
      <c r="AR23" s="36"/>
      <c r="AS23" s="36"/>
      <c r="AT23" s="36"/>
      <c r="AU23" s="36"/>
      <c r="AV23" s="36"/>
      <c r="AW23" s="36"/>
      <c r="AX23" s="36"/>
      <c r="AY23" s="36"/>
      <c r="AZ23" s="36"/>
      <c r="BA23" s="36"/>
      <c r="BB23" s="36"/>
      <c r="BC23" s="36"/>
      <c r="BD23" s="36"/>
      <c r="BE23" s="36"/>
      <c r="BF23" s="36"/>
      <c r="BG23" s="36"/>
    </row>
    <row r="24" spans="1:59" x14ac:dyDescent="0.2">
      <c r="A24" s="36"/>
      <c r="B24" s="43" t="s">
        <v>201</v>
      </c>
      <c r="C24" s="43" t="s">
        <v>202</v>
      </c>
      <c r="D24" s="43"/>
      <c r="E24" s="43"/>
      <c r="F24" s="43"/>
      <c r="G24" s="43" t="s">
        <v>201</v>
      </c>
      <c r="H24" s="43" t="s">
        <v>200</v>
      </c>
      <c r="I24" s="43"/>
      <c r="J24" s="43"/>
      <c r="K24" s="43"/>
      <c r="L24" s="43" t="s">
        <v>201</v>
      </c>
      <c r="M24" s="43" t="s">
        <v>202</v>
      </c>
      <c r="N24" s="43"/>
      <c r="O24" s="43"/>
      <c r="P24" s="43"/>
      <c r="Q24" s="43" t="s">
        <v>201</v>
      </c>
      <c r="R24" s="43" t="s">
        <v>200</v>
      </c>
      <c r="S24" s="43"/>
      <c r="T24" s="43"/>
      <c r="U24" s="36"/>
      <c r="W24" s="36"/>
      <c r="X24" s="36" t="s">
        <v>211</v>
      </c>
      <c r="Y24" s="36">
        <v>120</v>
      </c>
      <c r="Z24" s="36">
        <v>287</v>
      </c>
      <c r="AA24" s="36">
        <v>0</v>
      </c>
      <c r="AB24" s="36">
        <f>(AA24/Y24)*100</f>
        <v>0</v>
      </c>
      <c r="AC24" s="36" t="s">
        <v>256</v>
      </c>
      <c r="AD24" s="36">
        <v>24</v>
      </c>
      <c r="AE24" s="36">
        <v>15</v>
      </c>
      <c r="AF24" s="36">
        <v>0</v>
      </c>
      <c r="AG24" s="36">
        <v>0</v>
      </c>
      <c r="AH24" s="36" t="s">
        <v>189</v>
      </c>
      <c r="AI24" s="36">
        <v>227</v>
      </c>
      <c r="AJ24" s="36">
        <v>692</v>
      </c>
      <c r="AK24" s="36">
        <v>2</v>
      </c>
      <c r="AL24" s="36">
        <f>(AK24/AI24)*100</f>
        <v>0.88105726872246704</v>
      </c>
      <c r="AM24" s="36"/>
      <c r="AN24" s="36"/>
      <c r="AO24" s="36"/>
      <c r="AP24" s="36"/>
      <c r="AQ24" s="36"/>
      <c r="AR24" s="36"/>
      <c r="AS24" s="36"/>
      <c r="AT24" s="36"/>
      <c r="AU24" s="36"/>
      <c r="AV24" s="36"/>
      <c r="AW24" s="36"/>
      <c r="AX24" s="36"/>
      <c r="AY24" s="36"/>
      <c r="AZ24" s="36"/>
      <c r="BA24" s="36"/>
      <c r="BB24" s="36"/>
      <c r="BC24" s="36"/>
      <c r="BD24" s="36"/>
      <c r="BE24" s="36"/>
      <c r="BF24" s="36"/>
      <c r="BG24" s="36"/>
    </row>
    <row r="25" spans="1:59" x14ac:dyDescent="0.2">
      <c r="A25" s="36"/>
      <c r="B25" s="43"/>
      <c r="C25" s="36" t="s">
        <v>198</v>
      </c>
      <c r="D25" s="36" t="s">
        <v>197</v>
      </c>
      <c r="E25" s="36" t="s">
        <v>196</v>
      </c>
      <c r="F25" s="36" t="s">
        <v>195</v>
      </c>
      <c r="G25" s="43"/>
      <c r="H25" s="36" t="s">
        <v>198</v>
      </c>
      <c r="I25" s="36" t="s">
        <v>197</v>
      </c>
      <c r="J25" s="36" t="s">
        <v>196</v>
      </c>
      <c r="K25" s="36" t="s">
        <v>195</v>
      </c>
      <c r="L25" s="43"/>
      <c r="M25" s="36" t="s">
        <v>198</v>
      </c>
      <c r="N25" s="36" t="s">
        <v>197</v>
      </c>
      <c r="O25" s="36" t="s">
        <v>196</v>
      </c>
      <c r="P25" s="36" t="s">
        <v>195</v>
      </c>
      <c r="Q25" s="43"/>
      <c r="R25" s="36" t="s">
        <v>198</v>
      </c>
      <c r="S25" s="36" t="s">
        <v>197</v>
      </c>
      <c r="T25" s="36" t="s">
        <v>196</v>
      </c>
      <c r="U25" s="36" t="s">
        <v>195</v>
      </c>
      <c r="W25" s="36"/>
      <c r="X25" s="36" t="s">
        <v>217</v>
      </c>
      <c r="Y25" s="36">
        <v>201</v>
      </c>
      <c r="Z25" s="36">
        <v>528</v>
      </c>
      <c r="AA25" s="36">
        <v>3</v>
      </c>
      <c r="AB25" s="36">
        <f>(AA25/Y25)*100</f>
        <v>1.4925373134328357</v>
      </c>
      <c r="AC25" s="36" t="s">
        <v>220</v>
      </c>
      <c r="AD25" s="36">
        <v>6</v>
      </c>
      <c r="AE25" s="36">
        <v>24</v>
      </c>
      <c r="AF25" s="36">
        <v>0</v>
      </c>
      <c r="AG25" s="36">
        <v>0</v>
      </c>
      <c r="AH25" s="36" t="s">
        <v>188</v>
      </c>
      <c r="AI25" s="36">
        <v>163</v>
      </c>
      <c r="AJ25" s="36">
        <v>370</v>
      </c>
      <c r="AK25" s="36">
        <v>1</v>
      </c>
      <c r="AL25" s="36">
        <f>(AK25/AI25)*100</f>
        <v>0.61349693251533743</v>
      </c>
      <c r="AM25" s="36"/>
      <c r="AN25" s="36"/>
      <c r="AO25" s="36"/>
      <c r="AP25" s="36"/>
      <c r="AQ25" s="36"/>
      <c r="AR25" s="36"/>
      <c r="AS25" s="36"/>
      <c r="AT25" s="36"/>
      <c r="AU25" s="36"/>
      <c r="AV25" s="36"/>
      <c r="AW25" s="36"/>
      <c r="AX25" s="36"/>
      <c r="AY25" s="36"/>
      <c r="AZ25" s="36"/>
      <c r="BA25" s="36"/>
      <c r="BB25" s="36"/>
      <c r="BC25" s="36"/>
      <c r="BD25" s="36"/>
      <c r="BE25" s="36"/>
      <c r="BF25" s="36"/>
      <c r="BG25" s="36"/>
    </row>
    <row r="26" spans="1:59" x14ac:dyDescent="0.2">
      <c r="A26" s="36"/>
      <c r="B26" s="36" t="s">
        <v>192</v>
      </c>
      <c r="C26" s="36">
        <v>1.4000000000000001E-7</v>
      </c>
      <c r="D26" s="36">
        <v>90.7</v>
      </c>
      <c r="E26" s="36">
        <v>3.5E-4</v>
      </c>
      <c r="F26" s="36" t="s">
        <v>260</v>
      </c>
      <c r="G26" s="36" t="s">
        <v>218</v>
      </c>
      <c r="H26" s="36">
        <v>0.40600000000000003</v>
      </c>
      <c r="I26" s="36">
        <v>36.29</v>
      </c>
      <c r="J26" s="36">
        <v>1E-3</v>
      </c>
      <c r="K26" s="36" t="s">
        <v>262</v>
      </c>
      <c r="L26" s="36" t="s">
        <v>211</v>
      </c>
      <c r="M26" s="36">
        <v>43.7</v>
      </c>
      <c r="N26" s="36">
        <v>51.88</v>
      </c>
      <c r="O26" s="36">
        <v>1.6000000000000001E-4</v>
      </c>
      <c r="P26" s="36" t="s">
        <v>261</v>
      </c>
      <c r="Q26" s="36" t="s">
        <v>244</v>
      </c>
      <c r="R26" s="36">
        <v>0.98099999999999998</v>
      </c>
      <c r="S26" s="36">
        <v>43.85</v>
      </c>
      <c r="T26" s="36">
        <v>4.0000000000000002E-4</v>
      </c>
      <c r="U26" s="36" t="s">
        <v>226</v>
      </c>
      <c r="W26" s="36"/>
      <c r="X26" s="36" t="s">
        <v>190</v>
      </c>
      <c r="Y26" s="36">
        <v>236</v>
      </c>
      <c r="Z26" s="36">
        <v>610</v>
      </c>
      <c r="AA26" s="36">
        <v>3</v>
      </c>
      <c r="AB26" s="36">
        <f>(AA26/Y26)*100</f>
        <v>1.2711864406779663</v>
      </c>
      <c r="AC26" s="36" t="s">
        <v>221</v>
      </c>
      <c r="AD26" s="36">
        <v>9</v>
      </c>
      <c r="AE26" s="36">
        <v>13</v>
      </c>
      <c r="AF26" s="36">
        <v>0</v>
      </c>
      <c r="AG26" s="36">
        <v>0</v>
      </c>
      <c r="AH26" s="36" t="s">
        <v>187</v>
      </c>
      <c r="AI26" s="36">
        <v>34</v>
      </c>
      <c r="AJ26" s="36">
        <v>116</v>
      </c>
      <c r="AK26" s="36">
        <v>0</v>
      </c>
      <c r="AL26" s="36">
        <f>(AK26/AI26)*100</f>
        <v>0</v>
      </c>
      <c r="AM26" s="36"/>
      <c r="AN26" s="36"/>
      <c r="AO26" s="36"/>
      <c r="AP26" s="36"/>
      <c r="AQ26" s="36"/>
      <c r="AR26" s="36"/>
      <c r="AS26" s="36"/>
      <c r="AT26" s="36"/>
      <c r="AU26" s="36"/>
      <c r="AV26" s="36"/>
      <c r="AW26" s="36"/>
      <c r="AX26" s="36"/>
      <c r="AY26" s="36"/>
      <c r="AZ26" s="36"/>
      <c r="BA26" s="36"/>
      <c r="BB26" s="36"/>
      <c r="BC26" s="36"/>
      <c r="BD26" s="36"/>
      <c r="BE26" s="36"/>
      <c r="BF26" s="36"/>
      <c r="BG26" s="36"/>
    </row>
    <row r="27" spans="1:59" x14ac:dyDescent="0.2">
      <c r="A27" s="36"/>
      <c r="B27" s="36" t="s">
        <v>193</v>
      </c>
      <c r="C27" s="36">
        <v>5.0000000000000004E-6</v>
      </c>
      <c r="D27" s="36">
        <v>96.2</v>
      </c>
      <c r="E27" s="36">
        <v>1.6000000000000001E-4</v>
      </c>
      <c r="F27" s="36" t="s">
        <v>260</v>
      </c>
      <c r="G27" s="36" t="s">
        <v>241</v>
      </c>
      <c r="H27" s="36">
        <v>1.367</v>
      </c>
      <c r="I27" s="36">
        <v>36.18</v>
      </c>
      <c r="J27" s="36">
        <v>5.0000000000000001E-4</v>
      </c>
      <c r="K27" s="36" t="s">
        <v>259</v>
      </c>
      <c r="L27" s="36" t="s">
        <v>190</v>
      </c>
      <c r="M27" s="36">
        <v>1.4</v>
      </c>
      <c r="N27" s="36">
        <v>43.6</v>
      </c>
      <c r="O27" s="36">
        <v>1.8000000000000001E-4</v>
      </c>
      <c r="P27" s="36" t="s">
        <v>258</v>
      </c>
      <c r="Q27" s="36"/>
      <c r="R27" s="36"/>
      <c r="S27" s="36"/>
      <c r="T27" s="36"/>
      <c r="U27" s="36"/>
      <c r="W27" s="36"/>
      <c r="X27" s="36" t="s">
        <v>191</v>
      </c>
      <c r="Y27" s="36">
        <v>133</v>
      </c>
      <c r="Z27" s="36">
        <v>492</v>
      </c>
      <c r="AA27" s="36">
        <v>3</v>
      </c>
      <c r="AB27" s="36">
        <f>(AA27/Y27)*100</f>
        <v>2.2556390977443606</v>
      </c>
      <c r="AC27" s="36" t="s">
        <v>244</v>
      </c>
      <c r="AD27" s="36">
        <v>85</v>
      </c>
      <c r="AE27" s="36">
        <v>79</v>
      </c>
      <c r="AF27" s="36">
        <v>1</v>
      </c>
      <c r="AG27" s="36">
        <f>(AF27/AD27)*100</f>
        <v>1.1764705882352942</v>
      </c>
      <c r="AH27" s="36"/>
      <c r="AI27" s="36"/>
      <c r="AJ27" s="36"/>
      <c r="AK27" s="36"/>
      <c r="AL27" s="36"/>
      <c r="AM27" s="36"/>
      <c r="AN27" s="36"/>
      <c r="AO27" s="36"/>
      <c r="AP27" s="36"/>
      <c r="AQ27" s="36"/>
      <c r="AR27" s="36"/>
      <c r="AS27" s="36"/>
      <c r="AT27" s="36"/>
      <c r="AU27" s="36"/>
      <c r="AV27" s="36"/>
      <c r="AW27" s="36"/>
      <c r="AX27" s="36"/>
      <c r="AY27" s="36"/>
      <c r="AZ27" s="36"/>
      <c r="BA27" s="36"/>
      <c r="BB27" s="36"/>
      <c r="BC27" s="36"/>
      <c r="BD27" s="36"/>
      <c r="BE27" s="36"/>
      <c r="BF27" s="36"/>
      <c r="BG27" s="36"/>
    </row>
    <row r="28" spans="1:59" x14ac:dyDescent="0.2">
      <c r="A28" s="36"/>
      <c r="B28" s="36" t="s">
        <v>211</v>
      </c>
      <c r="C28" s="36">
        <v>0.51</v>
      </c>
      <c r="D28" s="36">
        <v>43.7</v>
      </c>
      <c r="E28" s="36">
        <v>8.0000000000000007E-5</v>
      </c>
      <c r="F28" s="36" t="s">
        <v>257</v>
      </c>
      <c r="G28" s="36" t="s">
        <v>256</v>
      </c>
      <c r="H28" s="36">
        <v>1.111</v>
      </c>
      <c r="I28" s="36">
        <v>53.3</v>
      </c>
      <c r="J28" s="36">
        <v>5.0000000000000001E-4</v>
      </c>
      <c r="K28" s="36" t="s">
        <v>255</v>
      </c>
      <c r="L28" s="36" t="s">
        <v>189</v>
      </c>
      <c r="M28" s="36">
        <v>1.0000000000000001E-5</v>
      </c>
      <c r="N28" s="36">
        <v>81.599999999999994</v>
      </c>
      <c r="O28" s="36">
        <v>9.0000000000000006E-5</v>
      </c>
      <c r="P28" s="36" t="s">
        <v>239</v>
      </c>
      <c r="Q28" s="36"/>
      <c r="R28" s="36"/>
      <c r="S28" s="36"/>
      <c r="T28" s="36"/>
      <c r="U28" s="36"/>
      <c r="W28" s="36"/>
      <c r="X28" s="36" t="s">
        <v>189</v>
      </c>
      <c r="Y28" s="36">
        <v>288</v>
      </c>
      <c r="Z28" s="36">
        <v>244</v>
      </c>
      <c r="AA28" s="36">
        <v>1</v>
      </c>
      <c r="AB28" s="36">
        <f>(AA28/Y28)*100</f>
        <v>0.34722222222222221</v>
      </c>
      <c r="AC28" s="36"/>
      <c r="AD28" s="36"/>
      <c r="AE28" s="36"/>
      <c r="AF28" s="36"/>
      <c r="AG28" s="36"/>
      <c r="AH28" s="36"/>
      <c r="AI28" s="36"/>
      <c r="AJ28" s="36"/>
      <c r="AK28" s="36"/>
      <c r="AL28" s="36"/>
      <c r="AM28" s="36"/>
      <c r="AN28" s="36"/>
      <c r="AO28" s="36"/>
      <c r="AP28" s="36"/>
      <c r="AQ28" s="36"/>
      <c r="AR28" s="36"/>
      <c r="AS28" s="36"/>
      <c r="AT28" s="36"/>
      <c r="AU28" s="36"/>
      <c r="AV28" s="36"/>
      <c r="AW28" s="36"/>
      <c r="AX28" s="36"/>
      <c r="AY28" s="36"/>
      <c r="AZ28" s="36"/>
      <c r="BA28" s="36"/>
      <c r="BB28" s="36"/>
      <c r="BC28" s="36"/>
      <c r="BD28" s="36"/>
      <c r="BE28" s="36"/>
      <c r="BF28" s="36"/>
      <c r="BG28" s="36"/>
    </row>
    <row r="29" spans="1:59" x14ac:dyDescent="0.2">
      <c r="A29" s="36"/>
      <c r="B29" s="36" t="s">
        <v>217</v>
      </c>
      <c r="C29" s="36">
        <v>1.57</v>
      </c>
      <c r="D29" s="36">
        <v>56.8</v>
      </c>
      <c r="E29" s="36">
        <v>2.7999999999999998E-4</v>
      </c>
      <c r="F29" s="36" t="s">
        <v>254</v>
      </c>
      <c r="G29" s="36" t="s">
        <v>220</v>
      </c>
      <c r="H29" s="36">
        <v>1.4000000000000001E-7</v>
      </c>
      <c r="I29" s="36">
        <v>179.1</v>
      </c>
      <c r="J29" s="36">
        <v>8.0000000000000004E-4</v>
      </c>
      <c r="K29" s="36" t="s">
        <v>239</v>
      </c>
      <c r="L29" s="36" t="s">
        <v>188</v>
      </c>
      <c r="M29" s="36">
        <v>26.06</v>
      </c>
      <c r="N29" s="36">
        <v>57.05</v>
      </c>
      <c r="O29" s="36">
        <v>9.0000000000000006E-5</v>
      </c>
      <c r="P29" s="36" t="s">
        <v>253</v>
      </c>
      <c r="Q29" s="36"/>
      <c r="R29" s="36"/>
      <c r="S29" s="36"/>
      <c r="T29" s="36"/>
      <c r="U29" s="36"/>
      <c r="W29" s="36"/>
      <c r="X29" s="36" t="s">
        <v>188</v>
      </c>
      <c r="Y29" s="36">
        <v>198</v>
      </c>
      <c r="Z29" s="36">
        <v>268</v>
      </c>
      <c r="AA29" s="36">
        <v>1</v>
      </c>
      <c r="AB29" s="36">
        <f>(AA29/Y29)*100</f>
        <v>0.50505050505050508</v>
      </c>
      <c r="AC29" s="36"/>
      <c r="AD29" s="36"/>
      <c r="AE29" s="36"/>
      <c r="AF29" s="36"/>
      <c r="AG29" s="36"/>
      <c r="AH29" s="36"/>
      <c r="AI29" s="36"/>
      <c r="AJ29" s="36"/>
      <c r="AK29" s="36"/>
      <c r="AL29" s="36"/>
      <c r="AM29" s="36"/>
      <c r="AN29" s="36"/>
      <c r="AO29" s="36"/>
      <c r="AP29" s="36"/>
      <c r="AQ29" s="36"/>
      <c r="AR29" s="36"/>
      <c r="AS29" s="36"/>
      <c r="AT29" s="36"/>
      <c r="AU29" s="36"/>
      <c r="AV29" s="36"/>
      <c r="AW29" s="36"/>
      <c r="AX29" s="36"/>
      <c r="AY29" s="36"/>
      <c r="AZ29" s="36"/>
      <c r="BA29" s="36"/>
      <c r="BB29" s="36"/>
      <c r="BC29" s="36"/>
      <c r="BD29" s="36"/>
      <c r="BE29" s="36"/>
      <c r="BF29" s="36"/>
      <c r="BG29" s="36"/>
    </row>
    <row r="30" spans="1:59" x14ac:dyDescent="0.2">
      <c r="A30" s="36"/>
      <c r="B30" s="36" t="s">
        <v>190</v>
      </c>
      <c r="C30" s="36">
        <v>1.39</v>
      </c>
      <c r="D30" s="36">
        <v>42.6</v>
      </c>
      <c r="E30" s="36">
        <v>2.0000000000000001E-4</v>
      </c>
      <c r="F30" s="36" t="s">
        <v>252</v>
      </c>
      <c r="G30" s="36" t="s">
        <v>221</v>
      </c>
      <c r="H30" s="36">
        <v>4.0199999999999996</v>
      </c>
      <c r="I30" s="36">
        <v>34.15</v>
      </c>
      <c r="J30" s="36">
        <v>1E-3</v>
      </c>
      <c r="K30" s="36" t="s">
        <v>251</v>
      </c>
      <c r="L30" s="36" t="s">
        <v>187</v>
      </c>
      <c r="M30" s="36">
        <v>1.9999999999999999E-7</v>
      </c>
      <c r="N30" s="36">
        <v>131.9</v>
      </c>
      <c r="O30" s="36">
        <v>4.0000000000000002E-4</v>
      </c>
      <c r="P30" s="36" t="s">
        <v>239</v>
      </c>
      <c r="Q30" s="36"/>
      <c r="R30" s="36"/>
      <c r="S30" s="36"/>
      <c r="T30" s="36"/>
      <c r="U30" s="36"/>
      <c r="W30" s="36"/>
      <c r="X30" s="36" t="s">
        <v>247</v>
      </c>
      <c r="Y30" s="36">
        <v>150</v>
      </c>
      <c r="Z30" s="36">
        <v>556</v>
      </c>
      <c r="AA30" s="36">
        <v>2</v>
      </c>
      <c r="AB30" s="36">
        <f>(AA30/Y30)*100</f>
        <v>1.3333333333333335</v>
      </c>
      <c r="AC30" s="36"/>
      <c r="AD30" s="36"/>
      <c r="AE30" s="36"/>
      <c r="AF30" s="36"/>
      <c r="AG30" s="36"/>
      <c r="AH30" s="36"/>
      <c r="AI30" s="36"/>
      <c r="AJ30" s="36"/>
      <c r="AK30" s="36"/>
      <c r="AL30" s="36"/>
      <c r="AM30" s="36"/>
      <c r="AN30" s="36"/>
      <c r="AO30" s="36"/>
      <c r="AP30" s="36"/>
      <c r="AQ30" s="36"/>
      <c r="AR30" s="36"/>
      <c r="AS30" s="36"/>
      <c r="AT30" s="36"/>
      <c r="AU30" s="36"/>
      <c r="AV30" s="36"/>
      <c r="AW30" s="36"/>
      <c r="AX30" s="36"/>
      <c r="AY30" s="36"/>
      <c r="AZ30" s="36"/>
      <c r="BA30" s="36"/>
      <c r="BB30" s="36"/>
      <c r="BC30" s="36"/>
      <c r="BD30" s="36"/>
      <c r="BE30" s="36"/>
      <c r="BF30" s="36"/>
      <c r="BG30" s="36"/>
    </row>
    <row r="31" spans="1:59" x14ac:dyDescent="0.2">
      <c r="A31" s="36"/>
      <c r="B31" s="36"/>
      <c r="C31" s="36"/>
      <c r="D31" s="36"/>
      <c r="E31" s="36"/>
      <c r="F31" s="36"/>
      <c r="G31" s="36"/>
      <c r="H31" s="36"/>
      <c r="I31" s="36"/>
      <c r="J31" s="36"/>
      <c r="K31" s="36"/>
      <c r="L31" s="36"/>
      <c r="M31" s="36"/>
      <c r="N31" s="36"/>
      <c r="O31" s="36"/>
      <c r="P31" s="36"/>
      <c r="Q31" s="36"/>
      <c r="R31" s="36"/>
      <c r="S31" s="36"/>
      <c r="T31" s="36"/>
      <c r="U31" s="36"/>
      <c r="W31" s="36"/>
      <c r="X31" s="36"/>
      <c r="Y31" s="29">
        <f>SUM(Y22:Y30)</f>
        <v>1630</v>
      </c>
      <c r="Z31" s="36"/>
      <c r="AA31" s="36"/>
      <c r="AB31" s="36"/>
      <c r="AC31" s="36"/>
      <c r="AD31" s="29">
        <f>SUM(AD22:AD27,AN22)</f>
        <v>233</v>
      </c>
      <c r="AE31" s="36"/>
      <c r="AF31" s="36"/>
      <c r="AG31" s="36"/>
      <c r="AH31" s="36"/>
      <c r="AI31" s="29">
        <f>SUM(AI22:AI26)</f>
        <v>698</v>
      </c>
      <c r="AJ31" s="36"/>
      <c r="AK31" s="36"/>
      <c r="AL31" s="36"/>
      <c r="AM31" s="36"/>
      <c r="AN31" s="36"/>
      <c r="AO31" s="36"/>
      <c r="AP31" s="36"/>
      <c r="AQ31" s="36"/>
      <c r="AR31" s="36"/>
      <c r="AS31" s="36"/>
      <c r="AT31" s="36"/>
      <c r="AU31" s="36"/>
      <c r="AV31" s="36"/>
      <c r="AW31" s="36"/>
      <c r="AX31" s="36"/>
      <c r="AY31" s="36"/>
      <c r="AZ31" s="36"/>
      <c r="BA31" s="36"/>
      <c r="BB31" s="36"/>
      <c r="BC31" s="36"/>
      <c r="BD31" s="36"/>
      <c r="BE31" s="36"/>
      <c r="BF31" s="36"/>
      <c r="BG31" s="36"/>
    </row>
    <row r="32" spans="1:59" x14ac:dyDescent="0.2">
      <c r="A32" s="36"/>
      <c r="B32" s="36"/>
      <c r="C32" s="36"/>
      <c r="D32" s="36"/>
      <c r="E32" s="36"/>
      <c r="F32" s="36"/>
      <c r="G32" s="36"/>
      <c r="H32" s="36"/>
      <c r="I32" s="36"/>
      <c r="J32" s="36"/>
      <c r="K32" s="36"/>
      <c r="L32" s="36"/>
      <c r="M32" s="36"/>
      <c r="N32" s="36"/>
      <c r="O32" s="36"/>
      <c r="P32" s="36"/>
      <c r="Q32" s="36"/>
      <c r="R32" s="36"/>
      <c r="S32" s="36"/>
      <c r="T32" s="36"/>
      <c r="U32" s="36"/>
      <c r="W32" s="36"/>
      <c r="X32" s="36" t="s">
        <v>199</v>
      </c>
      <c r="Y32" s="36">
        <f>AVERAGE(Y22:Y30)</f>
        <v>181.11111111111111</v>
      </c>
      <c r="Z32" s="36">
        <f>AVERAGE(Z22:Z30)</f>
        <v>406.11111111111109</v>
      </c>
      <c r="AA32" s="36">
        <f>AVERAGE(AA22:AA30)</f>
        <v>1.5555555555555556</v>
      </c>
      <c r="AB32" s="36">
        <f>AVERAGE(AB22:AB30)</f>
        <v>0.93944099027346928</v>
      </c>
      <c r="AC32" s="36"/>
      <c r="AD32" s="36">
        <f>AVERAGE(AD22:AD30)</f>
        <v>24.666666666666668</v>
      </c>
      <c r="AE32" s="36">
        <f>AVERAGE(AE22:AE30)</f>
        <v>27.166666666666668</v>
      </c>
      <c r="AF32" s="36">
        <f>AVERAGE(AF22:AF30)</f>
        <v>0.16666666666666666</v>
      </c>
      <c r="AG32" s="36">
        <f>AVERAGE(AG22:AG30)</f>
        <v>0.19607843137254902</v>
      </c>
      <c r="AH32" s="36"/>
      <c r="AI32" s="36">
        <f>AVERAGE(AI22:AI30)</f>
        <v>139.6</v>
      </c>
      <c r="AJ32" s="36">
        <f>AVERAGE(AJ22:AJ30)</f>
        <v>493.8</v>
      </c>
      <c r="AK32" s="36">
        <f>AVERAGE(AK22:AK30)</f>
        <v>1.4</v>
      </c>
      <c r="AL32" s="36">
        <f>AVERAGE(AL22:AL30)</f>
        <v>0.85107146879404705</v>
      </c>
      <c r="AM32" s="36"/>
      <c r="AN32" s="36"/>
      <c r="AO32" s="36"/>
      <c r="AP32" s="36"/>
      <c r="AQ32" s="36"/>
      <c r="AR32" s="36"/>
      <c r="AS32" s="36"/>
      <c r="AT32" s="36"/>
      <c r="AU32" s="36"/>
      <c r="AV32" s="36"/>
      <c r="AW32" s="36"/>
      <c r="AX32" s="36"/>
      <c r="AY32" s="36"/>
      <c r="AZ32" s="36"/>
      <c r="BA32" s="36"/>
      <c r="BB32" s="36"/>
      <c r="BC32" s="36"/>
      <c r="BD32" s="36"/>
      <c r="BE32" s="36"/>
      <c r="BF32" s="36"/>
      <c r="BG32" s="36"/>
    </row>
    <row r="33" spans="1:67" x14ac:dyDescent="0.2">
      <c r="A33" s="36"/>
      <c r="B33" s="36"/>
      <c r="C33" s="36"/>
      <c r="D33" s="36"/>
      <c r="E33" s="36"/>
      <c r="F33" s="36"/>
      <c r="G33" s="36"/>
      <c r="H33" s="36"/>
      <c r="I33" s="36"/>
      <c r="J33" s="36"/>
      <c r="K33" s="36"/>
      <c r="L33" s="36"/>
      <c r="M33" s="36"/>
      <c r="N33" s="36"/>
      <c r="O33" s="36"/>
      <c r="P33" s="36"/>
      <c r="Q33" s="36"/>
      <c r="R33" s="36"/>
      <c r="S33" s="36"/>
      <c r="T33" s="36"/>
      <c r="U33" s="36"/>
      <c r="W33" s="36"/>
      <c r="X33" s="36" t="s">
        <v>194</v>
      </c>
      <c r="Y33" s="36">
        <f>STDEV(Y22:Y30)</f>
        <v>65.382422034604303</v>
      </c>
      <c r="Z33" s="36">
        <f>STDEV(Z22:Z30)</f>
        <v>140.89663271743268</v>
      </c>
      <c r="AA33" s="36">
        <f>STDEV(AA22:AA30)</f>
        <v>1.2360330811826103</v>
      </c>
      <c r="AB33" s="36">
        <f>STDEV(AB22:AB30)</f>
        <v>0.76684931965203684</v>
      </c>
      <c r="AC33" s="36"/>
      <c r="AD33" s="36">
        <f>STDEV(AD22:AD30)</f>
        <v>30.210373494325864</v>
      </c>
      <c r="AE33" s="36">
        <f>STDEV(AE22:AE30)</f>
        <v>25.701491526109269</v>
      </c>
      <c r="AF33" s="36">
        <f>STDEV(AF22:AF30)</f>
        <v>0.40824829046386302</v>
      </c>
      <c r="AG33" s="36">
        <f>STDEV(AG22:AG30)</f>
        <v>0.48029210642807413</v>
      </c>
      <c r="AH33" s="36"/>
      <c r="AI33" s="36">
        <f>STDEV(AI22:AI30)</f>
        <v>71.121726638208102</v>
      </c>
      <c r="AJ33" s="36">
        <f>STDEV(AJ22:AJ30)</f>
        <v>259.17214356485152</v>
      </c>
      <c r="AK33" s="36">
        <f>STDEV(AK22:AK30)</f>
        <v>1.1401754250991378</v>
      </c>
      <c r="AL33" s="36">
        <f>STDEV(AL22:AL30)</f>
        <v>0.68545268783322122</v>
      </c>
      <c r="AM33" s="36"/>
      <c r="AN33" s="36"/>
      <c r="AO33" s="36"/>
      <c r="AP33" s="36"/>
      <c r="AQ33" s="36"/>
      <c r="AR33" s="36"/>
      <c r="AS33" s="36"/>
      <c r="AT33" s="36"/>
      <c r="AU33" s="36"/>
      <c r="AV33" s="36"/>
      <c r="AW33" s="36"/>
      <c r="AX33" s="36"/>
      <c r="AY33" s="36"/>
      <c r="AZ33" s="36"/>
      <c r="BA33" s="36"/>
      <c r="BB33" s="36"/>
      <c r="BC33" s="36"/>
      <c r="BD33" s="36"/>
      <c r="BE33" s="36"/>
      <c r="BF33" s="36"/>
      <c r="BG33" s="36"/>
    </row>
    <row r="34" spans="1:67" x14ac:dyDescent="0.2">
      <c r="A34" s="36"/>
      <c r="B34" s="36" t="s">
        <v>191</v>
      </c>
      <c r="C34" s="36">
        <v>0.16200000000000001</v>
      </c>
      <c r="D34" s="36">
        <v>30.8</v>
      </c>
      <c r="E34" s="36">
        <v>9.0000000000000006E-5</v>
      </c>
      <c r="F34" s="36" t="s">
        <v>250</v>
      </c>
      <c r="G34" s="36" t="s">
        <v>244</v>
      </c>
      <c r="H34" s="36">
        <v>0.98099999999999998</v>
      </c>
      <c r="I34" s="36">
        <v>43.85</v>
      </c>
      <c r="J34" s="36">
        <v>4.0000000000000002E-4</v>
      </c>
      <c r="K34" s="36" t="s">
        <v>226</v>
      </c>
      <c r="L34" s="36"/>
      <c r="M34" s="36"/>
      <c r="N34" s="36"/>
      <c r="O34" s="36"/>
      <c r="P34" s="36"/>
      <c r="Q34" s="36"/>
      <c r="R34" s="36"/>
      <c r="S34" s="36"/>
      <c r="T34" s="36"/>
      <c r="U34" s="36"/>
      <c r="W34" s="36"/>
      <c r="X34" s="36" t="s">
        <v>29</v>
      </c>
      <c r="Y34" s="36">
        <f>Y33/3</f>
        <v>21.794140678201433</v>
      </c>
      <c r="Z34" s="36">
        <f>Z33/3</f>
        <v>46.965544239144229</v>
      </c>
      <c r="AA34" s="36">
        <f>AA33/3</f>
        <v>0.41201102706087012</v>
      </c>
      <c r="AB34" s="36">
        <f>AB33/3</f>
        <v>0.25561643988401228</v>
      </c>
      <c r="AC34" s="36"/>
      <c r="AD34" s="36">
        <f>AD33/2.45</f>
        <v>12.330764691561576</v>
      </c>
      <c r="AE34" s="36">
        <f>AE33/2.45</f>
        <v>10.490404704534395</v>
      </c>
      <c r="AF34" s="36">
        <f>AF33/2.45</f>
        <v>0.16663195529137265</v>
      </c>
      <c r="AG34" s="36">
        <f>AG33/2.45</f>
        <v>0.19603759446043842</v>
      </c>
      <c r="AH34" s="36"/>
      <c r="AI34" s="36">
        <f>AI33/2.24</f>
        <v>31.750770820628613</v>
      </c>
      <c r="AJ34" s="36">
        <f>AJ33/2.24</f>
        <v>115.70184980573728</v>
      </c>
      <c r="AK34" s="36">
        <f>AK33/2.24</f>
        <v>0.50900688620497214</v>
      </c>
      <c r="AL34" s="36">
        <f>AL33/2.24</f>
        <v>0.30600566421125946</v>
      </c>
      <c r="AM34" s="36"/>
      <c r="AN34" s="36"/>
      <c r="AO34" s="36"/>
      <c r="AP34" s="36"/>
      <c r="AQ34" s="36"/>
      <c r="AR34" s="36"/>
      <c r="AS34" s="36"/>
      <c r="AT34" s="36"/>
      <c r="AU34" s="36"/>
      <c r="AV34" s="36"/>
      <c r="AW34" s="36"/>
      <c r="AX34" s="36"/>
      <c r="AY34" s="36"/>
      <c r="AZ34" s="36"/>
      <c r="BA34" s="36"/>
      <c r="BB34" s="36"/>
      <c r="BC34" s="36"/>
      <c r="BD34" s="36"/>
      <c r="BE34" s="36"/>
      <c r="BF34" s="36"/>
      <c r="BG34" s="36"/>
    </row>
    <row r="35" spans="1:67" x14ac:dyDescent="0.2">
      <c r="A35" s="36"/>
      <c r="B35" s="36" t="s">
        <v>189</v>
      </c>
      <c r="C35" s="36">
        <v>0.44</v>
      </c>
      <c r="D35" s="36">
        <v>21.1</v>
      </c>
      <c r="E35" s="36">
        <v>6.9999999999999994E-5</v>
      </c>
      <c r="F35" s="36" t="s">
        <v>249</v>
      </c>
      <c r="G35" s="36"/>
      <c r="H35" s="36"/>
      <c r="I35" s="36"/>
      <c r="J35" s="36"/>
      <c r="K35" s="36"/>
      <c r="L35" s="36"/>
      <c r="M35" s="36"/>
      <c r="N35" s="36"/>
      <c r="O35" s="36"/>
      <c r="P35" s="36"/>
      <c r="Q35" s="36"/>
      <c r="R35" s="36"/>
      <c r="S35" s="36"/>
      <c r="T35" s="36"/>
      <c r="U35" s="36"/>
      <c r="W35" s="36"/>
      <c r="X35" s="36"/>
      <c r="Y35" s="36"/>
      <c r="Z35" s="36"/>
      <c r="AA35" s="36"/>
      <c r="AB35" s="36"/>
      <c r="AC35" s="36"/>
      <c r="AD35" s="36"/>
      <c r="AE35" s="36"/>
      <c r="AF35" s="36"/>
      <c r="AG35" s="36"/>
      <c r="AH35" s="36"/>
      <c r="AI35" s="36"/>
      <c r="AJ35" s="36"/>
      <c r="AK35" s="36"/>
      <c r="AL35" s="36"/>
      <c r="AM35" s="36"/>
      <c r="AN35" s="36"/>
      <c r="AO35" s="36"/>
      <c r="AP35" s="36"/>
      <c r="AQ35" s="36"/>
      <c r="AR35" s="36"/>
      <c r="AS35" s="36"/>
      <c r="AT35" s="36"/>
      <c r="AU35" s="36"/>
      <c r="AV35" s="36"/>
      <c r="AW35" s="36"/>
      <c r="AX35" s="36"/>
      <c r="AY35" s="36"/>
      <c r="AZ35" s="36"/>
      <c r="BA35" s="36"/>
      <c r="BB35" s="36"/>
      <c r="BC35" s="36"/>
      <c r="BD35" s="36"/>
      <c r="BE35" s="36"/>
      <c r="BF35" s="36"/>
      <c r="BG35" s="36"/>
    </row>
    <row r="36" spans="1:67" x14ac:dyDescent="0.2">
      <c r="A36" s="36"/>
      <c r="B36" s="36" t="s">
        <v>188</v>
      </c>
      <c r="C36" s="36">
        <v>1.9999999999999999E-6</v>
      </c>
      <c r="D36" s="36">
        <v>78.099999999999994</v>
      </c>
      <c r="E36" s="36">
        <v>8.0000000000000007E-5</v>
      </c>
      <c r="F36" s="36" t="s">
        <v>248</v>
      </c>
      <c r="G36" s="36"/>
      <c r="H36" s="36"/>
      <c r="I36" s="36"/>
      <c r="J36" s="36"/>
      <c r="K36" s="36"/>
      <c r="L36" s="36"/>
      <c r="M36" s="36"/>
      <c r="N36" s="36"/>
      <c r="O36" s="36"/>
      <c r="P36" s="36"/>
      <c r="Q36" s="36"/>
      <c r="R36" s="36"/>
      <c r="S36" s="36"/>
      <c r="T36" s="36"/>
      <c r="U36" s="36"/>
      <c r="W36" s="11" t="s">
        <v>127</v>
      </c>
      <c r="X36" s="86" t="s">
        <v>204</v>
      </c>
      <c r="Y36" s="86"/>
      <c r="Z36" s="86"/>
      <c r="AA36" s="86"/>
      <c r="AB36" s="86"/>
      <c r="AC36" s="86"/>
      <c r="AD36" s="86"/>
      <c r="AE36" s="86"/>
      <c r="AF36" s="86"/>
      <c r="AG36" s="86"/>
      <c r="AH36" s="85" t="s">
        <v>203</v>
      </c>
      <c r="AI36" s="85"/>
      <c r="AJ36" s="85"/>
      <c r="AK36" s="85"/>
      <c r="AL36" s="85"/>
      <c r="AM36" s="85"/>
      <c r="AN36" s="85"/>
      <c r="AO36" s="85"/>
      <c r="AP36" s="85"/>
      <c r="AQ36" s="85"/>
      <c r="AR36" s="36"/>
      <c r="AS36" s="36"/>
      <c r="AT36" s="36"/>
      <c r="AU36" s="36"/>
      <c r="AV36" s="36"/>
      <c r="AW36" s="36"/>
      <c r="AX36" s="36"/>
      <c r="AY36" s="36"/>
      <c r="AZ36" s="36"/>
      <c r="BA36" s="36"/>
      <c r="BB36" s="36"/>
      <c r="BC36" s="36"/>
      <c r="BD36" s="36"/>
      <c r="BE36" s="36"/>
      <c r="BF36" s="36"/>
      <c r="BG36" s="36"/>
    </row>
    <row r="37" spans="1:67" x14ac:dyDescent="0.2">
      <c r="A37" s="36"/>
      <c r="B37" s="36" t="s">
        <v>247</v>
      </c>
      <c r="C37" s="36">
        <v>0.87</v>
      </c>
      <c r="D37" s="36">
        <v>31.9</v>
      </c>
      <c r="E37" s="36">
        <v>2.0000000000000001E-4</v>
      </c>
      <c r="F37" s="36" t="s">
        <v>246</v>
      </c>
      <c r="G37" s="36"/>
      <c r="H37" s="36"/>
      <c r="I37" s="36"/>
      <c r="J37" s="36"/>
      <c r="K37" s="36"/>
      <c r="L37" s="36"/>
      <c r="M37" s="36"/>
      <c r="N37" s="36"/>
      <c r="O37" s="36"/>
      <c r="P37" s="36"/>
      <c r="Q37" s="36"/>
      <c r="R37" s="36"/>
      <c r="S37" s="36"/>
      <c r="T37" s="36"/>
      <c r="U37" s="36"/>
      <c r="X37" s="43" t="s">
        <v>201</v>
      </c>
      <c r="Y37" s="43" t="s">
        <v>209</v>
      </c>
      <c r="Z37" s="43"/>
      <c r="AA37" s="43"/>
      <c r="AB37" s="43"/>
      <c r="AC37" s="43" t="s">
        <v>201</v>
      </c>
      <c r="AD37" s="43" t="s">
        <v>208</v>
      </c>
      <c r="AE37" s="43"/>
      <c r="AF37" s="43"/>
      <c r="AG37" s="43"/>
      <c r="AH37" s="43" t="s">
        <v>201</v>
      </c>
      <c r="AI37" s="43" t="s">
        <v>209</v>
      </c>
      <c r="AJ37" s="43"/>
      <c r="AK37" s="43"/>
      <c r="AL37" s="43"/>
      <c r="AM37" s="43" t="s">
        <v>201</v>
      </c>
      <c r="AN37" s="43" t="s">
        <v>208</v>
      </c>
      <c r="AO37" s="43"/>
      <c r="AP37" s="43"/>
      <c r="AQ37" s="43"/>
      <c r="AR37" s="36"/>
      <c r="AS37" s="36"/>
      <c r="AT37" s="36"/>
      <c r="AU37" s="36"/>
      <c r="AV37" s="36"/>
      <c r="AW37" s="36"/>
      <c r="AX37" s="36"/>
      <c r="AY37" s="36"/>
      <c r="AZ37" s="36"/>
      <c r="BA37" s="36"/>
      <c r="BB37" s="36"/>
      <c r="BC37" s="36"/>
      <c r="BD37" s="36"/>
      <c r="BE37" s="36"/>
      <c r="BF37" s="36"/>
      <c r="BG37" s="36"/>
    </row>
    <row r="38" spans="1:67" ht="34" x14ac:dyDescent="0.2">
      <c r="A38" s="36"/>
      <c r="B38" s="36"/>
      <c r="C38" s="36"/>
      <c r="D38" s="36"/>
      <c r="E38" s="36"/>
      <c r="F38" s="36"/>
      <c r="G38" s="36"/>
      <c r="H38" s="36"/>
      <c r="I38" s="36"/>
      <c r="J38" s="36"/>
      <c r="K38" s="36"/>
      <c r="L38" s="36"/>
      <c r="M38" s="36"/>
      <c r="N38" s="36"/>
      <c r="O38" s="36"/>
      <c r="P38" s="36"/>
      <c r="Q38" s="36"/>
      <c r="R38" s="36"/>
      <c r="S38" s="36"/>
      <c r="T38" s="36"/>
      <c r="U38" s="36"/>
      <c r="W38" s="36"/>
      <c r="X38" s="43"/>
      <c r="Y38" s="36" t="s">
        <v>207</v>
      </c>
      <c r="Z38" s="36" t="s">
        <v>206</v>
      </c>
      <c r="AA38" s="84" t="s">
        <v>205</v>
      </c>
      <c r="AB38" s="36" t="s">
        <v>167</v>
      </c>
      <c r="AC38" s="43"/>
      <c r="AD38" s="36" t="s">
        <v>207</v>
      </c>
      <c r="AE38" s="36" t="s">
        <v>206</v>
      </c>
      <c r="AF38" s="84" t="s">
        <v>205</v>
      </c>
      <c r="AG38" s="36" t="s">
        <v>167</v>
      </c>
      <c r="AH38" s="43"/>
      <c r="AI38" s="36" t="s">
        <v>207</v>
      </c>
      <c r="AJ38" s="36" t="s">
        <v>206</v>
      </c>
      <c r="AK38" s="84" t="s">
        <v>205</v>
      </c>
      <c r="AL38" s="36" t="s">
        <v>167</v>
      </c>
      <c r="AM38" s="43"/>
      <c r="AN38" s="36" t="s">
        <v>207</v>
      </c>
      <c r="AO38" s="36" t="s">
        <v>206</v>
      </c>
      <c r="AP38" s="84" t="s">
        <v>205</v>
      </c>
      <c r="AQ38" s="36" t="s">
        <v>167</v>
      </c>
      <c r="AR38" s="36"/>
      <c r="AS38" s="36"/>
      <c r="AT38" s="36"/>
      <c r="AU38" s="36"/>
      <c r="AV38" s="36"/>
      <c r="AW38" s="36"/>
      <c r="AX38" s="36"/>
      <c r="AY38" s="36"/>
      <c r="AZ38" s="36"/>
      <c r="BA38" s="36"/>
      <c r="BB38" s="36"/>
      <c r="BC38" s="36"/>
      <c r="BD38" s="36"/>
      <c r="BE38" s="36"/>
      <c r="BF38" s="36"/>
      <c r="BG38" s="36"/>
    </row>
    <row r="39" spans="1:67" x14ac:dyDescent="0.2">
      <c r="A39" s="36"/>
      <c r="B39" s="29" t="s">
        <v>195</v>
      </c>
      <c r="C39" s="43" t="s">
        <v>245</v>
      </c>
      <c r="D39" s="43"/>
      <c r="E39" s="43"/>
      <c r="F39" s="43"/>
      <c r="G39" s="36"/>
      <c r="H39" s="36"/>
      <c r="I39" s="36"/>
      <c r="J39" s="36"/>
      <c r="K39" s="36"/>
      <c r="L39" s="36"/>
      <c r="M39" s="36"/>
      <c r="N39" s="36"/>
      <c r="O39" s="36"/>
      <c r="P39" s="36"/>
      <c r="Q39" s="36"/>
      <c r="R39" s="36"/>
      <c r="S39" s="36"/>
      <c r="T39" s="36"/>
      <c r="U39" s="36"/>
      <c r="W39" s="36"/>
      <c r="X39" s="36" t="s">
        <v>192</v>
      </c>
      <c r="Y39" s="36">
        <v>297</v>
      </c>
      <c r="Z39" s="36">
        <v>38</v>
      </c>
      <c r="AA39" s="36">
        <v>0</v>
      </c>
      <c r="AB39" s="36">
        <f>(AA39/Y39)*100</f>
        <v>0</v>
      </c>
      <c r="AC39" s="36" t="s">
        <v>218</v>
      </c>
      <c r="AD39" s="36">
        <v>17</v>
      </c>
      <c r="AE39" s="36">
        <v>9</v>
      </c>
      <c r="AF39" s="36">
        <v>0</v>
      </c>
      <c r="AG39" s="36">
        <v>0</v>
      </c>
      <c r="AH39" s="36">
        <v>7</v>
      </c>
      <c r="AI39" s="36">
        <v>452</v>
      </c>
      <c r="AJ39" s="36">
        <v>125</v>
      </c>
      <c r="AK39" s="36">
        <v>0</v>
      </c>
      <c r="AL39" s="36">
        <f>(AK39/AI39)*100</f>
        <v>0</v>
      </c>
      <c r="AM39" s="36"/>
      <c r="AN39" s="36"/>
      <c r="AO39" s="36"/>
      <c r="AP39" s="36"/>
      <c r="AQ39" s="36"/>
      <c r="AR39" s="36"/>
      <c r="AS39" s="36"/>
      <c r="AT39" s="36"/>
      <c r="AU39" s="36"/>
      <c r="AV39" s="36"/>
      <c r="AW39" s="36"/>
      <c r="AX39" s="36"/>
      <c r="AY39" s="36"/>
      <c r="AZ39" s="36"/>
      <c r="BA39" s="36"/>
      <c r="BB39" s="36"/>
      <c r="BC39" s="36"/>
      <c r="BD39" s="36"/>
      <c r="BE39" s="36"/>
      <c r="BF39" s="36"/>
      <c r="BG39" s="36"/>
    </row>
    <row r="40" spans="1:67" x14ac:dyDescent="0.2">
      <c r="A40" s="36"/>
      <c r="B40" s="36"/>
      <c r="C40" s="43"/>
      <c r="D40" s="43"/>
      <c r="E40" s="43"/>
      <c r="F40" s="43"/>
      <c r="G40" s="36"/>
      <c r="H40" s="36"/>
      <c r="I40" s="36"/>
      <c r="J40" s="36"/>
      <c r="K40" s="36"/>
      <c r="L40" s="36"/>
      <c r="M40" s="36"/>
      <c r="N40" s="36"/>
      <c r="O40" s="36"/>
      <c r="P40" s="36"/>
      <c r="Q40" s="36"/>
      <c r="R40" s="36"/>
      <c r="S40" s="36"/>
      <c r="T40" s="36"/>
      <c r="U40" s="36"/>
      <c r="W40" s="36"/>
      <c r="X40" s="36" t="s">
        <v>193</v>
      </c>
      <c r="Y40" s="36">
        <v>908</v>
      </c>
      <c r="Z40" s="36">
        <v>55</v>
      </c>
      <c r="AA40" s="36">
        <v>1</v>
      </c>
      <c r="AB40" s="36">
        <f>(AA40/Y40)*100</f>
        <v>0.11013215859030838</v>
      </c>
      <c r="AC40" s="36" t="s">
        <v>241</v>
      </c>
      <c r="AD40" s="36">
        <v>17</v>
      </c>
      <c r="AE40" s="36">
        <v>15</v>
      </c>
      <c r="AF40" s="36">
        <v>0</v>
      </c>
      <c r="AG40" s="36">
        <v>0</v>
      </c>
      <c r="AH40" s="36">
        <v>9</v>
      </c>
      <c r="AI40" s="36">
        <v>843</v>
      </c>
      <c r="AJ40" s="36">
        <v>458</v>
      </c>
      <c r="AK40" s="36">
        <v>2</v>
      </c>
      <c r="AL40" s="36">
        <f>(AK40/AI40)*100</f>
        <v>0.23724792408066431</v>
      </c>
      <c r="AM40" s="36"/>
      <c r="AN40" s="36"/>
      <c r="AO40" s="36"/>
      <c r="AP40" s="36"/>
      <c r="AQ40" s="36"/>
      <c r="AR40" s="36"/>
      <c r="AS40" s="36"/>
      <c r="AT40" s="36"/>
      <c r="AU40" s="36"/>
      <c r="AV40" s="36"/>
      <c r="AW40" s="36"/>
      <c r="AX40" s="36"/>
      <c r="AY40" s="36"/>
      <c r="AZ40" s="36"/>
      <c r="BA40" s="36"/>
      <c r="BB40" s="36"/>
      <c r="BC40" s="36"/>
      <c r="BD40" s="36"/>
      <c r="BE40" s="36"/>
      <c r="BF40" s="36"/>
      <c r="BG40" s="36"/>
    </row>
    <row r="41" spans="1:67" x14ac:dyDescent="0.2">
      <c r="A41" s="36"/>
      <c r="B41" s="36"/>
      <c r="C41" s="36"/>
      <c r="D41" s="36"/>
      <c r="E41" s="36"/>
      <c r="F41" s="36"/>
      <c r="G41" s="36"/>
      <c r="H41" s="36"/>
      <c r="I41" s="36"/>
      <c r="J41" s="36"/>
      <c r="K41" s="36"/>
      <c r="L41" s="36"/>
      <c r="M41" s="36"/>
      <c r="N41" s="36"/>
      <c r="O41" s="36"/>
      <c r="P41" s="36"/>
      <c r="Q41" s="36"/>
      <c r="R41" s="36"/>
      <c r="S41" s="36"/>
      <c r="T41" s="36"/>
      <c r="U41" s="36"/>
      <c r="W41" s="36"/>
      <c r="X41" s="36" t="s">
        <v>211</v>
      </c>
      <c r="Y41" s="36">
        <v>424</v>
      </c>
      <c r="Z41" s="36">
        <v>197</v>
      </c>
      <c r="AA41" s="36">
        <v>2</v>
      </c>
      <c r="AB41" s="36">
        <f>(AA41/Y41)*100</f>
        <v>0.47169811320754718</v>
      </c>
      <c r="AC41" s="36" t="s">
        <v>220</v>
      </c>
      <c r="AD41" s="36">
        <v>11</v>
      </c>
      <c r="AE41" s="36">
        <v>31</v>
      </c>
      <c r="AF41" s="36">
        <v>0</v>
      </c>
      <c r="AG41" s="36">
        <v>0</v>
      </c>
      <c r="AH41" s="36">
        <v>10</v>
      </c>
      <c r="AI41" s="36">
        <v>679</v>
      </c>
      <c r="AJ41" s="36">
        <v>160</v>
      </c>
      <c r="AK41" s="36">
        <v>1</v>
      </c>
      <c r="AL41" s="36">
        <f>(AK41/AI41)*100</f>
        <v>0.14727540500736377</v>
      </c>
      <c r="AM41" s="36"/>
      <c r="AN41" s="36"/>
      <c r="AO41" s="36"/>
      <c r="AP41" s="36"/>
      <c r="AQ41" s="36"/>
      <c r="AR41" s="36"/>
      <c r="AS41" s="36"/>
      <c r="AT41" s="36"/>
      <c r="AU41" s="36"/>
      <c r="AV41" s="36"/>
      <c r="AW41" s="36"/>
      <c r="AX41" s="36"/>
      <c r="AY41" s="36"/>
      <c r="AZ41" s="36"/>
      <c r="BA41" s="36"/>
      <c r="BB41" s="36"/>
      <c r="BC41" s="36"/>
      <c r="BD41" s="36"/>
      <c r="BE41" s="36"/>
      <c r="BF41" s="36"/>
      <c r="BG41" s="36"/>
    </row>
    <row r="42" spans="1:67" x14ac:dyDescent="0.2">
      <c r="A42" s="83" t="s">
        <v>96</v>
      </c>
      <c r="B42" s="82" t="s">
        <v>204</v>
      </c>
      <c r="C42" s="82"/>
      <c r="D42" s="82"/>
      <c r="E42" s="82"/>
      <c r="F42" s="82"/>
      <c r="G42" s="82"/>
      <c r="H42" s="82"/>
      <c r="I42" s="82"/>
      <c r="J42" s="82"/>
      <c r="K42" s="82"/>
      <c r="L42" s="81" t="s">
        <v>203</v>
      </c>
      <c r="M42" s="81"/>
      <c r="N42" s="81"/>
      <c r="O42" s="81"/>
      <c r="P42" s="81"/>
      <c r="Q42" s="81"/>
      <c r="R42" s="81"/>
      <c r="S42" s="81"/>
      <c r="T42" s="81"/>
      <c r="U42" s="81"/>
      <c r="V42" s="12"/>
      <c r="W42" s="36"/>
      <c r="X42" s="36">
        <v>4</v>
      </c>
      <c r="Y42" s="36">
        <v>987</v>
      </c>
      <c r="Z42" s="36">
        <v>5</v>
      </c>
      <c r="AA42" s="36">
        <v>5</v>
      </c>
      <c r="AB42" s="36">
        <f>(AA42/Y42)*100</f>
        <v>0.50658561296859173</v>
      </c>
      <c r="AC42" s="36" t="s">
        <v>223</v>
      </c>
      <c r="AD42" s="36">
        <v>11</v>
      </c>
      <c r="AE42" s="36">
        <v>32</v>
      </c>
      <c r="AF42" s="36">
        <v>0</v>
      </c>
      <c r="AG42" s="36">
        <v>0</v>
      </c>
      <c r="AH42" s="36">
        <v>11</v>
      </c>
      <c r="AI42" s="36">
        <v>1074</v>
      </c>
      <c r="AJ42" s="36">
        <v>646</v>
      </c>
      <c r="AK42" s="36">
        <v>4</v>
      </c>
      <c r="AL42" s="36">
        <f>(AK42/AI42)*100</f>
        <v>0.37243947858472998</v>
      </c>
      <c r="AM42" s="36"/>
      <c r="AN42" s="36"/>
      <c r="AO42" s="36"/>
      <c r="AP42" s="36"/>
      <c r="AQ42" s="36"/>
      <c r="AR42" s="36"/>
      <c r="AS42" s="36"/>
      <c r="AT42" s="36"/>
      <c r="AU42" s="36"/>
      <c r="AV42" s="36"/>
      <c r="AW42" s="36"/>
      <c r="AX42" s="36"/>
      <c r="AY42" s="36"/>
      <c r="AZ42" s="36"/>
      <c r="BA42" s="36"/>
      <c r="BB42" s="36"/>
      <c r="BC42" s="36"/>
      <c r="BD42" s="36"/>
      <c r="BE42" s="36"/>
      <c r="BF42" s="36"/>
      <c r="BG42" s="36"/>
      <c r="BH42" s="12"/>
      <c r="BI42" s="12"/>
      <c r="BJ42" s="12"/>
      <c r="BK42" s="12"/>
      <c r="BL42" s="12"/>
      <c r="BM42" s="12"/>
      <c r="BN42" s="12"/>
      <c r="BO42" s="12"/>
    </row>
    <row r="43" spans="1:67" x14ac:dyDescent="0.2">
      <c r="A43" s="36"/>
      <c r="B43" s="43" t="s">
        <v>201</v>
      </c>
      <c r="C43" s="43" t="s">
        <v>202</v>
      </c>
      <c r="D43" s="43"/>
      <c r="E43" s="43"/>
      <c r="F43" s="43"/>
      <c r="G43" s="43" t="s">
        <v>201</v>
      </c>
      <c r="H43" s="43" t="s">
        <v>200</v>
      </c>
      <c r="I43" s="43"/>
      <c r="J43" s="43"/>
      <c r="K43" s="43"/>
      <c r="L43" s="43" t="s">
        <v>201</v>
      </c>
      <c r="M43" s="43" t="s">
        <v>202</v>
      </c>
      <c r="N43" s="43"/>
      <c r="O43" s="43"/>
      <c r="P43" s="43"/>
      <c r="Q43" s="43" t="s">
        <v>201</v>
      </c>
      <c r="R43" s="43" t="s">
        <v>200</v>
      </c>
      <c r="S43" s="43"/>
      <c r="T43" s="43"/>
      <c r="U43" s="36"/>
      <c r="V43" s="12"/>
      <c r="W43" s="36"/>
      <c r="X43" s="12">
        <v>5</v>
      </c>
      <c r="Y43" s="36">
        <v>691</v>
      </c>
      <c r="Z43" s="36">
        <v>164</v>
      </c>
      <c r="AA43" s="36">
        <v>0</v>
      </c>
      <c r="AB43" s="36">
        <f>(AA43/Y43)*100</f>
        <v>0</v>
      </c>
      <c r="AC43" s="36" t="s">
        <v>244</v>
      </c>
      <c r="AD43" s="36">
        <v>21</v>
      </c>
      <c r="AE43" s="36">
        <v>85</v>
      </c>
      <c r="AF43" s="36">
        <v>0</v>
      </c>
      <c r="AG43" s="36">
        <v>0</v>
      </c>
      <c r="AH43" s="12">
        <v>12</v>
      </c>
      <c r="AI43" s="36">
        <v>807</v>
      </c>
      <c r="AJ43" s="36">
        <v>444</v>
      </c>
      <c r="AK43" s="36">
        <v>0</v>
      </c>
      <c r="AL43" s="36">
        <f>(AK43/AI43)*100</f>
        <v>0</v>
      </c>
      <c r="AM43" s="36"/>
      <c r="AN43" s="36"/>
      <c r="AO43" s="36"/>
      <c r="AP43" s="36"/>
      <c r="AQ43" s="36"/>
      <c r="AR43" s="36"/>
      <c r="AS43" s="36"/>
      <c r="AT43" s="36"/>
      <c r="AU43" s="36"/>
      <c r="AV43" s="36"/>
      <c r="AW43" s="36"/>
      <c r="AX43" s="36"/>
      <c r="AY43" s="36"/>
      <c r="AZ43" s="36"/>
      <c r="BA43" s="36"/>
      <c r="BB43" s="36"/>
      <c r="BC43" s="36"/>
      <c r="BD43" s="36"/>
      <c r="BE43" s="36"/>
      <c r="BF43" s="36"/>
      <c r="BG43" s="36"/>
      <c r="BH43" s="12"/>
      <c r="BI43" s="12"/>
      <c r="BJ43" s="12"/>
      <c r="BK43" s="12"/>
      <c r="BL43" s="12"/>
      <c r="BM43" s="12"/>
      <c r="BN43" s="12"/>
      <c r="BO43" s="12"/>
    </row>
    <row r="44" spans="1:67" x14ac:dyDescent="0.2">
      <c r="A44" s="36"/>
      <c r="B44" s="43"/>
      <c r="C44" s="36" t="s">
        <v>198</v>
      </c>
      <c r="D44" s="36" t="s">
        <v>197</v>
      </c>
      <c r="E44" s="36" t="s">
        <v>196</v>
      </c>
      <c r="F44" s="36" t="s">
        <v>195</v>
      </c>
      <c r="G44" s="43"/>
      <c r="H44" s="36" t="s">
        <v>198</v>
      </c>
      <c r="I44" s="36" t="s">
        <v>197</v>
      </c>
      <c r="J44" s="36" t="s">
        <v>196</v>
      </c>
      <c r="K44" s="36" t="s">
        <v>195</v>
      </c>
      <c r="L44" s="43"/>
      <c r="M44" s="36" t="s">
        <v>198</v>
      </c>
      <c r="N44" s="36" t="s">
        <v>197</v>
      </c>
      <c r="O44" s="36" t="s">
        <v>196</v>
      </c>
      <c r="P44" s="36" t="s">
        <v>195</v>
      </c>
      <c r="Q44" s="43"/>
      <c r="R44" s="36" t="s">
        <v>198</v>
      </c>
      <c r="S44" s="36" t="s">
        <v>197</v>
      </c>
      <c r="T44" s="36" t="s">
        <v>196</v>
      </c>
      <c r="U44" s="36" t="s">
        <v>195</v>
      </c>
      <c r="V44" s="12"/>
      <c r="W44" s="36"/>
      <c r="X44" s="12">
        <v>6</v>
      </c>
      <c r="Y44" s="36">
        <v>536</v>
      </c>
      <c r="Z44" s="36">
        <v>177</v>
      </c>
      <c r="AA44" s="36">
        <v>0</v>
      </c>
      <c r="AB44" s="36">
        <f>(AA44/Y44)*100</f>
        <v>0</v>
      </c>
      <c r="AC44" s="36"/>
      <c r="AD44" s="36"/>
      <c r="AE44" s="36"/>
      <c r="AF44" s="36"/>
      <c r="AG44" s="36"/>
      <c r="AH44" s="36"/>
      <c r="AI44" s="36"/>
      <c r="AJ44" s="36"/>
      <c r="AK44" s="36"/>
      <c r="AL44" s="36"/>
      <c r="AM44" s="36"/>
      <c r="AN44" s="36"/>
      <c r="AO44" s="36"/>
      <c r="AP44" s="36"/>
      <c r="AQ44" s="36"/>
      <c r="AR44" s="36"/>
      <c r="AS44" s="36"/>
      <c r="AT44" s="36"/>
      <c r="AU44" s="36"/>
      <c r="AV44" s="36"/>
      <c r="AW44" s="36"/>
      <c r="AX44" s="36"/>
      <c r="AY44" s="36"/>
      <c r="AZ44" s="36"/>
      <c r="BA44" s="36"/>
      <c r="BB44" s="36"/>
      <c r="BC44" s="36"/>
      <c r="BD44" s="36"/>
      <c r="BE44" s="36"/>
      <c r="BF44" s="36"/>
      <c r="BG44" s="36"/>
      <c r="BH44" s="12"/>
      <c r="BI44" s="12"/>
      <c r="BJ44" s="12"/>
      <c r="BK44" s="12"/>
      <c r="BL44" s="12"/>
      <c r="BM44" s="12"/>
      <c r="BN44" s="12"/>
      <c r="BO44" s="12"/>
    </row>
    <row r="45" spans="1:67" x14ac:dyDescent="0.2">
      <c r="A45" s="36"/>
      <c r="B45" s="36" t="s">
        <v>192</v>
      </c>
      <c r="C45" s="36">
        <v>35.36</v>
      </c>
      <c r="D45" s="36">
        <v>118.56</v>
      </c>
      <c r="E45" s="36">
        <v>6.0000000000000002E-5</v>
      </c>
      <c r="F45" s="36" t="s">
        <v>243</v>
      </c>
      <c r="G45" s="36" t="s">
        <v>218</v>
      </c>
      <c r="H45" s="36">
        <v>1.52</v>
      </c>
      <c r="I45" s="36">
        <v>17.75</v>
      </c>
      <c r="J45" s="36">
        <v>5.9999999999999995E-4</v>
      </c>
      <c r="K45" s="36" t="s">
        <v>242</v>
      </c>
      <c r="L45" s="36">
        <v>7</v>
      </c>
      <c r="M45" s="36"/>
      <c r="N45" s="36"/>
      <c r="O45" s="36"/>
      <c r="P45" s="36"/>
      <c r="Q45" s="36"/>
      <c r="R45" s="36"/>
      <c r="S45" s="36"/>
      <c r="T45" s="36"/>
      <c r="U45" s="36"/>
      <c r="V45" s="12"/>
      <c r="W45" s="36"/>
      <c r="X45" s="36">
        <v>8</v>
      </c>
      <c r="Y45" s="36">
        <v>1323</v>
      </c>
      <c r="Z45" s="36">
        <v>668</v>
      </c>
      <c r="AA45" s="36">
        <v>10</v>
      </c>
      <c r="AB45" s="36">
        <f>(AA45/Y45)*100</f>
        <v>0.75585789871504161</v>
      </c>
      <c r="AC45" s="36"/>
      <c r="AD45" s="36"/>
      <c r="AE45" s="36"/>
      <c r="AF45" s="36"/>
      <c r="AG45" s="36"/>
      <c r="AH45" s="36"/>
      <c r="AI45" s="36"/>
      <c r="AJ45" s="36"/>
      <c r="AK45" s="36"/>
      <c r="AL45" s="36"/>
      <c r="AM45" s="36"/>
      <c r="AN45" s="36"/>
      <c r="AO45" s="36"/>
      <c r="AP45" s="36"/>
      <c r="AQ45" s="36"/>
      <c r="AR45" s="36"/>
      <c r="AS45" s="36"/>
      <c r="AT45" s="36"/>
      <c r="AU45" s="36"/>
      <c r="AV45" s="36"/>
      <c r="AW45" s="36"/>
      <c r="AX45" s="36"/>
      <c r="AY45" s="36"/>
      <c r="AZ45" s="36"/>
      <c r="BA45" s="36"/>
      <c r="BB45" s="36"/>
      <c r="BC45" s="36"/>
      <c r="BD45" s="36"/>
      <c r="BE45" s="36"/>
      <c r="BF45" s="36"/>
      <c r="BG45" s="36"/>
      <c r="BH45" s="12"/>
      <c r="BI45" s="12"/>
      <c r="BJ45" s="12"/>
      <c r="BK45" s="12"/>
      <c r="BL45" s="12"/>
      <c r="BM45" s="12"/>
      <c r="BN45" s="12"/>
      <c r="BO45" s="12"/>
    </row>
    <row r="46" spans="1:67" x14ac:dyDescent="0.2">
      <c r="A46" s="36"/>
      <c r="B46" s="36"/>
      <c r="C46" s="36"/>
      <c r="D46" s="36"/>
      <c r="E46" s="36"/>
      <c r="F46" s="36"/>
      <c r="G46" s="36"/>
      <c r="H46" s="36"/>
      <c r="I46" s="36"/>
      <c r="J46" s="36"/>
      <c r="K46" s="36"/>
      <c r="L46" s="36"/>
      <c r="M46" s="36"/>
      <c r="N46" s="36"/>
      <c r="O46" s="36"/>
      <c r="P46" s="36"/>
      <c r="Q46" s="36"/>
      <c r="R46" s="36"/>
      <c r="S46" s="36"/>
      <c r="T46" s="36"/>
      <c r="U46" s="36"/>
      <c r="V46" s="12"/>
      <c r="W46" s="36"/>
      <c r="X46" s="36"/>
      <c r="Y46" s="29">
        <f>SUM(Y39:Y45)</f>
        <v>5166</v>
      </c>
      <c r="Z46" s="36"/>
      <c r="AA46" s="36"/>
      <c r="AB46" s="36"/>
      <c r="AC46" s="36"/>
      <c r="AD46" s="29">
        <f>SUM(AD39:AD43)</f>
        <v>77</v>
      </c>
      <c r="AE46" s="36"/>
      <c r="AF46" s="36"/>
      <c r="AG46" s="36"/>
      <c r="AH46" s="36"/>
      <c r="AI46" s="29">
        <f>SUM(AI39:AI43)</f>
        <v>3855</v>
      </c>
      <c r="AJ46" s="36"/>
      <c r="AK46" s="36"/>
      <c r="AL46" s="36"/>
      <c r="AM46" s="36"/>
      <c r="AN46" s="36"/>
      <c r="AO46" s="36"/>
      <c r="AP46" s="36"/>
      <c r="AQ46" s="36"/>
      <c r="AR46" s="36"/>
      <c r="AS46" s="36"/>
      <c r="AT46" s="36"/>
      <c r="AU46" s="36"/>
      <c r="AV46" s="36"/>
      <c r="AW46" s="36"/>
      <c r="AX46" s="36"/>
      <c r="AY46" s="36"/>
      <c r="AZ46" s="36"/>
      <c r="BA46" s="36"/>
      <c r="BB46" s="36"/>
      <c r="BC46" s="36"/>
      <c r="BD46" s="36"/>
      <c r="BE46" s="36"/>
      <c r="BF46" s="36"/>
      <c r="BG46" s="36"/>
      <c r="BH46" s="12"/>
      <c r="BI46" s="12"/>
      <c r="BJ46" s="12"/>
      <c r="BK46" s="12"/>
      <c r="BL46" s="12"/>
      <c r="BM46" s="12"/>
      <c r="BN46" s="12"/>
      <c r="BO46" s="12"/>
    </row>
    <row r="47" spans="1:67" x14ac:dyDescent="0.2">
      <c r="A47" s="36"/>
      <c r="B47" s="36"/>
      <c r="C47" s="36"/>
      <c r="D47" s="36"/>
      <c r="E47" s="36"/>
      <c r="F47" s="36"/>
      <c r="G47" s="36"/>
      <c r="H47" s="36"/>
      <c r="I47" s="36"/>
      <c r="J47" s="36"/>
      <c r="K47" s="36"/>
      <c r="L47" s="36"/>
      <c r="M47" s="36"/>
      <c r="N47" s="36"/>
      <c r="O47" s="36"/>
      <c r="P47" s="36"/>
      <c r="Q47" s="36"/>
      <c r="R47" s="36"/>
      <c r="S47" s="36"/>
      <c r="T47" s="36"/>
      <c r="U47" s="36"/>
      <c r="V47" s="12"/>
      <c r="W47" s="36"/>
      <c r="X47" s="36" t="s">
        <v>199</v>
      </c>
      <c r="Y47" s="36">
        <f>AVERAGE(Y39:Y45)</f>
        <v>738</v>
      </c>
      <c r="Z47" s="36">
        <f>AVERAGE(Z39:Z45)</f>
        <v>186.28571428571428</v>
      </c>
      <c r="AA47" s="36">
        <f>AVERAGE(AA39:AA45)</f>
        <v>2.5714285714285716</v>
      </c>
      <c r="AB47" s="36">
        <f>AVERAGE(AB39:AB45)</f>
        <v>0.26346768335449838</v>
      </c>
      <c r="AC47" s="36"/>
      <c r="AD47" s="36">
        <f>AVERAGE(AD39:AD45)</f>
        <v>15.4</v>
      </c>
      <c r="AE47" s="36">
        <f>AVERAGE(AE39:AE45)</f>
        <v>34.4</v>
      </c>
      <c r="AF47" s="36">
        <f>AVERAGE(AF39:AF45)</f>
        <v>0</v>
      </c>
      <c r="AG47" s="36">
        <f>AVERAGE(AG39:AG45)</f>
        <v>0</v>
      </c>
      <c r="AH47" s="36"/>
      <c r="AI47" s="36">
        <f>AVERAGE(AI39:AI45)</f>
        <v>771</v>
      </c>
      <c r="AJ47" s="36">
        <f>AVERAGE(AJ39:AJ45)</f>
        <v>366.6</v>
      </c>
      <c r="AK47" s="36">
        <f>AVERAGE(AK39:AK45)</f>
        <v>1.4</v>
      </c>
      <c r="AL47" s="36">
        <f>AVERAGE(AL39:AL45)</f>
        <v>0.15139256153455163</v>
      </c>
      <c r="AM47" s="36"/>
      <c r="AN47" s="36"/>
      <c r="AO47" s="36"/>
      <c r="AP47" s="36"/>
      <c r="AQ47" s="36"/>
      <c r="AR47" s="36"/>
      <c r="AS47" s="36"/>
      <c r="AT47" s="36"/>
      <c r="AU47" s="36"/>
      <c r="AV47" s="36"/>
      <c r="AW47" s="36"/>
      <c r="AX47" s="36"/>
      <c r="AY47" s="36"/>
      <c r="AZ47" s="36"/>
      <c r="BA47" s="36"/>
      <c r="BB47" s="36"/>
      <c r="BC47" s="36"/>
      <c r="BD47" s="36"/>
      <c r="BE47" s="36"/>
      <c r="BF47" s="36"/>
      <c r="BG47" s="36"/>
      <c r="BH47" s="12"/>
      <c r="BI47" s="12"/>
      <c r="BJ47" s="12"/>
      <c r="BK47" s="12"/>
      <c r="BL47" s="12"/>
      <c r="BM47" s="12"/>
      <c r="BN47" s="12"/>
      <c r="BO47" s="12"/>
    </row>
    <row r="48" spans="1:67" x14ac:dyDescent="0.2">
      <c r="A48" s="36"/>
      <c r="B48" s="36"/>
      <c r="C48" s="36"/>
      <c r="D48" s="36"/>
      <c r="E48" s="36"/>
      <c r="F48" s="36"/>
      <c r="G48" s="36"/>
      <c r="H48" s="36"/>
      <c r="I48" s="36"/>
      <c r="J48" s="36"/>
      <c r="K48" s="36"/>
      <c r="L48" s="36"/>
      <c r="M48" s="36"/>
      <c r="N48" s="36"/>
      <c r="O48" s="36"/>
      <c r="P48" s="36"/>
      <c r="Q48" s="36"/>
      <c r="R48" s="36"/>
      <c r="S48" s="36"/>
      <c r="T48" s="36"/>
      <c r="U48" s="36"/>
      <c r="V48" s="12"/>
      <c r="W48" s="36"/>
      <c r="X48" s="36" t="s">
        <v>194</v>
      </c>
      <c r="Y48" s="36">
        <f>STDEV(Y39:Y45)</f>
        <v>358.05399965182158</v>
      </c>
      <c r="Z48" s="36">
        <f>STDEV(Z39:Z45)</f>
        <v>225.40165208335267</v>
      </c>
      <c r="AA48" s="36">
        <f>STDEV(AA39:AA45)</f>
        <v>3.7352886036263588</v>
      </c>
      <c r="AB48" s="36">
        <f>STDEV(AB39:AB45)</f>
        <v>0.31001930248257636</v>
      </c>
      <c r="AC48" s="36"/>
      <c r="AD48" s="36">
        <f>STDEV(AD39:AD45)</f>
        <v>4.3358966777357608</v>
      </c>
      <c r="AE48" s="36">
        <f>STDEV(AE39:AE45)</f>
        <v>29.996666481460903</v>
      </c>
      <c r="AF48" s="36">
        <f>STDEV(AF39:AF45)</f>
        <v>0</v>
      </c>
      <c r="AG48" s="36">
        <f>STDEV(AG39:AG45)</f>
        <v>0</v>
      </c>
      <c r="AH48" s="36"/>
      <c r="AI48" s="36">
        <f>STDEV(AI39:AI45)</f>
        <v>228.31666605834977</v>
      </c>
      <c r="AJ48" s="36">
        <f>STDEV(AJ39:AJ45)</f>
        <v>219.92225899167184</v>
      </c>
      <c r="AK48" s="36">
        <f>STDEV(AK39:AK45)</f>
        <v>1.6733200530681511</v>
      </c>
      <c r="AL48" s="36">
        <f>STDEV(AL39:AL45)</f>
        <v>0.1597570414482318</v>
      </c>
      <c r="AM48" s="36"/>
      <c r="AN48" s="36"/>
      <c r="AO48" s="36"/>
      <c r="AP48" s="36"/>
      <c r="AQ48" s="36"/>
      <c r="AR48" s="36"/>
      <c r="AS48" s="36"/>
      <c r="AT48" s="36"/>
      <c r="AU48" s="36"/>
      <c r="AV48" s="36"/>
      <c r="AW48" s="36"/>
      <c r="AX48" s="36"/>
      <c r="AY48" s="36"/>
      <c r="AZ48" s="36"/>
      <c r="BA48" s="36"/>
      <c r="BB48" s="36"/>
      <c r="BC48" s="36"/>
      <c r="BD48" s="36"/>
      <c r="BE48" s="36"/>
      <c r="BF48" s="36"/>
      <c r="BG48" s="36"/>
      <c r="BH48" s="12"/>
      <c r="BI48" s="12"/>
      <c r="BJ48" s="12"/>
      <c r="BK48" s="12"/>
      <c r="BL48" s="12"/>
      <c r="BM48" s="12"/>
      <c r="BN48" s="12"/>
      <c r="BO48" s="12"/>
    </row>
    <row r="49" spans="1:67" x14ac:dyDescent="0.2">
      <c r="A49" s="36"/>
      <c r="B49" s="36" t="s">
        <v>193</v>
      </c>
      <c r="C49" s="36">
        <v>6.0000000000000002E-6</v>
      </c>
      <c r="D49" s="36">
        <v>136.5</v>
      </c>
      <c r="E49" s="36">
        <v>3.0000000000000001E-5</v>
      </c>
      <c r="F49" s="36" t="s">
        <v>233</v>
      </c>
      <c r="G49" s="36" t="s">
        <v>241</v>
      </c>
      <c r="H49" s="36">
        <v>1.33</v>
      </c>
      <c r="I49" s="36">
        <v>31.53</v>
      </c>
      <c r="J49" s="36">
        <v>8.9999999999999998E-4</v>
      </c>
      <c r="K49" s="36" t="s">
        <v>240</v>
      </c>
      <c r="L49" s="36">
        <v>9</v>
      </c>
      <c r="M49" s="36"/>
      <c r="N49" s="36"/>
      <c r="O49" s="36"/>
      <c r="P49" s="36"/>
      <c r="Q49" s="36"/>
      <c r="R49" s="36"/>
      <c r="S49" s="36"/>
      <c r="T49" s="36"/>
      <c r="U49" s="36"/>
      <c r="V49" s="12"/>
      <c r="W49" s="36"/>
      <c r="X49" s="36" t="s">
        <v>29</v>
      </c>
      <c r="Y49" s="36">
        <f>Y48/2.64</f>
        <v>135.62651501962938</v>
      </c>
      <c r="Z49" s="36">
        <f>Z48/2.64</f>
        <v>85.379413667936618</v>
      </c>
      <c r="AA49" s="36">
        <f>AA48/2.64</f>
        <v>1.4148820468281662</v>
      </c>
      <c r="AB49" s="36">
        <f>AB48/2.64</f>
        <v>0.11743155397067286</v>
      </c>
      <c r="AC49" s="36"/>
      <c r="AD49" s="36">
        <f>AD48/2.24</f>
        <v>1.9356681597034644</v>
      </c>
      <c r="AE49" s="36">
        <f>AE48/2.24</f>
        <v>13.391368964937902</v>
      </c>
      <c r="AF49" s="36">
        <f>AF48/2.24</f>
        <v>0</v>
      </c>
      <c r="AG49" s="36">
        <f>AG48/2.24</f>
        <v>0</v>
      </c>
      <c r="AH49" s="36"/>
      <c r="AI49" s="36">
        <f>AI48/2.24</f>
        <v>101.92708306176328</v>
      </c>
      <c r="AJ49" s="36">
        <f>AJ48/2.24</f>
        <v>98.179579906996352</v>
      </c>
      <c r="AK49" s="36">
        <f>AK48/2.24</f>
        <v>0.74701788083399601</v>
      </c>
      <c r="AL49" s="36">
        <f>AL48/2.24</f>
        <v>7.1320107789389187E-2</v>
      </c>
      <c r="AM49" s="36"/>
      <c r="AN49" s="36"/>
      <c r="AO49" s="36"/>
      <c r="AP49" s="36"/>
      <c r="AQ49" s="36"/>
      <c r="AR49" s="36"/>
      <c r="AS49" s="36"/>
      <c r="AT49" s="36"/>
      <c r="AU49" s="36"/>
      <c r="AV49" s="36"/>
      <c r="AW49" s="36"/>
      <c r="AX49" s="36"/>
      <c r="AY49" s="36"/>
      <c r="AZ49" s="36"/>
      <c r="BA49" s="36"/>
      <c r="BB49" s="36"/>
      <c r="BC49" s="36"/>
      <c r="BD49" s="36"/>
      <c r="BE49" s="36"/>
      <c r="BF49" s="36"/>
      <c r="BG49" s="36"/>
      <c r="BH49" s="12"/>
      <c r="BI49" s="12"/>
      <c r="BJ49" s="12"/>
      <c r="BK49" s="12"/>
      <c r="BL49" s="12"/>
      <c r="BM49" s="12"/>
      <c r="BN49" s="12"/>
      <c r="BO49" s="12"/>
    </row>
    <row r="50" spans="1:67" x14ac:dyDescent="0.2">
      <c r="A50" s="36"/>
      <c r="B50" s="36" t="s">
        <v>211</v>
      </c>
      <c r="C50" s="36">
        <v>6.0000000000000002E-6</v>
      </c>
      <c r="D50" s="36">
        <v>113.2</v>
      </c>
      <c r="E50" s="36">
        <v>6.0000000000000002E-5</v>
      </c>
      <c r="F50" s="36" t="s">
        <v>239</v>
      </c>
      <c r="G50" s="36"/>
      <c r="H50" s="36"/>
      <c r="I50" s="36"/>
      <c r="J50" s="36"/>
      <c r="K50" s="36"/>
      <c r="L50" s="36">
        <v>10</v>
      </c>
      <c r="M50" s="36"/>
      <c r="N50" s="36"/>
      <c r="O50" s="36"/>
      <c r="P50" s="36"/>
      <c r="Q50" s="36"/>
      <c r="R50" s="36"/>
      <c r="S50" s="36"/>
      <c r="T50" s="36"/>
      <c r="U50" s="36"/>
      <c r="V50" s="12"/>
      <c r="W50" s="36"/>
      <c r="X50" s="36"/>
      <c r="Y50" s="36"/>
      <c r="Z50" s="36"/>
      <c r="AA50" s="36"/>
      <c r="AB50" s="36"/>
      <c r="AC50" s="36"/>
      <c r="AD50" s="36"/>
      <c r="AE50" s="36"/>
      <c r="AF50" s="36"/>
      <c r="AG50" s="36"/>
      <c r="AH50" s="36"/>
      <c r="AI50" s="36"/>
      <c r="AJ50" s="36"/>
      <c r="AK50" s="36"/>
      <c r="AL50" s="36"/>
      <c r="AM50" s="36"/>
      <c r="AN50" s="36"/>
      <c r="AO50" s="36"/>
      <c r="AP50" s="36"/>
      <c r="AQ50" s="36"/>
      <c r="AR50" s="36"/>
      <c r="AS50" s="36"/>
      <c r="AT50" s="36"/>
      <c r="AU50" s="36"/>
      <c r="AV50" s="36"/>
      <c r="AW50" s="36"/>
      <c r="AX50" s="36"/>
      <c r="AY50" s="36"/>
      <c r="AZ50" s="36"/>
      <c r="BA50" s="36"/>
      <c r="BB50" s="36"/>
      <c r="BC50" s="36"/>
      <c r="BD50" s="36"/>
      <c r="BE50" s="36"/>
      <c r="BF50" s="36"/>
      <c r="BG50" s="36"/>
      <c r="BH50" s="12"/>
      <c r="BI50" s="12"/>
      <c r="BJ50" s="12"/>
      <c r="BK50" s="12"/>
      <c r="BL50" s="12"/>
      <c r="BM50" s="12"/>
      <c r="BN50" s="12"/>
      <c r="BO50" s="12"/>
    </row>
    <row r="51" spans="1:67" x14ac:dyDescent="0.2">
      <c r="A51" s="36"/>
      <c r="B51" s="36">
        <v>4</v>
      </c>
      <c r="C51" s="36"/>
      <c r="D51" s="36"/>
      <c r="E51" s="36"/>
      <c r="F51" s="36"/>
      <c r="G51" s="36"/>
      <c r="H51" s="36"/>
      <c r="I51" s="36"/>
      <c r="J51" s="36"/>
      <c r="K51" s="36"/>
      <c r="L51" s="36">
        <v>11</v>
      </c>
      <c r="M51" s="36"/>
      <c r="N51" s="36"/>
      <c r="O51" s="36"/>
      <c r="P51" s="36"/>
      <c r="Q51" s="36"/>
      <c r="R51" s="36"/>
      <c r="S51" s="36"/>
      <c r="T51" s="36"/>
      <c r="U51" s="36"/>
      <c r="V51" s="36"/>
      <c r="W51" s="36"/>
      <c r="X51" s="36"/>
      <c r="Y51" s="36"/>
      <c r="Z51" s="36"/>
      <c r="AA51" s="36"/>
      <c r="AB51" s="36"/>
      <c r="AC51" s="36"/>
      <c r="AD51" s="36"/>
      <c r="AE51" s="36"/>
      <c r="AF51" s="36"/>
      <c r="AG51" s="36"/>
      <c r="AH51" s="36"/>
      <c r="AI51" s="36"/>
      <c r="AJ51" s="36"/>
      <c r="AK51" s="36"/>
      <c r="AL51" s="36"/>
      <c r="AM51" s="36"/>
      <c r="AN51" s="36"/>
      <c r="AO51" s="36"/>
      <c r="AP51" s="36"/>
      <c r="AQ51" s="36"/>
      <c r="AR51" s="36"/>
      <c r="AS51" s="36"/>
      <c r="AT51" s="36"/>
      <c r="AU51" s="36"/>
      <c r="AV51" s="36"/>
      <c r="AW51" s="36"/>
      <c r="AX51" s="36"/>
      <c r="AY51" s="36"/>
      <c r="AZ51" s="36"/>
      <c r="BA51" s="36"/>
      <c r="BB51" s="36"/>
      <c r="BC51" s="36"/>
      <c r="BD51" s="36"/>
      <c r="BE51" s="36"/>
      <c r="BF51" s="36"/>
      <c r="BG51" s="36"/>
      <c r="BH51" s="12"/>
      <c r="BI51" s="12"/>
      <c r="BJ51" s="12"/>
      <c r="BK51" s="12"/>
      <c r="BL51" s="12"/>
      <c r="BM51" s="12"/>
      <c r="BN51" s="12"/>
      <c r="BO51" s="12"/>
    </row>
    <row r="52" spans="1:67" x14ac:dyDescent="0.2">
      <c r="A52" s="12"/>
      <c r="B52" s="12">
        <v>5</v>
      </c>
      <c r="C52" s="12"/>
      <c r="D52" s="12"/>
      <c r="E52" s="12"/>
      <c r="F52" s="12"/>
      <c r="G52" s="12"/>
      <c r="H52" s="12"/>
      <c r="I52" s="12"/>
      <c r="J52" s="12"/>
      <c r="K52" s="12"/>
      <c r="L52" s="12">
        <v>12</v>
      </c>
      <c r="M52" s="12"/>
      <c r="N52" s="12"/>
      <c r="O52" s="12"/>
      <c r="P52" s="12"/>
      <c r="Q52" s="12"/>
      <c r="R52" s="12"/>
      <c r="S52" s="12"/>
      <c r="T52" s="12"/>
      <c r="U52" s="12"/>
      <c r="V52" s="36"/>
      <c r="W52" s="11" t="s">
        <v>128</v>
      </c>
      <c r="X52" s="86" t="s">
        <v>204</v>
      </c>
      <c r="Y52" s="86"/>
      <c r="Z52" s="86"/>
      <c r="AA52" s="86"/>
      <c r="AB52" s="86"/>
      <c r="AC52" s="86"/>
      <c r="AD52" s="86"/>
      <c r="AE52" s="86"/>
      <c r="AF52" s="86"/>
      <c r="AG52" s="86"/>
      <c r="AH52" s="85" t="s">
        <v>203</v>
      </c>
      <c r="AI52" s="85"/>
      <c r="AJ52" s="85"/>
      <c r="AK52" s="85"/>
      <c r="AL52" s="85"/>
      <c r="AM52" s="85"/>
      <c r="AN52" s="85"/>
      <c r="AO52" s="85"/>
      <c r="AP52" s="85"/>
      <c r="AQ52" s="85"/>
      <c r="AR52" s="36"/>
      <c r="AS52" s="36"/>
      <c r="AT52" s="36"/>
      <c r="AU52" s="36"/>
      <c r="AV52" s="36"/>
      <c r="AW52" s="36"/>
      <c r="AX52" s="36"/>
      <c r="AY52" s="36"/>
      <c r="AZ52" s="36"/>
      <c r="BA52" s="36"/>
      <c r="BB52" s="36"/>
      <c r="BC52" s="36"/>
      <c r="BD52" s="36"/>
      <c r="BE52" s="36"/>
      <c r="BF52" s="36"/>
      <c r="BG52" s="36"/>
      <c r="BH52" s="12"/>
      <c r="BI52" s="12"/>
      <c r="BJ52" s="12"/>
      <c r="BK52" s="12"/>
      <c r="BL52" s="12"/>
      <c r="BM52" s="12"/>
      <c r="BN52" s="12"/>
      <c r="BO52" s="12"/>
    </row>
    <row r="53" spans="1:67" x14ac:dyDescent="0.2">
      <c r="A53" s="12"/>
      <c r="B53" s="12">
        <v>6</v>
      </c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36"/>
      <c r="X53" s="43" t="s">
        <v>201</v>
      </c>
      <c r="Y53" s="43" t="s">
        <v>209</v>
      </c>
      <c r="Z53" s="43"/>
      <c r="AA53" s="43"/>
      <c r="AB53" s="43"/>
      <c r="AC53" s="43" t="s">
        <v>201</v>
      </c>
      <c r="AD53" s="43" t="s">
        <v>208</v>
      </c>
      <c r="AE53" s="43"/>
      <c r="AF53" s="43"/>
      <c r="AG53" s="43"/>
      <c r="AH53" s="43" t="s">
        <v>201</v>
      </c>
      <c r="AI53" s="43" t="s">
        <v>209</v>
      </c>
      <c r="AJ53" s="43"/>
      <c r="AK53" s="43"/>
      <c r="AL53" s="43"/>
      <c r="AM53" s="43" t="s">
        <v>201</v>
      </c>
      <c r="AN53" s="43" t="s">
        <v>208</v>
      </c>
      <c r="AO53" s="43"/>
      <c r="AP53" s="43"/>
      <c r="AQ53" s="43"/>
      <c r="AR53" s="36"/>
      <c r="AS53" s="36"/>
      <c r="AT53" s="36"/>
      <c r="AU53" s="36"/>
      <c r="AV53" s="36"/>
      <c r="AW53" s="36"/>
      <c r="AX53" s="36"/>
      <c r="AY53" s="36"/>
      <c r="AZ53" s="36"/>
      <c r="BA53" s="36"/>
      <c r="BB53" s="36"/>
      <c r="BC53" s="36"/>
      <c r="BD53" s="36"/>
      <c r="BE53" s="36"/>
      <c r="BF53" s="36"/>
      <c r="BG53" s="36"/>
      <c r="BH53" s="12"/>
      <c r="BI53" s="12"/>
      <c r="BJ53" s="12"/>
      <c r="BK53" s="12"/>
      <c r="BL53" s="12"/>
      <c r="BM53" s="12"/>
      <c r="BN53" s="12"/>
      <c r="BO53" s="12"/>
    </row>
    <row r="54" spans="1:67" ht="34" x14ac:dyDescent="0.2">
      <c r="A54" s="12"/>
      <c r="B54" s="36">
        <v>8</v>
      </c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36"/>
      <c r="W54" s="36"/>
      <c r="X54" s="43"/>
      <c r="Y54" s="36" t="s">
        <v>207</v>
      </c>
      <c r="Z54" s="36" t="s">
        <v>206</v>
      </c>
      <c r="AA54" s="84" t="s">
        <v>205</v>
      </c>
      <c r="AB54" s="36" t="s">
        <v>167</v>
      </c>
      <c r="AC54" s="43"/>
      <c r="AD54" s="36" t="s">
        <v>207</v>
      </c>
      <c r="AE54" s="36" t="s">
        <v>206</v>
      </c>
      <c r="AF54" s="84" t="s">
        <v>205</v>
      </c>
      <c r="AG54" s="36" t="s">
        <v>167</v>
      </c>
      <c r="AH54" s="43"/>
      <c r="AI54" s="36" t="s">
        <v>207</v>
      </c>
      <c r="AJ54" s="36" t="s">
        <v>206</v>
      </c>
      <c r="AK54" s="84" t="s">
        <v>205</v>
      </c>
      <c r="AL54" s="36" t="s">
        <v>167</v>
      </c>
      <c r="AM54" s="43"/>
      <c r="AN54" s="36" t="s">
        <v>207</v>
      </c>
      <c r="AO54" s="36" t="s">
        <v>206</v>
      </c>
      <c r="AP54" s="84" t="s">
        <v>205</v>
      </c>
      <c r="AQ54" s="36" t="s">
        <v>167</v>
      </c>
      <c r="AR54" s="36"/>
      <c r="AS54" s="36"/>
      <c r="AT54" s="36"/>
      <c r="AU54" s="36"/>
      <c r="AV54" s="36"/>
      <c r="AW54" s="36"/>
      <c r="AX54" s="36"/>
      <c r="AY54" s="36"/>
      <c r="AZ54" s="36"/>
      <c r="BA54" s="36"/>
      <c r="BB54" s="36"/>
      <c r="BC54" s="36"/>
      <c r="BD54" s="36"/>
      <c r="BE54" s="36"/>
      <c r="BF54" s="36"/>
      <c r="BG54" s="36"/>
      <c r="BH54" s="12"/>
      <c r="BI54" s="12"/>
      <c r="BJ54" s="12"/>
      <c r="BK54" s="12"/>
      <c r="BL54" s="12"/>
      <c r="BM54" s="12"/>
      <c r="BN54" s="12"/>
      <c r="BO54" s="12"/>
    </row>
    <row r="55" spans="1:67" x14ac:dyDescent="0.2">
      <c r="A55" s="12"/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36"/>
      <c r="W55" s="36"/>
      <c r="X55" s="12" t="s">
        <v>192</v>
      </c>
      <c r="Y55" s="36">
        <v>289</v>
      </c>
      <c r="Z55" s="36">
        <v>121</v>
      </c>
      <c r="AA55" s="36">
        <v>0</v>
      </c>
      <c r="AB55" s="36">
        <f>(AA55/Y55)*100</f>
        <v>0</v>
      </c>
      <c r="AC55" s="12" t="s">
        <v>237</v>
      </c>
      <c r="AD55" s="36">
        <v>20</v>
      </c>
      <c r="AE55" s="36">
        <v>7</v>
      </c>
      <c r="AF55" s="36">
        <v>0</v>
      </c>
      <c r="AG55" s="36">
        <v>0</v>
      </c>
      <c r="AH55" s="12" t="s">
        <v>193</v>
      </c>
      <c r="AI55" s="36">
        <v>652</v>
      </c>
      <c r="AJ55" s="36">
        <v>422</v>
      </c>
      <c r="AK55" s="36">
        <v>72</v>
      </c>
      <c r="AL55" s="36">
        <f>(AK55/AI55)*100</f>
        <v>11.042944785276074</v>
      </c>
      <c r="AM55" s="12" t="s">
        <v>191</v>
      </c>
      <c r="AN55" s="36">
        <v>33</v>
      </c>
      <c r="AO55" s="36">
        <v>6</v>
      </c>
      <c r="AP55" s="36">
        <v>0</v>
      </c>
      <c r="AQ55" s="36">
        <f>(AP55/AN55)*100</f>
        <v>0</v>
      </c>
      <c r="AR55" s="36"/>
      <c r="AS55" s="36"/>
      <c r="AT55" s="36"/>
      <c r="AU55" s="36"/>
      <c r="AV55" s="36"/>
      <c r="AW55" s="36"/>
      <c r="AX55" s="36"/>
      <c r="AY55" s="36"/>
      <c r="AZ55" s="36"/>
      <c r="BA55" s="36"/>
      <c r="BB55" s="36"/>
      <c r="BC55" s="36"/>
      <c r="BD55" s="36"/>
      <c r="BE55" s="36"/>
      <c r="BF55" s="36"/>
      <c r="BG55" s="36"/>
      <c r="BH55" s="12"/>
      <c r="BI55" s="12"/>
      <c r="BJ55" s="12"/>
      <c r="BK55" s="12"/>
      <c r="BL55" s="12"/>
      <c r="BM55" s="12"/>
      <c r="BN55" s="12"/>
      <c r="BO55" s="12"/>
    </row>
    <row r="56" spans="1:67" x14ac:dyDescent="0.2">
      <c r="A56" s="12"/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36"/>
      <c r="W56" s="36"/>
      <c r="X56" s="12" t="s">
        <v>190</v>
      </c>
      <c r="Y56" s="36">
        <v>1084</v>
      </c>
      <c r="Z56" s="36">
        <v>162</v>
      </c>
      <c r="AA56" s="36">
        <v>5</v>
      </c>
      <c r="AB56" s="36">
        <f>(AA56/Y56)*100</f>
        <v>0.46125461254612543</v>
      </c>
      <c r="AC56" s="12" t="s">
        <v>235</v>
      </c>
      <c r="AD56" s="36">
        <v>27</v>
      </c>
      <c r="AE56" s="36">
        <v>7</v>
      </c>
      <c r="AF56" s="36">
        <v>0</v>
      </c>
      <c r="AG56" s="36">
        <v>0</v>
      </c>
      <c r="AH56" s="12" t="s">
        <v>211</v>
      </c>
      <c r="AI56" s="36">
        <v>432</v>
      </c>
      <c r="AJ56" s="36">
        <v>262</v>
      </c>
      <c r="AK56" s="36">
        <v>31</v>
      </c>
      <c r="AL56" s="36">
        <f>(AK56/AI56)*100</f>
        <v>7.1759259259259256</v>
      </c>
      <c r="AM56" s="12" t="s">
        <v>213</v>
      </c>
      <c r="AN56" s="36">
        <v>11</v>
      </c>
      <c r="AO56" s="36">
        <v>4</v>
      </c>
      <c r="AP56" s="36">
        <v>0</v>
      </c>
      <c r="AQ56" s="36">
        <f>(AP56/AN56)*100</f>
        <v>0</v>
      </c>
      <c r="AR56" s="36"/>
      <c r="AS56" s="36"/>
      <c r="AT56" s="36"/>
      <c r="AU56" s="36"/>
      <c r="AV56" s="36"/>
      <c r="AW56" s="36"/>
      <c r="AX56" s="36"/>
      <c r="AY56" s="36"/>
      <c r="AZ56" s="36"/>
      <c r="BA56" s="36"/>
      <c r="BB56" s="36"/>
      <c r="BC56" s="36"/>
      <c r="BD56" s="36"/>
      <c r="BE56" s="36"/>
      <c r="BF56" s="36"/>
      <c r="BG56" s="36"/>
      <c r="BH56" s="12"/>
      <c r="BI56" s="12"/>
      <c r="BJ56" s="12"/>
      <c r="BK56" s="12"/>
      <c r="BL56" s="12"/>
      <c r="BM56" s="12"/>
      <c r="BN56" s="12"/>
      <c r="BO56" s="12"/>
    </row>
    <row r="57" spans="1:67" x14ac:dyDescent="0.2">
      <c r="A57" s="12"/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36"/>
      <c r="W57" s="36"/>
      <c r="X57" s="12">
        <v>8</v>
      </c>
      <c r="Y57" s="36">
        <v>409</v>
      </c>
      <c r="Z57" s="36">
        <v>197</v>
      </c>
      <c r="AA57" s="36">
        <v>1</v>
      </c>
      <c r="AB57" s="36">
        <f>(AA57/Y57)*100</f>
        <v>0.24449877750611246</v>
      </c>
      <c r="AC57" s="12" t="s">
        <v>191</v>
      </c>
      <c r="AD57" s="36">
        <v>33</v>
      </c>
      <c r="AE57" s="36">
        <v>6</v>
      </c>
      <c r="AF57" s="36">
        <v>0</v>
      </c>
      <c r="AG57" s="36">
        <f>(AF57/AD57)*100</f>
        <v>0</v>
      </c>
      <c r="AH57" s="12" t="s">
        <v>217</v>
      </c>
      <c r="AI57" s="36">
        <v>30</v>
      </c>
      <c r="AJ57" s="36">
        <v>381</v>
      </c>
      <c r="AK57" s="36">
        <v>5</v>
      </c>
      <c r="AL57" s="36">
        <f>(AK57/AI57)*100</f>
        <v>16.666666666666664</v>
      </c>
      <c r="AM57" s="12" t="s">
        <v>231</v>
      </c>
      <c r="AN57" s="36">
        <v>42</v>
      </c>
      <c r="AO57" s="36">
        <v>32</v>
      </c>
      <c r="AP57" s="36">
        <v>1</v>
      </c>
      <c r="AQ57" s="36">
        <f>(AP57/AN57)*100</f>
        <v>2.3809523809523809</v>
      </c>
      <c r="AR57" s="36"/>
      <c r="AS57" s="36"/>
      <c r="AT57" s="36"/>
      <c r="AU57" s="36"/>
      <c r="AV57" s="36"/>
      <c r="AW57" s="36"/>
      <c r="AX57" s="36"/>
      <c r="AY57" s="36"/>
      <c r="AZ57" s="36"/>
      <c r="BA57" s="36"/>
      <c r="BB57" s="36"/>
      <c r="BC57" s="36"/>
      <c r="BD57" s="36"/>
      <c r="BE57" s="36"/>
      <c r="BF57" s="36"/>
      <c r="BG57" s="36"/>
      <c r="BH57" s="12"/>
      <c r="BI57" s="12"/>
      <c r="BJ57" s="12"/>
      <c r="BK57" s="12"/>
      <c r="BL57" s="12"/>
      <c r="BM57" s="12"/>
      <c r="BN57" s="12"/>
      <c r="BO57" s="12"/>
    </row>
    <row r="58" spans="1:67" x14ac:dyDescent="0.2">
      <c r="A58" s="12"/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36"/>
      <c r="X58" s="12" t="s">
        <v>188</v>
      </c>
      <c r="Y58" s="36">
        <v>930</v>
      </c>
      <c r="Z58" s="36">
        <v>121</v>
      </c>
      <c r="AA58" s="36">
        <v>1</v>
      </c>
      <c r="AB58" s="36">
        <f>(AA58/Y58)*100</f>
        <v>0.10752688172043011</v>
      </c>
      <c r="AC58" s="12" t="s">
        <v>213</v>
      </c>
      <c r="AD58" s="36">
        <v>11</v>
      </c>
      <c r="AE58" s="36">
        <v>4</v>
      </c>
      <c r="AF58" s="36">
        <v>0</v>
      </c>
      <c r="AG58" s="36">
        <f>(AF58/AD58)*100</f>
        <v>0</v>
      </c>
      <c r="AH58" s="12" t="s">
        <v>210</v>
      </c>
      <c r="AI58" s="36">
        <v>13</v>
      </c>
      <c r="AJ58" s="36">
        <v>437</v>
      </c>
      <c r="AK58" s="36">
        <v>4</v>
      </c>
      <c r="AL58" s="36">
        <f>(AK58/AI58)*100</f>
        <v>30.76923076923077</v>
      </c>
      <c r="AM58" s="36"/>
      <c r="AN58" s="36"/>
      <c r="AO58" s="36"/>
      <c r="AP58" s="36"/>
      <c r="AQ58" s="36"/>
      <c r="AR58" s="36"/>
      <c r="AS58" s="36"/>
      <c r="AT58" s="36"/>
      <c r="AU58" s="36"/>
      <c r="AV58" s="36"/>
      <c r="AW58" s="36"/>
      <c r="AX58" s="36"/>
      <c r="AY58" s="36"/>
      <c r="AZ58" s="36"/>
      <c r="BA58" s="36"/>
      <c r="BB58" s="36"/>
      <c r="BC58" s="36"/>
      <c r="BD58" s="36"/>
      <c r="BE58" s="36"/>
      <c r="BF58" s="36"/>
      <c r="BG58" s="36"/>
      <c r="BH58" s="12"/>
      <c r="BI58" s="12"/>
      <c r="BJ58" s="12"/>
      <c r="BK58" s="12"/>
      <c r="BL58" s="12"/>
      <c r="BM58" s="12"/>
      <c r="BN58" s="12"/>
      <c r="BO58" s="12"/>
    </row>
    <row r="59" spans="1:67" x14ac:dyDescent="0.2">
      <c r="A59" s="83" t="s">
        <v>5</v>
      </c>
      <c r="B59" s="82" t="s">
        <v>204</v>
      </c>
      <c r="C59" s="82"/>
      <c r="D59" s="82"/>
      <c r="E59" s="82"/>
      <c r="F59" s="82"/>
      <c r="G59" s="82"/>
      <c r="H59" s="82"/>
      <c r="I59" s="82"/>
      <c r="J59" s="82"/>
      <c r="K59" s="82"/>
      <c r="L59" s="81" t="s">
        <v>203</v>
      </c>
      <c r="M59" s="81"/>
      <c r="N59" s="81"/>
      <c r="O59" s="81"/>
      <c r="P59" s="81"/>
      <c r="Q59" s="81"/>
      <c r="R59" s="81"/>
      <c r="S59" s="81"/>
      <c r="T59" s="81"/>
      <c r="U59" s="81"/>
      <c r="V59" s="12"/>
      <c r="W59" s="36"/>
      <c r="X59" s="12" t="s">
        <v>225</v>
      </c>
      <c r="Y59" s="36">
        <v>829</v>
      </c>
      <c r="Z59" s="36">
        <v>156</v>
      </c>
      <c r="AA59" s="36">
        <v>7</v>
      </c>
      <c r="AB59" s="36">
        <f>(AA59/Y59)*100</f>
        <v>0.84439083232810619</v>
      </c>
      <c r="AC59" s="12" t="s">
        <v>231</v>
      </c>
      <c r="AD59" s="36">
        <v>42</v>
      </c>
      <c r="AE59" s="36">
        <v>32</v>
      </c>
      <c r="AF59" s="36">
        <v>1</v>
      </c>
      <c r="AG59" s="36">
        <f>(AF59/AD59)*100</f>
        <v>2.3809523809523809</v>
      </c>
      <c r="AH59" s="12" t="s">
        <v>187</v>
      </c>
      <c r="AI59" s="36">
        <v>77</v>
      </c>
      <c r="AJ59" s="36">
        <v>642</v>
      </c>
      <c r="AK59" s="36">
        <v>9</v>
      </c>
      <c r="AL59" s="36">
        <f>(AK59/AI59)*100</f>
        <v>11.688311688311687</v>
      </c>
      <c r="AM59" s="36"/>
      <c r="AN59" s="36"/>
      <c r="AO59" s="36"/>
      <c r="AP59" s="36"/>
      <c r="AQ59" s="36"/>
      <c r="AR59" s="36"/>
      <c r="AS59" s="36"/>
      <c r="AT59" s="36"/>
      <c r="AU59" s="36"/>
      <c r="AV59" s="36"/>
      <c r="AW59" s="36"/>
      <c r="AX59" s="36"/>
      <c r="AY59" s="36"/>
      <c r="AZ59" s="36"/>
      <c r="BA59" s="36"/>
      <c r="BB59" s="36"/>
      <c r="BC59" s="36"/>
      <c r="BD59" s="36"/>
      <c r="BE59" s="36"/>
      <c r="BF59" s="36"/>
      <c r="BG59" s="36"/>
      <c r="BH59" s="12"/>
      <c r="BI59" s="12"/>
      <c r="BJ59" s="12"/>
      <c r="BK59" s="12"/>
      <c r="BL59" s="12"/>
      <c r="BM59" s="12"/>
      <c r="BN59" s="12"/>
      <c r="BO59" s="12"/>
    </row>
    <row r="60" spans="1:67" x14ac:dyDescent="0.2">
      <c r="A60" s="36"/>
      <c r="B60" s="43" t="s">
        <v>201</v>
      </c>
      <c r="C60" s="43" t="s">
        <v>202</v>
      </c>
      <c r="D60" s="43"/>
      <c r="E60" s="43"/>
      <c r="F60" s="43"/>
      <c r="G60" s="43" t="s">
        <v>201</v>
      </c>
      <c r="H60" s="43" t="s">
        <v>200</v>
      </c>
      <c r="I60" s="43"/>
      <c r="J60" s="43"/>
      <c r="K60" s="43"/>
      <c r="L60" s="43" t="s">
        <v>201</v>
      </c>
      <c r="M60" s="43" t="s">
        <v>202</v>
      </c>
      <c r="N60" s="43"/>
      <c r="O60" s="43"/>
      <c r="P60" s="43"/>
      <c r="Q60" s="43" t="s">
        <v>201</v>
      </c>
      <c r="R60" s="43" t="s">
        <v>200</v>
      </c>
      <c r="S60" s="43"/>
      <c r="T60" s="43"/>
      <c r="U60" s="36"/>
      <c r="V60" s="12"/>
      <c r="W60" s="36"/>
      <c r="X60" s="36"/>
      <c r="Y60" s="36"/>
      <c r="Z60" s="36"/>
      <c r="AA60" s="36"/>
      <c r="AB60" s="36"/>
      <c r="AC60" s="36"/>
      <c r="AD60" s="36"/>
      <c r="AE60" s="36"/>
      <c r="AF60" s="36"/>
      <c r="AG60" s="36"/>
      <c r="AH60" s="12" t="s">
        <v>212</v>
      </c>
      <c r="AI60" s="36">
        <v>407</v>
      </c>
      <c r="AJ60" s="36">
        <v>125</v>
      </c>
      <c r="AK60" s="36">
        <v>42</v>
      </c>
      <c r="AL60" s="36">
        <f>(AK60/AI60)*100</f>
        <v>10.319410319410318</v>
      </c>
      <c r="AM60" s="36"/>
      <c r="AN60" s="36"/>
      <c r="AO60" s="36"/>
      <c r="AP60" s="36"/>
      <c r="AQ60" s="36"/>
      <c r="AR60" s="36"/>
      <c r="AS60" s="36"/>
      <c r="AT60" s="36"/>
      <c r="AU60" s="36"/>
      <c r="AV60" s="36"/>
      <c r="AW60" s="36"/>
      <c r="AX60" s="36"/>
      <c r="AY60" s="36"/>
      <c r="AZ60" s="36"/>
      <c r="BA60" s="36"/>
      <c r="BB60" s="36"/>
      <c r="BC60" s="36"/>
      <c r="BD60" s="36"/>
      <c r="BE60" s="36"/>
      <c r="BF60" s="36"/>
      <c r="BG60" s="36"/>
      <c r="BH60" s="12"/>
      <c r="BI60" s="12"/>
      <c r="BJ60" s="12"/>
      <c r="BK60" s="12"/>
      <c r="BL60" s="12"/>
      <c r="BM60" s="12"/>
      <c r="BN60" s="12"/>
      <c r="BO60" s="12"/>
    </row>
    <row r="61" spans="1:67" x14ac:dyDescent="0.2">
      <c r="A61" s="36"/>
      <c r="B61" s="43"/>
      <c r="C61" s="36" t="s">
        <v>198</v>
      </c>
      <c r="D61" s="36" t="s">
        <v>197</v>
      </c>
      <c r="E61" s="36" t="s">
        <v>196</v>
      </c>
      <c r="F61" s="36" t="s">
        <v>195</v>
      </c>
      <c r="G61" s="43"/>
      <c r="H61" s="36" t="s">
        <v>198</v>
      </c>
      <c r="I61" s="36" t="s">
        <v>197</v>
      </c>
      <c r="J61" s="36" t="s">
        <v>196</v>
      </c>
      <c r="K61" s="36" t="s">
        <v>195</v>
      </c>
      <c r="L61" s="43"/>
      <c r="M61" s="36" t="s">
        <v>198</v>
      </c>
      <c r="N61" s="36" t="s">
        <v>197</v>
      </c>
      <c r="O61" s="36" t="s">
        <v>196</v>
      </c>
      <c r="P61" s="36" t="s">
        <v>195</v>
      </c>
      <c r="Q61" s="43"/>
      <c r="R61" s="36" t="s">
        <v>198</v>
      </c>
      <c r="S61" s="36" t="s">
        <v>197</v>
      </c>
      <c r="T61" s="36" t="s">
        <v>196</v>
      </c>
      <c r="U61" s="36" t="s">
        <v>195</v>
      </c>
      <c r="V61" s="12"/>
      <c r="W61" s="36"/>
      <c r="X61" s="36"/>
      <c r="Y61" s="29">
        <f>SUM(Y55:Y59)</f>
        <v>3541</v>
      </c>
      <c r="Z61" s="36"/>
      <c r="AA61" s="36"/>
      <c r="AB61" s="36"/>
      <c r="AC61" s="36"/>
      <c r="AD61" s="29">
        <f>SUM(AD55:AD59,AN55:AN57)</f>
        <v>219</v>
      </c>
      <c r="AE61" s="36"/>
      <c r="AF61" s="36"/>
      <c r="AG61" s="36"/>
      <c r="AH61" s="12" t="s">
        <v>219</v>
      </c>
      <c r="AI61" s="36">
        <v>203</v>
      </c>
      <c r="AJ61" s="36">
        <v>202</v>
      </c>
      <c r="AK61" s="36">
        <v>36</v>
      </c>
      <c r="AL61" s="36">
        <f>(AK61/AI61)*100</f>
        <v>17.733990147783253</v>
      </c>
      <c r="AM61" s="36"/>
      <c r="AN61" s="36"/>
      <c r="AO61" s="36"/>
      <c r="AP61" s="36"/>
      <c r="AQ61" s="36"/>
      <c r="AR61" s="36"/>
      <c r="AS61" s="36"/>
      <c r="AT61" s="36"/>
      <c r="AU61" s="36"/>
      <c r="AV61" s="36"/>
      <c r="AW61" s="36"/>
      <c r="AX61" s="36"/>
      <c r="AY61" s="36"/>
      <c r="AZ61" s="36"/>
      <c r="BA61" s="36"/>
      <c r="BB61" s="36"/>
      <c r="BC61" s="36"/>
      <c r="BD61" s="36"/>
      <c r="BE61" s="36"/>
      <c r="BF61" s="36"/>
      <c r="BG61" s="36"/>
      <c r="BH61" s="12"/>
      <c r="BI61" s="12"/>
      <c r="BJ61" s="12"/>
      <c r="BK61" s="12"/>
      <c r="BL61" s="12"/>
      <c r="BM61" s="12"/>
      <c r="BN61" s="12"/>
      <c r="BO61" s="12"/>
    </row>
    <row r="62" spans="1:67" x14ac:dyDescent="0.2">
      <c r="A62" s="12"/>
      <c r="B62" s="12" t="s">
        <v>192</v>
      </c>
      <c r="C62" s="12">
        <v>0.28000000000000003</v>
      </c>
      <c r="D62" s="12">
        <v>93.26</v>
      </c>
      <c r="E62" s="12">
        <v>2.9999999999999997E-4</v>
      </c>
      <c r="F62" s="36" t="s">
        <v>238</v>
      </c>
      <c r="G62" s="12" t="s">
        <v>237</v>
      </c>
      <c r="H62" s="12">
        <v>2.15</v>
      </c>
      <c r="I62" s="12">
        <v>28.6</v>
      </c>
      <c r="J62" s="12">
        <v>4.0000000000000002E-4</v>
      </c>
      <c r="K62" s="36" t="s">
        <v>226</v>
      </c>
      <c r="L62" s="12" t="s">
        <v>193</v>
      </c>
      <c r="M62" s="12">
        <v>0.65800000000000003</v>
      </c>
      <c r="N62" s="12">
        <v>6.8869999999999996</v>
      </c>
      <c r="O62" s="12">
        <v>1E-4</v>
      </c>
      <c r="P62" s="36" t="s">
        <v>226</v>
      </c>
      <c r="Q62" s="12" t="s">
        <v>191</v>
      </c>
      <c r="R62" s="12">
        <v>1.84</v>
      </c>
      <c r="S62" s="12">
        <v>131.29</v>
      </c>
      <c r="T62" s="12">
        <v>4.0000000000000002E-4</v>
      </c>
      <c r="U62" s="12" t="s">
        <v>236</v>
      </c>
      <c r="V62" s="12"/>
      <c r="W62" s="36"/>
      <c r="X62" s="36"/>
      <c r="Y62" s="36"/>
      <c r="Z62" s="36"/>
      <c r="AA62" s="36"/>
      <c r="AB62" s="36"/>
      <c r="AC62" s="36"/>
      <c r="AD62" s="36"/>
      <c r="AE62" s="36"/>
      <c r="AF62" s="36"/>
      <c r="AG62" s="36"/>
      <c r="AH62" s="12" t="s">
        <v>228</v>
      </c>
      <c r="AI62" s="36">
        <v>787</v>
      </c>
      <c r="AJ62" s="36">
        <v>489</v>
      </c>
      <c r="AK62" s="36">
        <v>50</v>
      </c>
      <c r="AL62" s="36">
        <f>(AK62/AI62)*100</f>
        <v>6.3532401524777642</v>
      </c>
      <c r="AM62" s="36"/>
      <c r="AN62" s="36"/>
      <c r="AO62" s="36"/>
      <c r="AP62" s="36"/>
      <c r="AQ62" s="36"/>
      <c r="AR62" s="36"/>
      <c r="AS62" s="36"/>
      <c r="AT62" s="36"/>
      <c r="AU62" s="36"/>
      <c r="AV62" s="36"/>
      <c r="AW62" s="36"/>
      <c r="AX62" s="36"/>
      <c r="AY62" s="36"/>
      <c r="AZ62" s="36"/>
      <c r="BA62" s="36"/>
      <c r="BB62" s="36"/>
      <c r="BC62" s="36"/>
      <c r="BD62" s="36"/>
      <c r="BE62" s="36"/>
      <c r="BF62" s="36"/>
      <c r="BG62" s="36"/>
      <c r="BH62" s="12"/>
      <c r="BI62" s="12"/>
      <c r="BJ62" s="12"/>
      <c r="BK62" s="12"/>
      <c r="BL62" s="12"/>
      <c r="BM62" s="12"/>
      <c r="BN62" s="12"/>
      <c r="BO62" s="12"/>
    </row>
    <row r="63" spans="1:67" x14ac:dyDescent="0.2">
      <c r="A63" s="12"/>
      <c r="B63" s="12" t="s">
        <v>190</v>
      </c>
      <c r="C63" s="12">
        <v>2.29</v>
      </c>
      <c r="D63" s="12">
        <v>83.01</v>
      </c>
      <c r="E63" s="12">
        <v>2.0000000000000001E-4</v>
      </c>
      <c r="F63" s="36" t="s">
        <v>226</v>
      </c>
      <c r="G63" s="12" t="s">
        <v>235</v>
      </c>
      <c r="H63" s="12">
        <v>0.83699999999999997</v>
      </c>
      <c r="I63" s="12">
        <v>30.5</v>
      </c>
      <c r="J63" s="12">
        <v>6.9999999999999999E-4</v>
      </c>
      <c r="K63" s="36" t="s">
        <v>234</v>
      </c>
      <c r="L63" s="12" t="s">
        <v>211</v>
      </c>
      <c r="M63" s="12">
        <v>1.31</v>
      </c>
      <c r="N63" s="12">
        <v>7.04</v>
      </c>
      <c r="O63" s="12">
        <v>2.9999999999999997E-4</v>
      </c>
      <c r="P63" s="36" t="s">
        <v>226</v>
      </c>
      <c r="Q63" s="12" t="s">
        <v>213</v>
      </c>
      <c r="R63" s="12">
        <v>5.0000000000000004E-6</v>
      </c>
      <c r="S63" s="12">
        <v>228.67</v>
      </c>
      <c r="T63" s="12">
        <v>4.0000000000000002E-4</v>
      </c>
      <c r="U63" s="12" t="s">
        <v>233</v>
      </c>
      <c r="V63" s="12"/>
      <c r="W63" s="36"/>
      <c r="X63" s="36"/>
      <c r="Y63" s="36"/>
      <c r="Z63" s="36"/>
      <c r="AA63" s="36"/>
      <c r="AB63" s="36"/>
      <c r="AC63" s="36"/>
      <c r="AD63" s="36"/>
      <c r="AE63" s="36"/>
      <c r="AF63" s="36"/>
      <c r="AG63" s="36"/>
      <c r="AH63" s="12" t="s">
        <v>227</v>
      </c>
      <c r="AI63" s="36">
        <v>526</v>
      </c>
      <c r="AJ63" s="36">
        <v>269</v>
      </c>
      <c r="AK63" s="36">
        <v>45</v>
      </c>
      <c r="AL63" s="36">
        <f>(AK63/AI63)*100</f>
        <v>8.5551330798479075</v>
      </c>
      <c r="AM63" s="36"/>
      <c r="AN63" s="36"/>
      <c r="AO63" s="36"/>
      <c r="AP63" s="36"/>
      <c r="AQ63" s="36"/>
      <c r="AR63" s="36"/>
      <c r="AS63" s="36"/>
      <c r="AT63" s="36"/>
      <c r="AU63" s="36"/>
      <c r="AV63" s="36"/>
      <c r="AW63" s="36"/>
      <c r="AX63" s="36"/>
      <c r="AY63" s="36"/>
      <c r="AZ63" s="36"/>
      <c r="BA63" s="36"/>
      <c r="BB63" s="36"/>
      <c r="BC63" s="36"/>
      <c r="BD63" s="36"/>
      <c r="BE63" s="36"/>
      <c r="BF63" s="36"/>
      <c r="BG63" s="36"/>
      <c r="BH63" s="12"/>
      <c r="BI63" s="12"/>
      <c r="BJ63" s="12"/>
      <c r="BK63" s="12"/>
      <c r="BL63" s="12"/>
      <c r="BM63" s="12"/>
      <c r="BN63" s="12"/>
      <c r="BO63" s="12"/>
    </row>
    <row r="64" spans="1:67" x14ac:dyDescent="0.2">
      <c r="A64" s="12"/>
      <c r="B64" s="12"/>
      <c r="C64" s="12"/>
      <c r="D64" s="12"/>
      <c r="E64" s="12"/>
      <c r="F64" s="36"/>
      <c r="G64" s="12"/>
      <c r="H64" s="12"/>
      <c r="I64" s="12"/>
      <c r="J64" s="12"/>
      <c r="K64" s="36"/>
      <c r="L64" s="12"/>
      <c r="M64" s="12"/>
      <c r="N64" s="12"/>
      <c r="O64" s="12"/>
      <c r="P64" s="36"/>
      <c r="Q64" s="12"/>
      <c r="R64" s="12"/>
      <c r="S64" s="12"/>
      <c r="T64" s="12"/>
      <c r="U64" s="12"/>
      <c r="V64" s="12"/>
      <c r="W64" s="36"/>
      <c r="X64" s="36"/>
      <c r="Y64" s="36"/>
      <c r="Z64" s="36"/>
      <c r="AA64" s="36"/>
      <c r="AB64" s="36"/>
      <c r="AC64" s="36"/>
      <c r="AD64" s="36"/>
      <c r="AE64" s="36"/>
      <c r="AF64" s="36"/>
      <c r="AG64" s="36"/>
      <c r="AH64" s="12"/>
      <c r="AI64" s="29">
        <f>SUM(AI55:AI63)</f>
        <v>3127</v>
      </c>
      <c r="AJ64" s="36"/>
      <c r="AK64" s="36"/>
      <c r="AL64" s="36"/>
      <c r="AM64" s="36"/>
      <c r="AN64" s="36"/>
      <c r="AO64" s="36"/>
      <c r="AP64" s="36"/>
      <c r="AQ64" s="36"/>
      <c r="AR64" s="36"/>
      <c r="AS64" s="36"/>
      <c r="AT64" s="36"/>
      <c r="AU64" s="36"/>
      <c r="AV64" s="36"/>
      <c r="AW64" s="36"/>
      <c r="AX64" s="36"/>
      <c r="AY64" s="36"/>
      <c r="AZ64" s="36"/>
      <c r="BA64" s="36"/>
      <c r="BB64" s="36"/>
      <c r="BC64" s="36"/>
      <c r="BD64" s="36"/>
      <c r="BE64" s="36"/>
      <c r="BF64" s="36"/>
      <c r="BG64" s="36"/>
      <c r="BH64" s="12"/>
      <c r="BI64" s="12"/>
      <c r="BJ64" s="12"/>
      <c r="BK64" s="12"/>
      <c r="BL64" s="12"/>
      <c r="BM64" s="12"/>
      <c r="BN64" s="12"/>
      <c r="BO64" s="12"/>
    </row>
    <row r="65" spans="1:67" x14ac:dyDescent="0.2">
      <c r="A65" s="12"/>
      <c r="B65" s="12"/>
      <c r="C65" s="12"/>
      <c r="D65" s="12"/>
      <c r="E65" s="12"/>
      <c r="F65" s="36"/>
      <c r="G65" s="12"/>
      <c r="H65" s="12"/>
      <c r="I65" s="12"/>
      <c r="J65" s="12"/>
      <c r="K65" s="36"/>
      <c r="L65" s="12"/>
      <c r="M65" s="12"/>
      <c r="N65" s="12"/>
      <c r="O65" s="12"/>
      <c r="P65" s="36"/>
      <c r="Q65" s="12"/>
      <c r="R65" s="12"/>
      <c r="S65" s="12"/>
      <c r="T65" s="12"/>
      <c r="U65" s="12"/>
      <c r="V65" s="12"/>
      <c r="W65" s="36"/>
      <c r="X65" s="36" t="s">
        <v>199</v>
      </c>
      <c r="Y65" s="36">
        <f>AVERAGE(Y55:Y59)</f>
        <v>708.2</v>
      </c>
      <c r="Z65" s="36">
        <f>AVERAGE(Z55:Z59)</f>
        <v>151.4</v>
      </c>
      <c r="AA65" s="36">
        <f>AVERAGE(AA55:AA59)</f>
        <v>2.8</v>
      </c>
      <c r="AB65" s="36">
        <f>AVERAGE(AB55:AB59)</f>
        <v>0.33153422082015488</v>
      </c>
      <c r="AC65" s="36"/>
      <c r="AD65" s="36">
        <f>AVERAGE(AD55:AD59)</f>
        <v>26.6</v>
      </c>
      <c r="AE65" s="36">
        <f>AVERAGE(AE55:AE59)</f>
        <v>11.2</v>
      </c>
      <c r="AF65" s="36">
        <f>AVERAGE(AF55:AF59)</f>
        <v>0.2</v>
      </c>
      <c r="AG65" s="36">
        <f>AVERAGE(AG55:AG59)</f>
        <v>0.47619047619047616</v>
      </c>
      <c r="AH65" s="36"/>
      <c r="AI65" s="36">
        <f>AVERAGE(AI55:AI59)</f>
        <v>240.8</v>
      </c>
      <c r="AJ65" s="36">
        <f>AVERAGE(AJ55:AJ59)</f>
        <v>428.8</v>
      </c>
      <c r="AK65" s="36">
        <f>AVERAGE(AK55:AK59)</f>
        <v>24.2</v>
      </c>
      <c r="AL65" s="36">
        <f>AVERAGE(AL55:AL59)</f>
        <v>15.468615967082224</v>
      </c>
      <c r="AM65" s="36"/>
      <c r="AN65" s="36"/>
      <c r="AO65" s="36"/>
      <c r="AP65" s="36"/>
      <c r="AQ65" s="36"/>
      <c r="AR65" s="36"/>
      <c r="AS65" s="36"/>
      <c r="AT65" s="36"/>
      <c r="AU65" s="36"/>
      <c r="AV65" s="36"/>
      <c r="AW65" s="36"/>
      <c r="AX65" s="36"/>
      <c r="AY65" s="36"/>
      <c r="AZ65" s="36"/>
      <c r="BA65" s="36"/>
      <c r="BB65" s="36"/>
      <c r="BC65" s="36"/>
      <c r="BD65" s="36"/>
      <c r="BE65" s="36"/>
      <c r="BF65" s="36"/>
      <c r="BG65" s="36"/>
      <c r="BH65" s="12"/>
      <c r="BI65" s="12"/>
      <c r="BJ65" s="12"/>
      <c r="BK65" s="12"/>
      <c r="BL65" s="12"/>
      <c r="BM65" s="12"/>
      <c r="BN65" s="12"/>
      <c r="BO65" s="12"/>
    </row>
    <row r="66" spans="1:67" x14ac:dyDescent="0.2">
      <c r="A66" s="12"/>
      <c r="B66" s="12"/>
      <c r="C66" s="12"/>
      <c r="D66" s="12"/>
      <c r="E66" s="12"/>
      <c r="F66" s="36"/>
      <c r="G66" s="12"/>
      <c r="H66" s="12"/>
      <c r="I66" s="12"/>
      <c r="J66" s="12"/>
      <c r="K66" s="36"/>
      <c r="L66" s="12"/>
      <c r="M66" s="12"/>
      <c r="N66" s="12"/>
      <c r="O66" s="12"/>
      <c r="P66" s="36"/>
      <c r="Q66" s="12"/>
      <c r="R66" s="12"/>
      <c r="S66" s="12"/>
      <c r="T66" s="12"/>
      <c r="U66" s="12"/>
      <c r="V66" s="12"/>
      <c r="W66" s="36"/>
      <c r="X66" s="36" t="s">
        <v>194</v>
      </c>
      <c r="Y66" s="36">
        <f>STDEV(Y55:Y59)</f>
        <v>342.87854992693838</v>
      </c>
      <c r="Z66" s="36">
        <f>STDEV(Z55:Z59)</f>
        <v>31.863772532454458</v>
      </c>
      <c r="AA66" s="36">
        <f>STDEV(AA55:AA59)</f>
        <v>3.03315017762062</v>
      </c>
      <c r="AB66" s="36">
        <f>STDEV(AB55:AB59)</f>
        <v>0.33448418495318843</v>
      </c>
      <c r="AC66" s="36"/>
      <c r="AD66" s="36">
        <f>STDEV(AD55:AD59)</f>
        <v>11.886967653695368</v>
      </c>
      <c r="AE66" s="36">
        <f>STDEV(AE55:AE59)</f>
        <v>11.691877522451216</v>
      </c>
      <c r="AF66" s="36">
        <f>STDEV(AF55:AF59)</f>
        <v>0.44721359549995793</v>
      </c>
      <c r="AG66" s="36">
        <f>STDEV(AG55:AG59)</f>
        <v>1.0647942749998998</v>
      </c>
      <c r="AH66" s="36"/>
      <c r="AI66" s="36">
        <f>STDEV(AI55:AI59)</f>
        <v>286.70664449921628</v>
      </c>
      <c r="AJ66" s="36">
        <f>STDEV(AJ55:AJ59)</f>
        <v>137.54526527656273</v>
      </c>
      <c r="AK66" s="36">
        <f>STDEV(AK55:AK59)</f>
        <v>28.891175123210203</v>
      </c>
      <c r="AL66" s="36">
        <f>STDEV(AL55:AL59)</f>
        <v>9.1949729848808577</v>
      </c>
      <c r="AM66" s="36"/>
      <c r="AN66" s="36"/>
      <c r="AO66" s="36"/>
      <c r="AP66" s="36"/>
      <c r="AQ66" s="36"/>
      <c r="AR66" s="36"/>
      <c r="AS66" s="36"/>
      <c r="AT66" s="36"/>
      <c r="AU66" s="36"/>
      <c r="AV66" s="36"/>
      <c r="AW66" s="36"/>
      <c r="AX66" s="36"/>
      <c r="AY66" s="36"/>
      <c r="AZ66" s="36"/>
      <c r="BA66" s="36"/>
      <c r="BB66" s="36"/>
      <c r="BC66" s="36"/>
      <c r="BD66" s="36"/>
      <c r="BE66" s="36"/>
      <c r="BF66" s="36"/>
      <c r="BG66" s="36"/>
      <c r="BH66" s="12"/>
      <c r="BI66" s="12"/>
      <c r="BJ66" s="12"/>
      <c r="BK66" s="12"/>
      <c r="BL66" s="12"/>
      <c r="BM66" s="12"/>
      <c r="BN66" s="12"/>
      <c r="BO66" s="12"/>
    </row>
    <row r="67" spans="1:67" x14ac:dyDescent="0.2">
      <c r="A67" s="12"/>
      <c r="B67" s="12">
        <v>8</v>
      </c>
      <c r="C67" s="12">
        <v>0.27700000000000002</v>
      </c>
      <c r="D67" s="12">
        <v>29.452000000000002</v>
      </c>
      <c r="E67" s="12">
        <v>2.0000000000000001E-4</v>
      </c>
      <c r="F67" s="36" t="s">
        <v>226</v>
      </c>
      <c r="G67" s="12"/>
      <c r="H67" s="12"/>
      <c r="I67" s="12"/>
      <c r="J67" s="12"/>
      <c r="K67" s="12"/>
      <c r="L67" s="12" t="s">
        <v>217</v>
      </c>
      <c r="M67" s="12">
        <v>1.075</v>
      </c>
      <c r="N67" s="12">
        <v>5.68</v>
      </c>
      <c r="O67" s="12">
        <v>2.9999999999999997E-4</v>
      </c>
      <c r="P67" s="36" t="s">
        <v>232</v>
      </c>
      <c r="Q67" s="12" t="s">
        <v>231</v>
      </c>
      <c r="R67" s="12">
        <v>1.18</v>
      </c>
      <c r="S67" s="12">
        <v>46.15</v>
      </c>
      <c r="T67" s="12">
        <v>3.8000000000000002E-4</v>
      </c>
      <c r="U67" s="12" t="s">
        <v>230</v>
      </c>
      <c r="V67" s="12"/>
      <c r="W67" s="36"/>
      <c r="X67" s="36" t="s">
        <v>29</v>
      </c>
      <c r="Y67" s="36">
        <f>Y66/2.24</f>
        <v>153.0707812173832</v>
      </c>
      <c r="Z67" s="36">
        <f>Z66/2.24</f>
        <v>14.224898451988595</v>
      </c>
      <c r="AA67" s="36">
        <f>AA66/2.24</f>
        <v>1.354084900723491</v>
      </c>
      <c r="AB67" s="36">
        <f>AB66/2.24</f>
        <v>0.14932329685410198</v>
      </c>
      <c r="AC67" s="36"/>
      <c r="AD67" s="36">
        <f>AD66/2.24</f>
        <v>5.3066819882568605</v>
      </c>
      <c r="AE67" s="36">
        <f>AE66/2.24</f>
        <v>5.2195881796657213</v>
      </c>
      <c r="AF67" s="36">
        <f>AF66/2.24</f>
        <v>0.1996489265624812</v>
      </c>
      <c r="AG67" s="36">
        <f>AG66/2.24</f>
        <v>0.47535458705352662</v>
      </c>
      <c r="AH67" s="36"/>
      <c r="AI67" s="36">
        <f>AI66/2.24</f>
        <v>127.99403772286441</v>
      </c>
      <c r="AJ67" s="36">
        <f>AJ66/2.24</f>
        <v>61.404136284179785</v>
      </c>
      <c r="AK67" s="36">
        <f>AK66/2.24</f>
        <v>12.897846037147412</v>
      </c>
      <c r="AL67" s="36">
        <f>AL66/2.24</f>
        <v>4.1048986539646686</v>
      </c>
      <c r="AM67" s="36"/>
      <c r="AN67" s="36"/>
      <c r="AO67" s="36"/>
      <c r="AP67" s="36"/>
      <c r="AQ67" s="36"/>
      <c r="AR67" s="36"/>
      <c r="AS67" s="36"/>
      <c r="AT67" s="36"/>
      <c r="AU67" s="36"/>
      <c r="AV67" s="36"/>
      <c r="AW67" s="36"/>
      <c r="AX67" s="36"/>
      <c r="AY67" s="36"/>
      <c r="AZ67" s="36"/>
      <c r="BA67" s="36"/>
      <c r="BB67" s="36"/>
      <c r="BC67" s="36"/>
      <c r="BD67" s="36"/>
      <c r="BE67" s="36"/>
      <c r="BF67" s="36"/>
      <c r="BG67" s="36"/>
      <c r="BH67" s="12"/>
      <c r="BI67" s="12"/>
      <c r="BJ67" s="12"/>
      <c r="BK67" s="12"/>
      <c r="BL67" s="12"/>
      <c r="BM67" s="12"/>
      <c r="BN67" s="12"/>
      <c r="BO67" s="12"/>
    </row>
    <row r="68" spans="1:67" x14ac:dyDescent="0.2">
      <c r="A68" s="12"/>
      <c r="B68" s="12" t="s">
        <v>188</v>
      </c>
      <c r="C68" s="12">
        <v>8.0000000000000007E-5</v>
      </c>
      <c r="D68" s="12">
        <v>102.11</v>
      </c>
      <c r="E68" s="12">
        <v>8.0000000000000007E-5</v>
      </c>
      <c r="F68" s="36" t="s">
        <v>229</v>
      </c>
      <c r="G68" s="12"/>
      <c r="H68" s="12"/>
      <c r="I68" s="12"/>
      <c r="J68" s="12"/>
      <c r="K68" s="12"/>
      <c r="L68" s="12" t="s">
        <v>210</v>
      </c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36"/>
      <c r="X68" s="36"/>
      <c r="Y68" s="36"/>
      <c r="Z68" s="36"/>
      <c r="AA68" s="36"/>
      <c r="AB68" s="36"/>
      <c r="AC68" s="36"/>
      <c r="AD68" s="36"/>
      <c r="AE68" s="36"/>
      <c r="AF68" s="36"/>
      <c r="AG68" s="36"/>
      <c r="AH68" s="36"/>
      <c r="AI68" s="36"/>
      <c r="AJ68" s="36"/>
      <c r="AK68" s="36"/>
      <c r="AL68" s="36"/>
      <c r="AM68" s="36"/>
      <c r="AN68" s="36"/>
      <c r="AO68" s="36"/>
      <c r="AP68" s="36"/>
      <c r="AQ68" s="36"/>
      <c r="AR68" s="36"/>
      <c r="AS68" s="36"/>
      <c r="AT68" s="36"/>
      <c r="AU68" s="36"/>
      <c r="AV68" s="36"/>
      <c r="AW68" s="36"/>
      <c r="AX68" s="36"/>
      <c r="AY68" s="36"/>
      <c r="AZ68" s="36"/>
      <c r="BA68" s="36"/>
      <c r="BB68" s="36"/>
      <c r="BC68" s="36"/>
      <c r="BD68" s="36"/>
      <c r="BE68" s="36"/>
      <c r="BF68" s="36"/>
      <c r="BG68" s="36"/>
      <c r="BH68" s="12"/>
      <c r="BI68" s="12"/>
      <c r="BJ68" s="12"/>
      <c r="BK68" s="12"/>
      <c r="BL68" s="12"/>
      <c r="BM68" s="12"/>
      <c r="BN68" s="12"/>
      <c r="BO68" s="12"/>
    </row>
    <row r="69" spans="1:67" x14ac:dyDescent="0.2">
      <c r="A69" s="12"/>
      <c r="B69" s="12" t="s">
        <v>225</v>
      </c>
      <c r="C69" s="12">
        <v>0.41099999999999998</v>
      </c>
      <c r="D69" s="12">
        <v>46.9</v>
      </c>
      <c r="E69" s="12">
        <v>6.9999999999999999E-6</v>
      </c>
      <c r="F69" s="36" t="s">
        <v>226</v>
      </c>
      <c r="G69" s="12"/>
      <c r="H69" s="12"/>
      <c r="I69" s="12"/>
      <c r="J69" s="12"/>
      <c r="K69" s="12"/>
      <c r="L69" s="12" t="s">
        <v>187</v>
      </c>
      <c r="M69" s="12">
        <v>0.97799999999999998</v>
      </c>
      <c r="N69" s="12">
        <v>12.669</v>
      </c>
      <c r="O69" s="12">
        <v>6.9999999999999999E-4</v>
      </c>
      <c r="P69" s="36" t="s">
        <v>226</v>
      </c>
      <c r="Q69" s="12"/>
      <c r="R69" s="12"/>
      <c r="S69" s="12"/>
      <c r="T69" s="12"/>
      <c r="U69" s="12"/>
      <c r="V69" s="12"/>
      <c r="W69" s="36"/>
      <c r="X69" s="36"/>
      <c r="Y69" s="36"/>
      <c r="Z69" s="36"/>
      <c r="AA69" s="36"/>
      <c r="AB69" s="36"/>
      <c r="AC69" s="36"/>
      <c r="AD69" s="36"/>
      <c r="AE69" s="36"/>
      <c r="AF69" s="36"/>
      <c r="AG69" s="36"/>
      <c r="AH69" s="36"/>
      <c r="AI69" s="36"/>
      <c r="AJ69" s="36"/>
      <c r="AK69" s="36"/>
      <c r="AL69" s="36"/>
      <c r="AM69" s="36"/>
      <c r="AN69" s="36"/>
      <c r="AO69" s="36"/>
      <c r="AP69" s="36"/>
      <c r="AQ69" s="36"/>
      <c r="AR69" s="36"/>
      <c r="AS69" s="36"/>
      <c r="AT69" s="36"/>
      <c r="AU69" s="36"/>
      <c r="AV69" s="36"/>
      <c r="AW69" s="36"/>
      <c r="AX69" s="36"/>
      <c r="AY69" s="36"/>
      <c r="AZ69" s="36"/>
      <c r="BA69" s="36"/>
      <c r="BB69" s="36"/>
      <c r="BC69" s="36"/>
      <c r="BD69" s="36"/>
      <c r="BE69" s="36"/>
      <c r="BF69" s="36"/>
      <c r="BG69" s="36"/>
      <c r="BH69" s="12"/>
      <c r="BI69" s="12"/>
      <c r="BJ69" s="12"/>
      <c r="BK69" s="12"/>
      <c r="BL69" s="12"/>
      <c r="BM69" s="12"/>
      <c r="BN69" s="12"/>
      <c r="BO69" s="12"/>
    </row>
    <row r="70" spans="1:67" x14ac:dyDescent="0.2">
      <c r="A70" s="12"/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 t="s">
        <v>212</v>
      </c>
      <c r="M70" s="12">
        <v>1.593</v>
      </c>
      <c r="N70" s="12">
        <v>3.71</v>
      </c>
      <c r="O70" s="12">
        <v>8.0000000000000004E-4</v>
      </c>
      <c r="P70" s="36" t="s">
        <v>226</v>
      </c>
      <c r="Q70" s="12"/>
      <c r="R70" s="12"/>
      <c r="S70" s="12"/>
      <c r="T70" s="12"/>
      <c r="U70" s="12"/>
      <c r="V70" s="12"/>
      <c r="W70" s="11" t="s">
        <v>97</v>
      </c>
      <c r="X70" s="86" t="s">
        <v>204</v>
      </c>
      <c r="Y70" s="86"/>
      <c r="Z70" s="86"/>
      <c r="AA70" s="86"/>
      <c r="AB70" s="86"/>
      <c r="AC70" s="86"/>
      <c r="AD70" s="86"/>
      <c r="AE70" s="86"/>
      <c r="AF70" s="86"/>
      <c r="AG70" s="86"/>
      <c r="AH70" s="85" t="s">
        <v>203</v>
      </c>
      <c r="AI70" s="85"/>
      <c r="AJ70" s="85"/>
      <c r="AK70" s="85"/>
      <c r="AL70" s="85"/>
      <c r="AM70" s="85"/>
      <c r="AN70" s="85"/>
      <c r="AO70" s="85"/>
      <c r="AP70" s="85"/>
      <c r="AQ70" s="85"/>
      <c r="AR70" s="36"/>
      <c r="AS70" s="36"/>
      <c r="AT70" s="36"/>
      <c r="AU70" s="36"/>
      <c r="AV70" s="36"/>
      <c r="AW70" s="36"/>
      <c r="AX70" s="36"/>
      <c r="AY70" s="36"/>
      <c r="AZ70" s="36"/>
      <c r="BA70" s="36"/>
      <c r="BB70" s="36"/>
      <c r="BC70" s="36"/>
      <c r="BD70" s="36"/>
      <c r="BE70" s="36"/>
      <c r="BF70" s="36"/>
      <c r="BG70" s="36"/>
      <c r="BH70" s="12"/>
      <c r="BI70" s="12"/>
      <c r="BJ70" s="12"/>
      <c r="BK70" s="12"/>
      <c r="BL70" s="12"/>
      <c r="BM70" s="12"/>
      <c r="BN70" s="12"/>
      <c r="BO70" s="12"/>
    </row>
    <row r="71" spans="1:67" x14ac:dyDescent="0.2">
      <c r="A71" s="12"/>
      <c r="B71" s="12"/>
      <c r="C71" s="12"/>
      <c r="D71" s="12"/>
      <c r="E71" s="12"/>
      <c r="F71" s="12"/>
      <c r="G71" s="12"/>
      <c r="H71" s="12"/>
      <c r="I71" s="12"/>
      <c r="J71" s="12"/>
      <c r="K71" s="12"/>
      <c r="L71" s="12" t="s">
        <v>219</v>
      </c>
      <c r="M71" s="12">
        <v>1.4359999999999999</v>
      </c>
      <c r="N71" s="12">
        <v>5.399</v>
      </c>
      <c r="O71" s="12">
        <v>2.9999999999999997E-4</v>
      </c>
      <c r="P71" s="36" t="s">
        <v>226</v>
      </c>
      <c r="Q71" s="12"/>
      <c r="R71" s="12"/>
      <c r="S71" s="12"/>
      <c r="T71" s="12"/>
      <c r="U71" s="12"/>
      <c r="V71" s="12"/>
      <c r="X71" s="43" t="s">
        <v>201</v>
      </c>
      <c r="Y71" s="43" t="s">
        <v>209</v>
      </c>
      <c r="Z71" s="43"/>
      <c r="AA71" s="43"/>
      <c r="AB71" s="43"/>
      <c r="AC71" s="43" t="s">
        <v>201</v>
      </c>
      <c r="AD71" s="43" t="s">
        <v>208</v>
      </c>
      <c r="AE71" s="43"/>
      <c r="AF71" s="43"/>
      <c r="AG71" s="43"/>
      <c r="AH71" s="43" t="s">
        <v>201</v>
      </c>
      <c r="AI71" s="43" t="s">
        <v>209</v>
      </c>
      <c r="AJ71" s="43"/>
      <c r="AK71" s="43"/>
      <c r="AL71" s="43"/>
      <c r="AM71" s="43" t="s">
        <v>201</v>
      </c>
      <c r="AN71" s="43" t="s">
        <v>208</v>
      </c>
      <c r="AO71" s="43"/>
      <c r="AP71" s="43"/>
      <c r="AQ71" s="43"/>
      <c r="AR71" s="36"/>
      <c r="AS71" s="36"/>
      <c r="AT71" s="36"/>
      <c r="AU71" s="36"/>
      <c r="AV71" s="36"/>
      <c r="AW71" s="36"/>
      <c r="AX71" s="36"/>
      <c r="AY71" s="36"/>
      <c r="AZ71" s="36"/>
      <c r="BA71" s="36"/>
      <c r="BB71" s="36"/>
      <c r="BC71" s="36"/>
      <c r="BD71" s="36"/>
      <c r="BE71" s="36"/>
      <c r="BF71" s="36"/>
      <c r="BG71" s="36"/>
      <c r="BH71" s="12"/>
      <c r="BI71" s="12"/>
      <c r="BJ71" s="12"/>
      <c r="BK71" s="12"/>
      <c r="BL71" s="12"/>
      <c r="BM71" s="12"/>
      <c r="BN71" s="12"/>
      <c r="BO71" s="12"/>
    </row>
    <row r="72" spans="1:67" ht="34" x14ac:dyDescent="0.2">
      <c r="A72" s="12"/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 t="s">
        <v>228</v>
      </c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36"/>
      <c r="X72" s="43"/>
      <c r="Y72" s="36" t="s">
        <v>207</v>
      </c>
      <c r="Z72" s="36" t="s">
        <v>206</v>
      </c>
      <c r="AA72" s="84" t="s">
        <v>205</v>
      </c>
      <c r="AB72" s="36" t="s">
        <v>167</v>
      </c>
      <c r="AC72" s="43"/>
      <c r="AD72" s="36" t="s">
        <v>207</v>
      </c>
      <c r="AE72" s="36" t="s">
        <v>206</v>
      </c>
      <c r="AF72" s="84" t="s">
        <v>205</v>
      </c>
      <c r="AG72" s="36" t="s">
        <v>167</v>
      </c>
      <c r="AH72" s="43"/>
      <c r="AI72" s="36" t="s">
        <v>207</v>
      </c>
      <c r="AJ72" s="36" t="s">
        <v>206</v>
      </c>
      <c r="AK72" s="84" t="s">
        <v>205</v>
      </c>
      <c r="AL72" s="36" t="s">
        <v>167</v>
      </c>
      <c r="AM72" s="43"/>
      <c r="AN72" s="36" t="s">
        <v>207</v>
      </c>
      <c r="AO72" s="36" t="s">
        <v>206</v>
      </c>
      <c r="AP72" s="84" t="s">
        <v>205</v>
      </c>
      <c r="AQ72" s="36" t="s">
        <v>167</v>
      </c>
      <c r="AR72" s="36"/>
      <c r="AS72" s="36"/>
      <c r="AT72" s="36"/>
      <c r="AU72" s="36"/>
      <c r="AV72" s="36"/>
      <c r="AW72" s="36"/>
      <c r="AX72" s="36"/>
      <c r="AY72" s="36"/>
      <c r="AZ72" s="36"/>
      <c r="BA72" s="36"/>
      <c r="BB72" s="36"/>
      <c r="BC72" s="36"/>
      <c r="BD72" s="36"/>
      <c r="BE72" s="36"/>
      <c r="BF72" s="36"/>
      <c r="BG72" s="36"/>
      <c r="BH72" s="12"/>
      <c r="BI72" s="12"/>
      <c r="BJ72" s="12"/>
      <c r="BK72" s="12"/>
      <c r="BL72" s="12"/>
      <c r="BM72" s="12"/>
      <c r="BN72" s="12"/>
      <c r="BO72" s="12"/>
    </row>
    <row r="73" spans="1:67" x14ac:dyDescent="0.2">
      <c r="A73" s="12"/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 t="s">
        <v>227</v>
      </c>
      <c r="M73" s="12">
        <v>1.228</v>
      </c>
      <c r="N73" s="12">
        <v>5.6449999999999996</v>
      </c>
      <c r="O73" s="12">
        <v>2.0000000000000001E-4</v>
      </c>
      <c r="P73" s="36" t="s">
        <v>226</v>
      </c>
      <c r="Q73" s="12"/>
      <c r="R73" s="12"/>
      <c r="S73" s="12"/>
      <c r="T73" s="12"/>
      <c r="U73" s="12"/>
      <c r="V73" s="12"/>
      <c r="W73" s="36"/>
      <c r="X73" s="12">
        <v>4</v>
      </c>
      <c r="Y73" s="36">
        <v>829</v>
      </c>
      <c r="Z73" s="36">
        <v>312</v>
      </c>
      <c r="AA73" s="36">
        <v>1</v>
      </c>
      <c r="AB73" s="36">
        <f>(AA73/Y73)*100</f>
        <v>0.12062726176115801</v>
      </c>
      <c r="AC73" s="12" t="s">
        <v>225</v>
      </c>
      <c r="AD73" s="36">
        <v>28</v>
      </c>
      <c r="AE73" s="36">
        <v>52</v>
      </c>
      <c r="AF73" s="36">
        <v>0</v>
      </c>
      <c r="AG73" s="36">
        <v>0</v>
      </c>
      <c r="AH73" s="12" t="s">
        <v>192</v>
      </c>
      <c r="AI73" s="36">
        <v>125</v>
      </c>
      <c r="AJ73" s="36">
        <v>200</v>
      </c>
      <c r="AK73" s="36">
        <v>4</v>
      </c>
      <c r="AL73" s="36">
        <f>(AK73/AI73)*100</f>
        <v>3.2</v>
      </c>
      <c r="AM73" s="36"/>
      <c r="AN73" s="36"/>
      <c r="AO73" s="36"/>
      <c r="AP73" s="36"/>
      <c r="AQ73" s="36"/>
      <c r="AR73" s="36"/>
      <c r="AS73" s="36"/>
      <c r="AT73" s="36"/>
      <c r="AU73" s="36"/>
      <c r="AV73" s="36"/>
      <c r="AW73" s="36"/>
      <c r="AX73" s="36"/>
      <c r="AY73" s="36"/>
      <c r="AZ73" s="36"/>
      <c r="BA73" s="36"/>
      <c r="BB73" s="36"/>
      <c r="BC73" s="36"/>
      <c r="BD73" s="36"/>
      <c r="BE73" s="36"/>
      <c r="BF73" s="36"/>
      <c r="BG73" s="36"/>
      <c r="BH73" s="12"/>
      <c r="BI73" s="12"/>
      <c r="BJ73" s="12"/>
      <c r="BK73" s="12"/>
      <c r="BL73" s="12"/>
      <c r="BM73" s="12"/>
      <c r="BN73" s="12"/>
      <c r="BO73" s="12"/>
    </row>
    <row r="74" spans="1:67" x14ac:dyDescent="0.2">
      <c r="A74" s="12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36"/>
      <c r="X74" s="12" t="s">
        <v>210</v>
      </c>
      <c r="Y74" s="36">
        <v>344</v>
      </c>
      <c r="Z74" s="36">
        <v>241</v>
      </c>
      <c r="AA74" s="36">
        <v>0</v>
      </c>
      <c r="AB74" s="36">
        <f>(AA74/Y74)*100</f>
        <v>0</v>
      </c>
      <c r="AC74" s="12" t="s">
        <v>187</v>
      </c>
      <c r="AD74" s="36">
        <v>60</v>
      </c>
      <c r="AE74" s="36">
        <v>54</v>
      </c>
      <c r="AF74" s="36">
        <v>0</v>
      </c>
      <c r="AG74" s="36">
        <v>0</v>
      </c>
      <c r="AH74" s="12" t="s">
        <v>193</v>
      </c>
      <c r="AI74" s="36">
        <v>151</v>
      </c>
      <c r="AJ74" s="36">
        <v>82</v>
      </c>
      <c r="AK74" s="36">
        <v>0</v>
      </c>
      <c r="AL74" s="36">
        <f>(AK74/AI74)*100</f>
        <v>0</v>
      </c>
      <c r="AM74" s="36"/>
      <c r="AN74" s="36"/>
      <c r="AO74" s="36"/>
      <c r="AP74" s="36"/>
      <c r="AQ74" s="36"/>
      <c r="AR74" s="36"/>
      <c r="AS74" s="36"/>
      <c r="AT74" s="36"/>
      <c r="AU74" s="36"/>
      <c r="AV74" s="36"/>
      <c r="AW74" s="36"/>
      <c r="AX74" s="36"/>
      <c r="AY74" s="36"/>
      <c r="AZ74" s="36"/>
      <c r="BA74" s="36"/>
      <c r="BB74" s="36"/>
      <c r="BC74" s="36"/>
      <c r="BD74" s="36"/>
      <c r="BE74" s="36"/>
      <c r="BF74" s="36"/>
      <c r="BG74" s="36"/>
      <c r="BH74" s="12"/>
      <c r="BI74" s="12"/>
      <c r="BJ74" s="12"/>
      <c r="BK74" s="12"/>
      <c r="BL74" s="12"/>
      <c r="BM74" s="12"/>
      <c r="BN74" s="12"/>
      <c r="BO74" s="12"/>
    </row>
    <row r="75" spans="1:67" x14ac:dyDescent="0.2">
      <c r="A75" s="12"/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36"/>
      <c r="X75" s="12" t="s">
        <v>188</v>
      </c>
      <c r="Y75" s="36">
        <v>457</v>
      </c>
      <c r="Z75" s="36">
        <v>589</v>
      </c>
      <c r="AA75" s="36">
        <v>7</v>
      </c>
      <c r="AB75" s="36">
        <f>(AA75/Y75)*100</f>
        <v>1.5317286652078774</v>
      </c>
      <c r="AC75" s="12" t="s">
        <v>223</v>
      </c>
      <c r="AD75" s="36">
        <v>16</v>
      </c>
      <c r="AE75" s="36">
        <v>30</v>
      </c>
      <c r="AF75" s="36">
        <v>0</v>
      </c>
      <c r="AG75" s="36">
        <v>0</v>
      </c>
      <c r="AH75" s="12" t="s">
        <v>190</v>
      </c>
      <c r="AI75" s="36">
        <v>129</v>
      </c>
      <c r="AJ75" s="36">
        <v>118</v>
      </c>
      <c r="AK75" s="36">
        <v>1</v>
      </c>
      <c r="AL75" s="36">
        <f>(AK75/AI75)*100</f>
        <v>0.77519379844961245</v>
      </c>
      <c r="AM75" s="36"/>
      <c r="AN75" s="36"/>
      <c r="AO75" s="36"/>
      <c r="AP75" s="36"/>
      <c r="AQ75" s="36"/>
      <c r="AR75" s="36"/>
      <c r="AS75" s="36"/>
      <c r="AT75" s="36"/>
      <c r="AU75" s="36"/>
      <c r="AV75" s="36"/>
      <c r="AW75" s="36"/>
      <c r="AX75" s="36"/>
      <c r="AY75" s="36"/>
      <c r="AZ75" s="36"/>
      <c r="BA75" s="36"/>
      <c r="BB75" s="36"/>
      <c r="BC75" s="36"/>
      <c r="BD75" s="36"/>
      <c r="BE75" s="36"/>
      <c r="BF75" s="36"/>
      <c r="BG75" s="36"/>
      <c r="BH75" s="12"/>
      <c r="BI75" s="12"/>
      <c r="BJ75" s="12"/>
      <c r="BK75" s="12"/>
      <c r="BL75" s="12"/>
      <c r="BM75" s="12"/>
      <c r="BN75" s="12"/>
      <c r="BO75" s="12"/>
    </row>
    <row r="76" spans="1:67" x14ac:dyDescent="0.2">
      <c r="A76" s="12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36"/>
      <c r="X76" s="12" t="s">
        <v>187</v>
      </c>
      <c r="Y76" s="36">
        <v>211</v>
      </c>
      <c r="Z76" s="36">
        <v>190</v>
      </c>
      <c r="AA76" s="36">
        <v>1</v>
      </c>
      <c r="AB76" s="36">
        <f>(AA76/Y76)*100</f>
        <v>0.47393364928909953</v>
      </c>
      <c r="AC76" s="36"/>
      <c r="AD76" s="36"/>
      <c r="AE76" s="36"/>
      <c r="AF76" s="36"/>
      <c r="AG76" s="36"/>
      <c r="AH76" s="12">
        <v>7</v>
      </c>
      <c r="AI76" s="36">
        <v>753</v>
      </c>
      <c r="AJ76" s="36">
        <v>494</v>
      </c>
      <c r="AK76" s="36">
        <v>1</v>
      </c>
      <c r="AL76" s="36">
        <f>(AK76/AI76)*100</f>
        <v>0.13280212483399734</v>
      </c>
      <c r="AM76" s="36"/>
      <c r="AN76" s="36"/>
      <c r="AO76" s="36"/>
      <c r="AP76" s="36"/>
      <c r="AQ76" s="36"/>
      <c r="AR76" s="36"/>
      <c r="AS76" s="36"/>
      <c r="AT76" s="36"/>
      <c r="AU76" s="36"/>
      <c r="AV76" s="36"/>
      <c r="AW76" s="36"/>
      <c r="AX76" s="36"/>
      <c r="AY76" s="36"/>
      <c r="AZ76" s="36"/>
      <c r="BA76" s="36"/>
      <c r="BB76" s="36"/>
      <c r="BC76" s="36"/>
      <c r="BD76" s="36"/>
      <c r="BE76" s="36"/>
      <c r="BF76" s="36"/>
      <c r="BG76" s="36"/>
      <c r="BH76" s="12"/>
      <c r="BI76" s="12"/>
      <c r="BJ76" s="12"/>
      <c r="BK76" s="12"/>
      <c r="BL76" s="12"/>
      <c r="BM76" s="12"/>
      <c r="BN76" s="12"/>
      <c r="BO76" s="12"/>
    </row>
    <row r="77" spans="1:67" x14ac:dyDescent="0.2">
      <c r="A77" s="12"/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36"/>
      <c r="X77" s="12">
        <v>13</v>
      </c>
      <c r="Y77" s="36">
        <v>555</v>
      </c>
      <c r="Z77" s="36">
        <v>743</v>
      </c>
      <c r="AA77" s="36">
        <v>2</v>
      </c>
      <c r="AB77" s="36">
        <f>(AA77/Y77)*100</f>
        <v>0.36036036036036034</v>
      </c>
      <c r="AC77" s="36"/>
      <c r="AD77" s="36"/>
      <c r="AE77" s="36"/>
      <c r="AF77" s="36"/>
      <c r="AG77" s="36"/>
      <c r="AH77" s="12">
        <v>8</v>
      </c>
      <c r="AI77" s="36">
        <v>474</v>
      </c>
      <c r="AJ77" s="36">
        <v>494</v>
      </c>
      <c r="AK77" s="36">
        <v>0</v>
      </c>
      <c r="AL77" s="36">
        <f>(AK77/AI77)*100</f>
        <v>0</v>
      </c>
      <c r="AM77" s="36"/>
      <c r="AN77" s="36"/>
      <c r="AO77" s="36"/>
      <c r="AP77" s="36"/>
      <c r="AQ77" s="36"/>
      <c r="AR77" s="36"/>
      <c r="AS77" s="36"/>
      <c r="AT77" s="36"/>
      <c r="AU77" s="36"/>
      <c r="AV77" s="36"/>
      <c r="AW77" s="36"/>
      <c r="AX77" s="36"/>
      <c r="AY77" s="36"/>
      <c r="AZ77" s="36"/>
      <c r="BA77" s="36"/>
      <c r="BB77" s="36"/>
      <c r="BC77" s="36"/>
      <c r="BD77" s="36"/>
      <c r="BE77" s="36"/>
      <c r="BF77" s="36"/>
      <c r="BG77" s="36"/>
      <c r="BH77" s="12"/>
      <c r="BI77" s="12"/>
      <c r="BJ77" s="12"/>
      <c r="BK77" s="12"/>
      <c r="BL77" s="12"/>
      <c r="BM77" s="12"/>
      <c r="BN77" s="12"/>
      <c r="BO77" s="12"/>
    </row>
    <row r="78" spans="1:67" x14ac:dyDescent="0.2">
      <c r="A78" s="83" t="s">
        <v>97</v>
      </c>
      <c r="B78" s="82" t="s">
        <v>204</v>
      </c>
      <c r="C78" s="82"/>
      <c r="D78" s="82"/>
      <c r="E78" s="82"/>
      <c r="F78" s="82"/>
      <c r="G78" s="82"/>
      <c r="H78" s="82"/>
      <c r="I78" s="82"/>
      <c r="J78" s="82"/>
      <c r="K78" s="82"/>
      <c r="L78" s="81" t="s">
        <v>203</v>
      </c>
      <c r="M78" s="81"/>
      <c r="N78" s="81"/>
      <c r="O78" s="81"/>
      <c r="P78" s="81"/>
      <c r="Q78" s="81"/>
      <c r="R78" s="81"/>
      <c r="S78" s="81"/>
      <c r="T78" s="81"/>
      <c r="U78" s="81"/>
      <c r="V78" s="12"/>
      <c r="W78" s="36"/>
      <c r="X78" s="36"/>
      <c r="Y78" s="29">
        <f>SUM(Y73:Y77)</f>
        <v>2396</v>
      </c>
      <c r="Z78" s="36"/>
      <c r="AA78" s="36"/>
      <c r="AB78" s="36"/>
      <c r="AC78" s="36"/>
      <c r="AD78" s="29">
        <f>SUM(AD73:AD75)</f>
        <v>104</v>
      </c>
      <c r="AE78" s="36"/>
      <c r="AF78" s="36"/>
      <c r="AG78" s="36"/>
      <c r="AH78" s="12">
        <v>11</v>
      </c>
      <c r="AI78" s="36">
        <v>154</v>
      </c>
      <c r="AJ78" s="36">
        <v>740</v>
      </c>
      <c r="AK78" s="36">
        <v>1</v>
      </c>
      <c r="AL78" s="36">
        <f>(AK78/AI78)*100</f>
        <v>0.64935064935064934</v>
      </c>
      <c r="AM78" s="36"/>
      <c r="AN78" s="36"/>
      <c r="AO78" s="36"/>
      <c r="AP78" s="36"/>
      <c r="AQ78" s="36"/>
      <c r="AR78" s="36"/>
      <c r="AS78" s="36"/>
      <c r="AT78" s="36"/>
      <c r="AU78" s="36"/>
      <c r="AV78" s="36"/>
      <c r="AW78" s="36"/>
      <c r="AX78" s="36"/>
      <c r="AY78" s="36"/>
      <c r="AZ78" s="36"/>
      <c r="BA78" s="36"/>
      <c r="BB78" s="36"/>
      <c r="BC78" s="36"/>
      <c r="BD78" s="36"/>
      <c r="BE78" s="36"/>
      <c r="BF78" s="36"/>
      <c r="BG78" s="36"/>
      <c r="BH78" s="12"/>
      <c r="BI78" s="12"/>
      <c r="BJ78" s="12"/>
      <c r="BK78" s="12"/>
      <c r="BL78" s="12"/>
      <c r="BM78" s="12"/>
      <c r="BN78" s="12"/>
      <c r="BO78" s="12"/>
    </row>
    <row r="79" spans="1:67" x14ac:dyDescent="0.2">
      <c r="A79" s="83"/>
      <c r="B79" s="88"/>
      <c r="C79" s="88"/>
      <c r="D79" s="88"/>
      <c r="E79" s="88"/>
      <c r="F79" s="88"/>
      <c r="G79" s="88"/>
      <c r="H79" s="88"/>
      <c r="I79" s="88"/>
      <c r="J79" s="88"/>
      <c r="K79" s="88"/>
      <c r="L79" s="87"/>
      <c r="M79" s="87"/>
      <c r="N79" s="87"/>
      <c r="O79" s="87"/>
      <c r="P79" s="87"/>
      <c r="Q79" s="87"/>
      <c r="R79" s="87"/>
      <c r="S79" s="87"/>
      <c r="T79" s="87"/>
      <c r="U79" s="87"/>
      <c r="V79" s="12"/>
      <c r="W79" s="36"/>
      <c r="X79" s="36"/>
      <c r="Y79" s="36"/>
      <c r="Z79" s="36"/>
      <c r="AA79" s="36"/>
      <c r="AB79" s="36"/>
      <c r="AC79" s="36"/>
      <c r="AD79" s="36"/>
      <c r="AE79" s="36"/>
      <c r="AF79" s="36"/>
      <c r="AG79" s="36"/>
      <c r="AH79" s="12"/>
      <c r="AI79" s="29">
        <f>SUM(AI73:AI78)</f>
        <v>1786</v>
      </c>
      <c r="AJ79" s="36"/>
      <c r="AK79" s="36"/>
      <c r="AL79" s="36"/>
      <c r="AM79" s="36"/>
      <c r="AN79" s="36"/>
      <c r="AO79" s="36"/>
      <c r="AP79" s="36"/>
      <c r="AQ79" s="36"/>
      <c r="AR79" s="36"/>
      <c r="AS79" s="36"/>
      <c r="AT79" s="36"/>
      <c r="AU79" s="36"/>
      <c r="AV79" s="36"/>
      <c r="AW79" s="36"/>
      <c r="AX79" s="36"/>
      <c r="AY79" s="36"/>
      <c r="AZ79" s="36"/>
      <c r="BA79" s="36"/>
      <c r="BB79" s="36"/>
      <c r="BC79" s="36"/>
      <c r="BD79" s="36"/>
      <c r="BE79" s="36"/>
      <c r="BF79" s="36"/>
      <c r="BG79" s="36"/>
      <c r="BH79" s="12"/>
      <c r="BI79" s="12"/>
      <c r="BJ79" s="12"/>
      <c r="BK79" s="12"/>
      <c r="BL79" s="12"/>
      <c r="BM79" s="12"/>
      <c r="BN79" s="12"/>
      <c r="BO79" s="12"/>
    </row>
    <row r="80" spans="1:67" x14ac:dyDescent="0.2">
      <c r="A80" s="83"/>
      <c r="B80" s="88"/>
      <c r="C80" s="88"/>
      <c r="D80" s="88"/>
      <c r="E80" s="88"/>
      <c r="F80" s="88"/>
      <c r="G80" s="88"/>
      <c r="H80" s="88"/>
      <c r="I80" s="88"/>
      <c r="J80" s="88"/>
      <c r="K80" s="88"/>
      <c r="L80" s="87"/>
      <c r="M80" s="87"/>
      <c r="N80" s="87"/>
      <c r="O80" s="87"/>
      <c r="P80" s="87"/>
      <c r="Q80" s="87"/>
      <c r="R80" s="87"/>
      <c r="S80" s="87"/>
      <c r="T80" s="87"/>
      <c r="U80" s="87"/>
      <c r="V80" s="12"/>
      <c r="W80" s="36"/>
      <c r="X80" s="36" t="s">
        <v>199</v>
      </c>
      <c r="Y80" s="36">
        <f>AVERAGE(Y73:Y77)</f>
        <v>479.2</v>
      </c>
      <c r="Z80" s="36">
        <f>AVERAGE(Z73:Z77)</f>
        <v>415</v>
      </c>
      <c r="AA80" s="36">
        <f>AVERAGE(AA73:AA77)</f>
        <v>2.2000000000000002</v>
      </c>
      <c r="AB80" s="36">
        <f>AVERAGE(AB73:AB77)</f>
        <v>0.49732998732369904</v>
      </c>
      <c r="AC80" s="36"/>
      <c r="AD80" s="36">
        <f>AVERAGE(AD73:AD77)</f>
        <v>34.666666666666664</v>
      </c>
      <c r="AE80" s="36">
        <f>AVERAGE(AE73:AE77)</f>
        <v>45.333333333333336</v>
      </c>
      <c r="AF80" s="36">
        <f>AVERAGE(AF73:AF77)</f>
        <v>0</v>
      </c>
      <c r="AG80" s="36">
        <f>AVERAGE(AG73:AG77)</f>
        <v>0</v>
      </c>
      <c r="AH80" s="36"/>
      <c r="AI80" s="36">
        <f>AVERAGE(AI73:AI77)</f>
        <v>326.39999999999998</v>
      </c>
      <c r="AJ80" s="36">
        <f>AVERAGE(AJ73:AJ77)</f>
        <v>277.60000000000002</v>
      </c>
      <c r="AK80" s="36">
        <f>AVERAGE(AK73:AK77)</f>
        <v>1.2</v>
      </c>
      <c r="AL80" s="36">
        <f>AVERAGE(AL73:AL77)</f>
        <v>0.8215991846567221</v>
      </c>
      <c r="AM80" s="36"/>
      <c r="AN80" s="36"/>
      <c r="AO80" s="36"/>
      <c r="AP80" s="36"/>
      <c r="AQ80" s="36"/>
      <c r="AR80" s="36"/>
      <c r="AS80" s="36"/>
      <c r="AT80" s="36"/>
      <c r="AU80" s="36"/>
      <c r="AV80" s="36"/>
      <c r="AW80" s="36"/>
      <c r="AX80" s="36"/>
      <c r="AY80" s="36"/>
      <c r="AZ80" s="36"/>
      <c r="BA80" s="36"/>
      <c r="BB80" s="36"/>
      <c r="BC80" s="36"/>
      <c r="BD80" s="36"/>
      <c r="BE80" s="36"/>
      <c r="BF80" s="36"/>
      <c r="BG80" s="36"/>
      <c r="BH80" s="12"/>
      <c r="BI80" s="12"/>
      <c r="BJ80" s="12"/>
      <c r="BK80" s="12"/>
      <c r="BL80" s="12"/>
      <c r="BM80" s="12"/>
      <c r="BN80" s="12"/>
      <c r="BO80" s="12"/>
    </row>
    <row r="81" spans="1:67" x14ac:dyDescent="0.2">
      <c r="A81" s="36"/>
      <c r="B81" s="43" t="s">
        <v>201</v>
      </c>
      <c r="C81" s="43" t="s">
        <v>202</v>
      </c>
      <c r="D81" s="43"/>
      <c r="E81" s="43"/>
      <c r="F81" s="43"/>
      <c r="G81" s="43" t="s">
        <v>201</v>
      </c>
      <c r="H81" s="43" t="s">
        <v>200</v>
      </c>
      <c r="I81" s="43"/>
      <c r="J81" s="43"/>
      <c r="K81" s="43"/>
      <c r="L81" s="43" t="s">
        <v>201</v>
      </c>
      <c r="M81" s="43" t="s">
        <v>202</v>
      </c>
      <c r="N81" s="43"/>
      <c r="O81" s="43"/>
      <c r="P81" s="43"/>
      <c r="Q81" s="43" t="s">
        <v>201</v>
      </c>
      <c r="R81" s="43" t="s">
        <v>200</v>
      </c>
      <c r="S81" s="43"/>
      <c r="T81" s="43"/>
      <c r="U81" s="36"/>
      <c r="V81" s="12"/>
      <c r="W81" s="36"/>
      <c r="X81" s="36" t="s">
        <v>194</v>
      </c>
      <c r="Y81" s="36">
        <f>STDEV(Y73:Y77)</f>
        <v>233.8850144836133</v>
      </c>
      <c r="Z81" s="36">
        <f>STDEV(Z73:Z77)</f>
        <v>239.46294076537188</v>
      </c>
      <c r="AA81" s="36">
        <f>STDEV(AA73:AA77)</f>
        <v>2.7748873851023217</v>
      </c>
      <c r="AB81" s="36">
        <f>STDEV(AB73:AB77)</f>
        <v>0.60797424943209566</v>
      </c>
      <c r="AC81" s="36"/>
      <c r="AD81" s="36">
        <f>STDEV(AD73:AD77)</f>
        <v>22.744962812309307</v>
      </c>
      <c r="AE81" s="36">
        <f>STDEV(AE73:AE77)</f>
        <v>13.316656236958792</v>
      </c>
      <c r="AF81" s="36">
        <f>STDEV(AF73:AF77)</f>
        <v>0</v>
      </c>
      <c r="AG81" s="36">
        <f>STDEV(AG73:AG77)</f>
        <v>0</v>
      </c>
      <c r="AH81" s="36"/>
      <c r="AI81" s="36">
        <f>STDEV(AI73:AI77)</f>
        <v>280.20849380416718</v>
      </c>
      <c r="AJ81" s="36">
        <f>STDEV(AJ73:AJ77)</f>
        <v>202.12075598512885</v>
      </c>
      <c r="AK81" s="36">
        <f>STDEV(AK73:AK77)</f>
        <v>1.6431676725154984</v>
      </c>
      <c r="AL81" s="36">
        <f>STDEV(AL73:AL77)</f>
        <v>1.3677934537396548</v>
      </c>
      <c r="AM81" s="36"/>
      <c r="AN81" s="36"/>
      <c r="AO81" s="36"/>
      <c r="AP81" s="36"/>
      <c r="AQ81" s="36"/>
      <c r="AR81" s="36"/>
      <c r="AS81" s="36"/>
      <c r="AT81" s="36"/>
      <c r="AU81" s="36"/>
      <c r="AV81" s="36"/>
      <c r="AW81" s="36"/>
      <c r="AX81" s="36"/>
      <c r="AY81" s="36"/>
      <c r="AZ81" s="36"/>
      <c r="BA81" s="36"/>
      <c r="BB81" s="36"/>
      <c r="BC81" s="36"/>
      <c r="BD81" s="36"/>
      <c r="BE81" s="36"/>
      <c r="BF81" s="36"/>
      <c r="BG81" s="36"/>
      <c r="BH81" s="12"/>
      <c r="BI81" s="12"/>
      <c r="BJ81" s="12"/>
      <c r="BK81" s="12"/>
      <c r="BL81" s="12"/>
      <c r="BM81" s="12"/>
      <c r="BN81" s="12"/>
      <c r="BO81" s="12"/>
    </row>
    <row r="82" spans="1:67" x14ac:dyDescent="0.2">
      <c r="A82" s="36"/>
      <c r="B82" s="43"/>
      <c r="C82" s="36" t="s">
        <v>198</v>
      </c>
      <c r="D82" s="36" t="s">
        <v>197</v>
      </c>
      <c r="E82" s="36" t="s">
        <v>196</v>
      </c>
      <c r="F82" s="36" t="s">
        <v>195</v>
      </c>
      <c r="G82" s="43"/>
      <c r="H82" s="36" t="s">
        <v>198</v>
      </c>
      <c r="I82" s="36" t="s">
        <v>197</v>
      </c>
      <c r="J82" s="36" t="s">
        <v>196</v>
      </c>
      <c r="K82" s="36" t="s">
        <v>195</v>
      </c>
      <c r="L82" s="43"/>
      <c r="M82" s="36" t="s">
        <v>198</v>
      </c>
      <c r="N82" s="36" t="s">
        <v>197</v>
      </c>
      <c r="O82" s="36" t="s">
        <v>196</v>
      </c>
      <c r="P82" s="36" t="s">
        <v>195</v>
      </c>
      <c r="Q82" s="43"/>
      <c r="R82" s="36" t="s">
        <v>198</v>
      </c>
      <c r="S82" s="36" t="s">
        <v>197</v>
      </c>
      <c r="T82" s="36" t="s">
        <v>196</v>
      </c>
      <c r="U82" s="36" t="s">
        <v>195</v>
      </c>
      <c r="V82" s="12"/>
      <c r="W82" s="36"/>
      <c r="X82" s="36" t="s">
        <v>29</v>
      </c>
      <c r="Y82" s="36">
        <f>Y81/2.24</f>
        <v>104.41295289447021</v>
      </c>
      <c r="Z82" s="36">
        <f>Z81/2.24</f>
        <v>106.90309855596958</v>
      </c>
      <c r="AA82" s="36">
        <f>AA81/2.24</f>
        <v>1.2387890112063935</v>
      </c>
      <c r="AB82" s="36">
        <f>AB81/2.24</f>
        <v>0.27141707563932838</v>
      </c>
      <c r="AC82" s="36"/>
      <c r="AD82" s="36">
        <f>AD81/1.73</f>
        <v>13.147377348155668</v>
      </c>
      <c r="AE82" s="36">
        <f>AE81/1.73</f>
        <v>7.697489154311441</v>
      </c>
      <c r="AF82" s="36">
        <f>AF81/1.73</f>
        <v>0</v>
      </c>
      <c r="AG82" s="36">
        <f>AG81/1.73</f>
        <v>0</v>
      </c>
      <c r="AH82" s="36"/>
      <c r="AI82" s="36">
        <f>AI81/2.45</f>
        <v>114.37081379761925</v>
      </c>
      <c r="AJ82" s="36">
        <f>AJ81/2.45</f>
        <v>82.498267749032181</v>
      </c>
      <c r="AK82" s="36">
        <f>AK81/2.45</f>
        <v>0.67068068265938707</v>
      </c>
      <c r="AL82" s="36">
        <f>AL81/2.45</f>
        <v>0.5582830423427162</v>
      </c>
      <c r="AM82" s="36"/>
      <c r="AN82" s="36"/>
      <c r="AO82" s="36"/>
      <c r="AP82" s="36"/>
      <c r="AQ82" s="36"/>
      <c r="AR82" s="36"/>
      <c r="AS82" s="36"/>
      <c r="AT82" s="36"/>
      <c r="AU82" s="36"/>
      <c r="AV82" s="36"/>
      <c r="AW82" s="36"/>
      <c r="AX82" s="36"/>
      <c r="AY82" s="36"/>
      <c r="AZ82" s="36"/>
      <c r="BA82" s="36"/>
      <c r="BB82" s="36"/>
      <c r="BC82" s="36"/>
      <c r="BD82" s="36"/>
      <c r="BE82" s="36"/>
      <c r="BF82" s="36"/>
      <c r="BG82" s="36"/>
      <c r="BH82" s="12"/>
      <c r="BI82" s="12"/>
      <c r="BJ82" s="12"/>
      <c r="BK82" s="12"/>
      <c r="BL82" s="12"/>
      <c r="BM82" s="12"/>
      <c r="BN82" s="12"/>
      <c r="BO82" s="12"/>
    </row>
    <row r="83" spans="1:67" x14ac:dyDescent="0.2">
      <c r="A83" s="12"/>
      <c r="B83" s="12">
        <v>4</v>
      </c>
      <c r="C83" s="12"/>
      <c r="D83" s="12"/>
      <c r="E83" s="12"/>
      <c r="F83" s="12"/>
      <c r="G83" s="12" t="s">
        <v>225</v>
      </c>
      <c r="H83" s="12"/>
      <c r="I83" s="12"/>
      <c r="J83" s="12"/>
      <c r="K83" s="12"/>
      <c r="L83" s="12" t="s">
        <v>192</v>
      </c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36"/>
      <c r="X83" s="36"/>
      <c r="Y83" s="36"/>
      <c r="Z83" s="36"/>
      <c r="AA83" s="36"/>
      <c r="AB83" s="36"/>
      <c r="AC83" s="36"/>
      <c r="AD83" s="36"/>
      <c r="AE83" s="36"/>
      <c r="AF83" s="36"/>
      <c r="AG83" s="36"/>
      <c r="AH83" s="36"/>
      <c r="AI83" s="36"/>
      <c r="AJ83" s="36"/>
      <c r="AK83" s="36"/>
      <c r="AL83" s="36"/>
      <c r="AM83" s="36"/>
      <c r="AN83" s="36"/>
      <c r="AO83" s="36"/>
      <c r="AP83" s="36"/>
      <c r="AQ83" s="36"/>
      <c r="AR83" s="36"/>
      <c r="AS83" s="36"/>
      <c r="AT83" s="36"/>
      <c r="AU83" s="36"/>
      <c r="AV83" s="36"/>
      <c r="AW83" s="36"/>
      <c r="AX83" s="36"/>
      <c r="AY83" s="36"/>
      <c r="AZ83" s="36"/>
      <c r="BA83" s="36"/>
      <c r="BB83" s="36"/>
      <c r="BC83" s="36"/>
      <c r="BD83" s="36"/>
      <c r="BE83" s="36"/>
      <c r="BF83" s="36"/>
      <c r="BG83" s="36"/>
      <c r="BH83" s="12"/>
      <c r="BI83" s="12"/>
      <c r="BJ83" s="12"/>
      <c r="BK83" s="12"/>
      <c r="BL83" s="12"/>
      <c r="BM83" s="12"/>
      <c r="BN83" s="12"/>
      <c r="BO83" s="12"/>
    </row>
    <row r="84" spans="1:67" x14ac:dyDescent="0.2">
      <c r="A84" s="12"/>
      <c r="B84" s="12" t="s">
        <v>210</v>
      </c>
      <c r="C84" s="12"/>
      <c r="D84" s="12"/>
      <c r="E84" s="12"/>
      <c r="F84" s="12"/>
      <c r="G84" s="12" t="s">
        <v>187</v>
      </c>
      <c r="H84" s="12">
        <v>1.6919999999999999</v>
      </c>
      <c r="I84" s="12">
        <v>47.15</v>
      </c>
      <c r="J84" s="12">
        <v>5.0000000000000001E-4</v>
      </c>
      <c r="K84" s="12" t="s">
        <v>224</v>
      </c>
      <c r="L84" s="12" t="s">
        <v>193</v>
      </c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36"/>
      <c r="X84" s="36"/>
      <c r="Y84" s="36"/>
      <c r="Z84" s="36"/>
      <c r="AA84" s="36"/>
      <c r="AB84" s="36"/>
      <c r="AC84" s="36"/>
      <c r="AD84" s="36"/>
      <c r="AE84" s="36"/>
      <c r="AF84" s="36"/>
      <c r="AG84" s="36"/>
      <c r="AH84" s="36"/>
      <c r="AI84" s="36"/>
      <c r="AJ84" s="36"/>
      <c r="AK84" s="36"/>
      <c r="AL84" s="36"/>
      <c r="AM84" s="36"/>
      <c r="AN84" s="36"/>
      <c r="AO84" s="36"/>
      <c r="AP84" s="36"/>
      <c r="AQ84" s="36"/>
      <c r="AR84" s="36"/>
      <c r="AS84" s="36"/>
      <c r="AT84" s="36"/>
      <c r="AU84" s="36"/>
      <c r="AV84" s="36"/>
      <c r="AW84" s="36"/>
      <c r="AX84" s="36"/>
      <c r="AY84" s="36"/>
      <c r="AZ84" s="36"/>
      <c r="BA84" s="36"/>
      <c r="BB84" s="36"/>
      <c r="BC84" s="36"/>
      <c r="BD84" s="36"/>
      <c r="BE84" s="36"/>
      <c r="BF84" s="36"/>
      <c r="BG84" s="36"/>
      <c r="BH84" s="12"/>
      <c r="BI84" s="12"/>
      <c r="BJ84" s="12"/>
      <c r="BK84" s="12"/>
      <c r="BL84" s="12"/>
      <c r="BM84" s="12"/>
      <c r="BN84" s="12"/>
      <c r="BO84" s="12"/>
    </row>
    <row r="85" spans="1:67" x14ac:dyDescent="0.2">
      <c r="A85" s="12"/>
      <c r="B85" s="12" t="s">
        <v>188</v>
      </c>
      <c r="C85" s="12"/>
      <c r="D85" s="12"/>
      <c r="E85" s="12"/>
      <c r="F85" s="12"/>
      <c r="G85" s="12" t="s">
        <v>223</v>
      </c>
      <c r="H85" s="12">
        <v>1.581</v>
      </c>
      <c r="I85" s="12">
        <v>164.8</v>
      </c>
      <c r="J85" s="12">
        <v>5.0000000000000001E-4</v>
      </c>
      <c r="K85" s="36" t="s">
        <v>222</v>
      </c>
      <c r="L85" s="12" t="s">
        <v>190</v>
      </c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1" t="s">
        <v>19</v>
      </c>
      <c r="X85" s="86" t="s">
        <v>204</v>
      </c>
      <c r="Y85" s="86"/>
      <c r="Z85" s="86"/>
      <c r="AA85" s="86"/>
      <c r="AB85" s="86"/>
      <c r="AC85" s="86"/>
      <c r="AD85" s="86"/>
      <c r="AE85" s="86"/>
      <c r="AF85" s="86"/>
      <c r="AG85" s="86"/>
      <c r="AH85" s="85" t="s">
        <v>203</v>
      </c>
      <c r="AI85" s="85"/>
      <c r="AJ85" s="85"/>
      <c r="AK85" s="85"/>
      <c r="AL85" s="85"/>
      <c r="AM85" s="85"/>
      <c r="AN85" s="85"/>
      <c r="AO85" s="85"/>
      <c r="AP85" s="85"/>
      <c r="AQ85" s="85"/>
      <c r="AR85" s="36"/>
      <c r="AS85" s="36"/>
      <c r="AT85" s="36"/>
      <c r="AU85" s="36"/>
      <c r="AV85" s="36"/>
      <c r="AW85" s="36"/>
      <c r="AX85" s="36"/>
      <c r="AY85" s="36"/>
      <c r="AZ85" s="36"/>
      <c r="BA85" s="36"/>
      <c r="BB85" s="36"/>
      <c r="BC85" s="36"/>
      <c r="BD85" s="36"/>
      <c r="BE85" s="36"/>
      <c r="BF85" s="36"/>
      <c r="BG85" s="36"/>
      <c r="BH85" s="12"/>
      <c r="BI85" s="12"/>
      <c r="BJ85" s="12"/>
      <c r="BK85" s="12"/>
      <c r="BL85" s="12"/>
      <c r="BM85" s="12"/>
      <c r="BN85" s="12"/>
      <c r="BO85" s="12"/>
    </row>
    <row r="86" spans="1:67" x14ac:dyDescent="0.2">
      <c r="A86" s="12"/>
      <c r="B86" s="12" t="s">
        <v>187</v>
      </c>
      <c r="C86" s="12"/>
      <c r="D86" s="12"/>
      <c r="E86" s="12"/>
      <c r="F86" s="12"/>
      <c r="G86" s="12"/>
      <c r="H86" s="12"/>
      <c r="I86" s="12"/>
      <c r="J86" s="12"/>
      <c r="K86" s="12"/>
      <c r="L86" s="12">
        <v>7</v>
      </c>
      <c r="M86" s="12"/>
      <c r="N86" s="12"/>
      <c r="O86" s="12"/>
      <c r="P86" s="12"/>
      <c r="Q86" s="12"/>
      <c r="R86" s="12"/>
      <c r="S86" s="12"/>
      <c r="T86" s="12"/>
      <c r="U86" s="12"/>
      <c r="V86" s="12"/>
      <c r="X86" s="43" t="s">
        <v>201</v>
      </c>
      <c r="Y86" s="43" t="s">
        <v>209</v>
      </c>
      <c r="Z86" s="43"/>
      <c r="AA86" s="43"/>
      <c r="AB86" s="43"/>
      <c r="AC86" s="43" t="s">
        <v>201</v>
      </c>
      <c r="AD86" s="43" t="s">
        <v>208</v>
      </c>
      <c r="AE86" s="43"/>
      <c r="AF86" s="43"/>
      <c r="AG86" s="43"/>
      <c r="AH86" s="43" t="s">
        <v>201</v>
      </c>
      <c r="AI86" s="43" t="s">
        <v>209</v>
      </c>
      <c r="AJ86" s="43"/>
      <c r="AK86" s="43"/>
      <c r="AL86" s="43"/>
      <c r="AM86" s="43" t="s">
        <v>201</v>
      </c>
      <c r="AN86" s="43" t="s">
        <v>208</v>
      </c>
      <c r="AO86" s="43"/>
      <c r="AP86" s="43"/>
      <c r="AQ86" s="43"/>
      <c r="AR86" s="36"/>
      <c r="AS86" s="36"/>
      <c r="AT86" s="36"/>
      <c r="AU86" s="36"/>
      <c r="AV86" s="36"/>
      <c r="AW86" s="36"/>
      <c r="AX86" s="36"/>
      <c r="AY86" s="36"/>
      <c r="AZ86" s="36"/>
      <c r="BA86" s="36"/>
      <c r="BB86" s="36"/>
      <c r="BC86" s="36"/>
      <c r="BD86" s="36"/>
      <c r="BE86" s="36"/>
      <c r="BF86" s="36"/>
      <c r="BG86" s="36"/>
      <c r="BH86" s="12"/>
      <c r="BI86" s="12"/>
      <c r="BJ86" s="12"/>
      <c r="BK86" s="12"/>
      <c r="BL86" s="12"/>
      <c r="BM86" s="12"/>
      <c r="BN86" s="12"/>
      <c r="BO86" s="12"/>
    </row>
    <row r="87" spans="1:67" ht="34" x14ac:dyDescent="0.2">
      <c r="A87" s="12"/>
      <c r="B87" s="12">
        <v>13</v>
      </c>
      <c r="C87" s="12"/>
      <c r="D87" s="12"/>
      <c r="E87" s="12"/>
      <c r="F87" s="12"/>
      <c r="G87" s="12"/>
      <c r="H87" s="12"/>
      <c r="I87" s="12"/>
      <c r="J87" s="12"/>
      <c r="K87" s="12"/>
      <c r="L87" s="12">
        <v>8</v>
      </c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36"/>
      <c r="X87" s="43"/>
      <c r="Y87" s="36" t="s">
        <v>207</v>
      </c>
      <c r="Z87" s="36" t="s">
        <v>206</v>
      </c>
      <c r="AA87" s="84" t="s">
        <v>205</v>
      </c>
      <c r="AB87" s="36" t="s">
        <v>167</v>
      </c>
      <c r="AC87" s="43"/>
      <c r="AD87" s="36" t="s">
        <v>207</v>
      </c>
      <c r="AE87" s="36" t="s">
        <v>206</v>
      </c>
      <c r="AF87" s="84" t="s">
        <v>205</v>
      </c>
      <c r="AG87" s="36" t="s">
        <v>167</v>
      </c>
      <c r="AH87" s="43"/>
      <c r="AI87" s="36" t="s">
        <v>207</v>
      </c>
      <c r="AJ87" s="36" t="s">
        <v>206</v>
      </c>
      <c r="AK87" s="84" t="s">
        <v>205</v>
      </c>
      <c r="AL87" s="36" t="s">
        <v>167</v>
      </c>
      <c r="AM87" s="43"/>
      <c r="AN87" s="36" t="s">
        <v>207</v>
      </c>
      <c r="AO87" s="36" t="s">
        <v>206</v>
      </c>
      <c r="AP87" s="84" t="s">
        <v>205</v>
      </c>
      <c r="AQ87" s="36" t="s">
        <v>167</v>
      </c>
      <c r="AR87" s="36"/>
      <c r="AS87" s="36"/>
      <c r="AT87" s="36"/>
      <c r="AU87" s="36"/>
      <c r="AV87" s="36"/>
      <c r="AW87" s="36"/>
      <c r="AX87" s="36"/>
      <c r="AY87" s="36"/>
      <c r="AZ87" s="36"/>
      <c r="BA87" s="36"/>
      <c r="BB87" s="36"/>
      <c r="BC87" s="36"/>
      <c r="BD87" s="36"/>
      <c r="BE87" s="36"/>
      <c r="BF87" s="36"/>
      <c r="BG87" s="36"/>
      <c r="BH87" s="12"/>
      <c r="BI87" s="12"/>
      <c r="BJ87" s="12"/>
      <c r="BK87" s="12"/>
      <c r="BL87" s="12"/>
      <c r="BM87" s="12"/>
      <c r="BN87" s="12"/>
      <c r="BO87" s="12"/>
    </row>
    <row r="88" spans="1:67" x14ac:dyDescent="0.2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>
        <v>11</v>
      </c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36"/>
      <c r="X88" s="12" t="s">
        <v>211</v>
      </c>
      <c r="Y88" s="36">
        <v>315</v>
      </c>
      <c r="Z88" s="36">
        <v>262</v>
      </c>
      <c r="AA88" s="36">
        <v>5</v>
      </c>
      <c r="AB88" s="36">
        <f>(AA88/Y88)*100</f>
        <v>1.5873015873015872</v>
      </c>
      <c r="AC88" s="12" t="s">
        <v>219</v>
      </c>
      <c r="AD88" s="36">
        <v>32</v>
      </c>
      <c r="AE88" s="36">
        <v>74</v>
      </c>
      <c r="AF88" s="36">
        <v>0</v>
      </c>
      <c r="AG88" s="36">
        <v>0</v>
      </c>
      <c r="AH88" s="12" t="s">
        <v>192</v>
      </c>
      <c r="AI88" s="36">
        <v>204</v>
      </c>
      <c r="AJ88" s="36">
        <v>172</v>
      </c>
      <c r="AK88" s="36">
        <v>31</v>
      </c>
      <c r="AL88" s="36">
        <f>(AK88/AI88)*100</f>
        <v>15.196078431372548</v>
      </c>
      <c r="AM88" s="12" t="s">
        <v>218</v>
      </c>
      <c r="AN88" s="36">
        <v>17</v>
      </c>
      <c r="AO88" s="36">
        <v>83</v>
      </c>
      <c r="AP88" s="36">
        <v>0</v>
      </c>
      <c r="AQ88" s="36">
        <f>(AP88/AN88)*100</f>
        <v>0</v>
      </c>
      <c r="AR88" s="36"/>
      <c r="AS88" s="36"/>
      <c r="AT88" s="36"/>
      <c r="AU88" s="36"/>
      <c r="AV88" s="36"/>
      <c r="AW88" s="36"/>
      <c r="AX88" s="36"/>
      <c r="AY88" s="36"/>
      <c r="AZ88" s="36"/>
      <c r="BA88" s="36"/>
      <c r="BB88" s="36"/>
      <c r="BC88" s="36"/>
      <c r="BD88" s="36"/>
      <c r="BE88" s="36"/>
      <c r="BF88" s="36"/>
      <c r="BG88" s="36"/>
      <c r="BH88" s="12"/>
      <c r="BI88" s="12"/>
      <c r="BJ88" s="12"/>
      <c r="BK88" s="12"/>
      <c r="BL88" s="12"/>
      <c r="BM88" s="12"/>
      <c r="BN88" s="12"/>
      <c r="BO88" s="12"/>
    </row>
    <row r="89" spans="1:67" x14ac:dyDescent="0.2">
      <c r="A89" s="12"/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36"/>
      <c r="X89" s="36" t="s">
        <v>217</v>
      </c>
      <c r="Y89" s="36">
        <v>365</v>
      </c>
      <c r="Z89" s="36">
        <v>282</v>
      </c>
      <c r="AA89" s="36">
        <v>3</v>
      </c>
      <c r="AB89" s="36">
        <f>(AA89/Y89)*100</f>
        <v>0.82191780821917804</v>
      </c>
      <c r="AC89" s="36" t="s">
        <v>221</v>
      </c>
      <c r="AD89" s="36">
        <v>16</v>
      </c>
      <c r="AE89" s="36">
        <v>98</v>
      </c>
      <c r="AF89" s="36">
        <v>0</v>
      </c>
      <c r="AG89" s="36">
        <v>0</v>
      </c>
      <c r="AH89" s="12" t="s">
        <v>217</v>
      </c>
      <c r="AI89" s="36">
        <v>103</v>
      </c>
      <c r="AJ89" s="36">
        <v>118</v>
      </c>
      <c r="AK89" s="36">
        <v>31</v>
      </c>
      <c r="AL89" s="36">
        <f>(AK89/AI89)*100</f>
        <v>30.097087378640776</v>
      </c>
      <c r="AM89" s="12" t="s">
        <v>216</v>
      </c>
      <c r="AN89" s="36">
        <v>25</v>
      </c>
      <c r="AO89" s="36">
        <v>200</v>
      </c>
      <c r="AP89" s="36">
        <v>1</v>
      </c>
      <c r="AQ89" s="36">
        <f>(AP89/AN89)*100</f>
        <v>4</v>
      </c>
      <c r="AR89" s="36"/>
      <c r="AS89" s="36"/>
      <c r="AT89" s="36"/>
      <c r="AU89" s="36"/>
      <c r="AV89" s="36"/>
      <c r="AW89" s="36"/>
      <c r="AX89" s="36"/>
      <c r="AY89" s="36"/>
      <c r="AZ89" s="36"/>
      <c r="BA89" s="36"/>
      <c r="BB89" s="36"/>
      <c r="BC89" s="36"/>
      <c r="BD89" s="36"/>
      <c r="BE89" s="36"/>
      <c r="BF89" s="36"/>
      <c r="BG89" s="36"/>
      <c r="BH89" s="12"/>
      <c r="BI89" s="12"/>
      <c r="BJ89" s="12"/>
      <c r="BK89" s="12"/>
      <c r="BL89" s="12"/>
      <c r="BM89" s="12"/>
      <c r="BN89" s="12"/>
      <c r="BO89" s="12"/>
    </row>
    <row r="90" spans="1:67" x14ac:dyDescent="0.2">
      <c r="A90" s="12"/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36"/>
      <c r="X90" s="36" t="s">
        <v>210</v>
      </c>
      <c r="Y90" s="36">
        <v>557</v>
      </c>
      <c r="Z90" s="36">
        <v>300</v>
      </c>
      <c r="AA90" s="36">
        <v>11</v>
      </c>
      <c r="AB90" s="36">
        <f>(AA90/Y90)*100</f>
        <v>1.9748653500897666</v>
      </c>
      <c r="AC90" s="36" t="s">
        <v>220</v>
      </c>
      <c r="AD90" s="36">
        <v>14</v>
      </c>
      <c r="AE90" s="36">
        <v>40</v>
      </c>
      <c r="AF90" s="36">
        <v>0</v>
      </c>
      <c r="AG90" s="36">
        <v>0</v>
      </c>
      <c r="AH90" s="12" t="s">
        <v>210</v>
      </c>
      <c r="AI90" s="36">
        <v>15</v>
      </c>
      <c r="AJ90" s="36">
        <v>98</v>
      </c>
      <c r="AK90" s="36">
        <v>5</v>
      </c>
      <c r="AL90" s="36">
        <f>(AK90/AI90)*100</f>
        <v>33.333333333333329</v>
      </c>
      <c r="AM90" s="12" t="s">
        <v>215</v>
      </c>
      <c r="AN90" s="36">
        <v>28</v>
      </c>
      <c r="AO90" s="36">
        <v>261</v>
      </c>
      <c r="AP90" s="36">
        <v>2</v>
      </c>
      <c r="AQ90" s="36">
        <f>(AP90/AN90)*100</f>
        <v>7.1428571428571423</v>
      </c>
      <c r="AR90" s="36"/>
      <c r="AS90" s="36"/>
      <c r="AT90" s="36"/>
      <c r="AU90" s="36"/>
      <c r="AV90" s="36"/>
      <c r="AW90" s="36"/>
      <c r="AX90" s="36"/>
      <c r="AY90" s="36"/>
      <c r="AZ90" s="36"/>
      <c r="BA90" s="36"/>
      <c r="BB90" s="36"/>
      <c r="BC90" s="36"/>
      <c r="BD90" s="36"/>
      <c r="BE90" s="36"/>
      <c r="BF90" s="36"/>
      <c r="BG90" s="36"/>
      <c r="BH90" s="12"/>
      <c r="BI90" s="12"/>
      <c r="BJ90" s="12"/>
      <c r="BK90" s="12"/>
      <c r="BL90" s="12"/>
      <c r="BM90" s="12"/>
      <c r="BN90" s="12"/>
      <c r="BO90" s="12"/>
    </row>
    <row r="91" spans="1:67" x14ac:dyDescent="0.2">
      <c r="A91" s="12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36"/>
      <c r="X91" s="36" t="s">
        <v>191</v>
      </c>
      <c r="Y91" s="36">
        <v>200</v>
      </c>
      <c r="Z91" s="36">
        <v>391</v>
      </c>
      <c r="AA91" s="36">
        <v>0</v>
      </c>
      <c r="AB91" s="36">
        <f>(AA91/Y91)*100</f>
        <v>0</v>
      </c>
      <c r="AC91" s="12" t="s">
        <v>218</v>
      </c>
      <c r="AD91" s="36">
        <v>17</v>
      </c>
      <c r="AE91" s="36">
        <v>83</v>
      </c>
      <c r="AF91" s="36">
        <v>0</v>
      </c>
      <c r="AG91" s="36">
        <f>(AF91/AD91)*100</f>
        <v>0</v>
      </c>
      <c r="AH91" s="12" t="s">
        <v>191</v>
      </c>
      <c r="AI91" s="36">
        <v>188</v>
      </c>
      <c r="AJ91" s="36">
        <v>216</v>
      </c>
      <c r="AK91" s="36">
        <v>38</v>
      </c>
      <c r="AL91" s="36">
        <f>(AK91/AI91)*100</f>
        <v>20.212765957446805</v>
      </c>
      <c r="AM91" s="12"/>
      <c r="AN91" s="36"/>
      <c r="AO91" s="36"/>
      <c r="AP91" s="36"/>
      <c r="AQ91" s="36"/>
      <c r="AR91" s="36"/>
      <c r="AS91" s="36"/>
      <c r="AT91" s="36"/>
      <c r="AU91" s="36"/>
      <c r="AV91" s="36"/>
      <c r="AW91" s="36"/>
      <c r="AX91" s="36"/>
      <c r="AY91" s="36"/>
      <c r="AZ91" s="36"/>
      <c r="BA91" s="36"/>
      <c r="BB91" s="36"/>
      <c r="BC91" s="36"/>
      <c r="BD91" s="36"/>
      <c r="BE91" s="36"/>
      <c r="BF91" s="36"/>
      <c r="BG91" s="36"/>
      <c r="BH91" s="12"/>
      <c r="BI91" s="12"/>
      <c r="BJ91" s="12"/>
      <c r="BK91" s="12"/>
      <c r="BL91" s="12"/>
      <c r="BM91" s="12"/>
      <c r="BN91" s="12"/>
      <c r="BO91" s="12"/>
    </row>
    <row r="92" spans="1:67" x14ac:dyDescent="0.2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36"/>
      <c r="X92" s="36" t="s">
        <v>187</v>
      </c>
      <c r="Y92" s="36">
        <v>163</v>
      </c>
      <c r="Z92" s="36">
        <v>154</v>
      </c>
      <c r="AA92" s="36">
        <v>2</v>
      </c>
      <c r="AB92" s="36">
        <f>(AA92/Y92)*100</f>
        <v>1.2269938650306749</v>
      </c>
      <c r="AC92" s="12" t="s">
        <v>216</v>
      </c>
      <c r="AD92" s="36">
        <v>25</v>
      </c>
      <c r="AE92" s="36">
        <v>200</v>
      </c>
      <c r="AF92" s="36">
        <v>1</v>
      </c>
      <c r="AG92" s="36">
        <f>(AF92/AD92)*100</f>
        <v>4</v>
      </c>
      <c r="AH92" s="12" t="s">
        <v>214</v>
      </c>
      <c r="AI92" s="36">
        <v>267</v>
      </c>
      <c r="AJ92" s="36">
        <v>315</v>
      </c>
      <c r="AK92" s="36">
        <v>80</v>
      </c>
      <c r="AL92" s="36">
        <f>(AK92/AI92)*100</f>
        <v>29.962546816479403</v>
      </c>
      <c r="AM92" s="12"/>
      <c r="AN92" s="36"/>
      <c r="AO92" s="36"/>
      <c r="AP92" s="36"/>
      <c r="AQ92" s="36"/>
      <c r="AR92" s="36"/>
      <c r="AS92" s="36"/>
      <c r="AT92" s="36"/>
      <c r="AU92" s="36"/>
      <c r="AV92" s="36"/>
      <c r="AW92" s="36"/>
      <c r="AX92" s="36"/>
      <c r="AY92" s="36"/>
      <c r="AZ92" s="36"/>
      <c r="BA92" s="36"/>
      <c r="BB92" s="36"/>
      <c r="BC92" s="36"/>
      <c r="BD92" s="36"/>
      <c r="BE92" s="36"/>
      <c r="BF92" s="36"/>
      <c r="BG92" s="36"/>
      <c r="BH92" s="12"/>
      <c r="BI92" s="12"/>
      <c r="BJ92" s="12"/>
      <c r="BK92" s="12"/>
      <c r="BL92" s="12"/>
      <c r="BM92" s="12"/>
      <c r="BN92" s="12"/>
      <c r="BO92" s="12"/>
    </row>
    <row r="93" spans="1:67" x14ac:dyDescent="0.2">
      <c r="A93" s="83" t="s">
        <v>19</v>
      </c>
      <c r="B93" s="82" t="s">
        <v>204</v>
      </c>
      <c r="C93" s="82"/>
      <c r="D93" s="82"/>
      <c r="E93" s="82"/>
      <c r="F93" s="82"/>
      <c r="G93" s="82"/>
      <c r="H93" s="82"/>
      <c r="I93" s="82"/>
      <c r="J93" s="82"/>
      <c r="K93" s="82"/>
      <c r="L93" s="81" t="s">
        <v>203</v>
      </c>
      <c r="M93" s="81"/>
      <c r="N93" s="81"/>
      <c r="O93" s="81"/>
      <c r="P93" s="81"/>
      <c r="Q93" s="81"/>
      <c r="R93" s="81"/>
      <c r="S93" s="81"/>
      <c r="T93" s="81"/>
      <c r="U93" s="81"/>
      <c r="V93" s="12"/>
      <c r="W93" s="36"/>
      <c r="X93" s="36"/>
      <c r="Y93" s="29">
        <f>SUM(Y88:Y92)</f>
        <v>1600</v>
      </c>
      <c r="Z93" s="36"/>
      <c r="AA93" s="36"/>
      <c r="AB93" s="36"/>
      <c r="AC93" s="12" t="s">
        <v>215</v>
      </c>
      <c r="AD93" s="36">
        <v>28</v>
      </c>
      <c r="AE93" s="36">
        <v>261</v>
      </c>
      <c r="AF93" s="36">
        <v>2</v>
      </c>
      <c r="AG93" s="36">
        <f>(AF93/AD93)*100</f>
        <v>7.1428571428571423</v>
      </c>
      <c r="AH93" s="12" t="s">
        <v>213</v>
      </c>
      <c r="AI93" s="36">
        <v>31</v>
      </c>
      <c r="AJ93" s="36">
        <v>84</v>
      </c>
      <c r="AK93" s="36">
        <v>14</v>
      </c>
      <c r="AL93" s="36">
        <f>(AK93/AI93)*100</f>
        <v>45.161290322580641</v>
      </c>
      <c r="AM93" s="12"/>
      <c r="AN93" s="36"/>
      <c r="AO93" s="36"/>
      <c r="AP93" s="36"/>
      <c r="AQ93" s="36"/>
      <c r="AR93" s="36"/>
      <c r="AS93" s="36"/>
      <c r="AT93" s="36"/>
      <c r="AU93" s="36"/>
      <c r="AV93" s="36"/>
      <c r="AW93" s="36"/>
      <c r="AX93" s="36"/>
      <c r="AY93" s="36"/>
      <c r="AZ93" s="36"/>
      <c r="BA93" s="36"/>
      <c r="BB93" s="36"/>
      <c r="BC93" s="36"/>
      <c r="BD93" s="36"/>
      <c r="BE93" s="36"/>
      <c r="BF93" s="36"/>
      <c r="BG93" s="36"/>
      <c r="BH93" s="12"/>
      <c r="BI93" s="12"/>
      <c r="BJ93" s="12"/>
      <c r="BK93" s="12"/>
      <c r="BL93" s="12"/>
      <c r="BM93" s="12"/>
      <c r="BN93" s="12"/>
      <c r="BO93" s="12"/>
    </row>
    <row r="94" spans="1:67" x14ac:dyDescent="0.2">
      <c r="A94" s="36"/>
      <c r="B94" s="43" t="s">
        <v>201</v>
      </c>
      <c r="C94" s="43" t="s">
        <v>202</v>
      </c>
      <c r="D94" s="43"/>
      <c r="E94" s="43"/>
      <c r="F94" s="43"/>
      <c r="G94" s="43" t="s">
        <v>201</v>
      </c>
      <c r="H94" s="43" t="s">
        <v>200</v>
      </c>
      <c r="I94" s="43"/>
      <c r="J94" s="43"/>
      <c r="K94" s="43"/>
      <c r="L94" s="43" t="s">
        <v>201</v>
      </c>
      <c r="M94" s="43" t="s">
        <v>202</v>
      </c>
      <c r="N94" s="43"/>
      <c r="O94" s="43"/>
      <c r="P94" s="43"/>
      <c r="Q94" s="43" t="s">
        <v>201</v>
      </c>
      <c r="R94" s="43" t="s">
        <v>200</v>
      </c>
      <c r="S94" s="43"/>
      <c r="T94" s="43"/>
      <c r="U94" s="36"/>
      <c r="V94" s="12"/>
      <c r="W94" s="36"/>
      <c r="X94" s="36"/>
      <c r="Y94" s="36"/>
      <c r="Z94" s="36"/>
      <c r="AA94" s="36"/>
      <c r="AB94" s="36"/>
      <c r="AC94" s="36"/>
      <c r="AD94" s="29">
        <f>SUM(AD88:AD93,AN88:AN90)</f>
        <v>202</v>
      </c>
      <c r="AE94" s="36"/>
      <c r="AF94" s="36"/>
      <c r="AG94" s="36"/>
      <c r="AH94" s="12" t="s">
        <v>212</v>
      </c>
      <c r="AI94" s="36">
        <v>116</v>
      </c>
      <c r="AJ94" s="36">
        <v>81</v>
      </c>
      <c r="AK94" s="36">
        <v>14</v>
      </c>
      <c r="AL94" s="36">
        <f>(AK94/AI94)*100</f>
        <v>12.068965517241379</v>
      </c>
      <c r="AM94" s="36"/>
      <c r="AN94" s="36"/>
      <c r="AO94" s="36"/>
      <c r="AP94" s="36"/>
      <c r="AQ94" s="36"/>
      <c r="AR94" s="36"/>
      <c r="AS94" s="36"/>
      <c r="AT94" s="36"/>
      <c r="AU94" s="36"/>
      <c r="AV94" s="36"/>
      <c r="AW94" s="36"/>
      <c r="AX94" s="36"/>
      <c r="AY94" s="36"/>
      <c r="AZ94" s="36"/>
      <c r="BA94" s="36"/>
      <c r="BB94" s="36"/>
      <c r="BC94" s="36"/>
      <c r="BD94" s="36"/>
      <c r="BE94" s="36"/>
      <c r="BF94" s="36"/>
      <c r="BG94" s="36"/>
      <c r="BH94" s="12"/>
      <c r="BI94" s="12"/>
      <c r="BJ94" s="12"/>
      <c r="BK94" s="12"/>
      <c r="BL94" s="12"/>
      <c r="BM94" s="12"/>
      <c r="BN94" s="12"/>
      <c r="BO94" s="12"/>
    </row>
    <row r="95" spans="1:67" x14ac:dyDescent="0.2">
      <c r="A95" s="36"/>
      <c r="B95" s="43"/>
      <c r="C95" s="36"/>
      <c r="D95" s="36"/>
      <c r="E95" s="36"/>
      <c r="F95" s="36"/>
      <c r="G95" s="43"/>
      <c r="H95" s="36"/>
      <c r="I95" s="36"/>
      <c r="J95" s="36"/>
      <c r="K95" s="36"/>
      <c r="L95" s="43"/>
      <c r="M95" s="36"/>
      <c r="N95" s="36"/>
      <c r="O95" s="36"/>
      <c r="P95" s="36"/>
      <c r="Q95" s="43"/>
      <c r="R95" s="36"/>
      <c r="S95" s="36"/>
      <c r="T95" s="36"/>
      <c r="U95" s="36"/>
      <c r="V95" s="12"/>
      <c r="W95" s="36"/>
      <c r="X95" s="36"/>
      <c r="Y95" s="36"/>
      <c r="Z95" s="36"/>
      <c r="AA95" s="36"/>
      <c r="AB95" s="36"/>
      <c r="AC95" s="36"/>
      <c r="AD95" s="36"/>
      <c r="AE95" s="36"/>
      <c r="AF95" s="36"/>
      <c r="AG95" s="36"/>
      <c r="AH95" s="12"/>
      <c r="AI95" s="29">
        <f>SUM(AI88:AI94)</f>
        <v>924</v>
      </c>
      <c r="AJ95" s="36"/>
      <c r="AK95" s="36"/>
      <c r="AL95" s="36"/>
      <c r="AM95" s="36"/>
      <c r="AN95" s="36"/>
      <c r="AO95" s="36"/>
      <c r="AP95" s="36"/>
      <c r="AQ95" s="36"/>
      <c r="AR95" s="36"/>
      <c r="AS95" s="36"/>
      <c r="AT95" s="36"/>
      <c r="AU95" s="36"/>
      <c r="AV95" s="36"/>
      <c r="AW95" s="36"/>
      <c r="AX95" s="36"/>
      <c r="AY95" s="36"/>
      <c r="AZ95" s="36"/>
      <c r="BA95" s="36"/>
      <c r="BB95" s="36"/>
      <c r="BC95" s="36"/>
      <c r="BD95" s="36"/>
      <c r="BE95" s="36"/>
      <c r="BF95" s="36"/>
      <c r="BG95" s="36"/>
      <c r="BH95" s="12"/>
      <c r="BI95" s="12"/>
      <c r="BJ95" s="12"/>
      <c r="BK95" s="12"/>
      <c r="BL95" s="12"/>
      <c r="BM95" s="12"/>
      <c r="BN95" s="12"/>
      <c r="BO95" s="12"/>
    </row>
    <row r="96" spans="1:67" x14ac:dyDescent="0.2">
      <c r="A96" s="36"/>
      <c r="B96" s="43"/>
      <c r="C96" s="36"/>
      <c r="D96" s="36"/>
      <c r="E96" s="36"/>
      <c r="F96" s="36"/>
      <c r="G96" s="43"/>
      <c r="H96" s="36"/>
      <c r="I96" s="36"/>
      <c r="J96" s="36"/>
      <c r="K96" s="36"/>
      <c r="L96" s="43"/>
      <c r="M96" s="36"/>
      <c r="N96" s="36"/>
      <c r="O96" s="36"/>
      <c r="P96" s="36"/>
      <c r="Q96" s="43"/>
      <c r="R96" s="36"/>
      <c r="S96" s="36"/>
      <c r="T96" s="36"/>
      <c r="U96" s="36"/>
      <c r="V96" s="12"/>
      <c r="W96" s="36"/>
      <c r="X96" s="36" t="s">
        <v>199</v>
      </c>
      <c r="Y96" s="36">
        <f>AVERAGE(Y88:Y92)</f>
        <v>320</v>
      </c>
      <c r="Z96" s="36">
        <f>AVERAGE(Z88:Z92)</f>
        <v>277.8</v>
      </c>
      <c r="AA96" s="36">
        <f>AVERAGE(AA88:AA92)</f>
        <v>4.2</v>
      </c>
      <c r="AB96" s="36">
        <f>AVERAGE(AB88:AB92)</f>
        <v>1.1222157221282414</v>
      </c>
      <c r="AC96" s="36"/>
      <c r="AD96" s="36">
        <f>AVERAGE(AD88:AD92)</f>
        <v>20.8</v>
      </c>
      <c r="AE96" s="36">
        <f>AVERAGE(AE88:AE92)</f>
        <v>99</v>
      </c>
      <c r="AF96" s="36">
        <f>AVERAGE(AF88:AF92)</f>
        <v>0.2</v>
      </c>
      <c r="AG96" s="36">
        <f>AVERAGE(AG88:AG92)</f>
        <v>0.8</v>
      </c>
      <c r="AH96" s="36"/>
      <c r="AI96" s="36">
        <f>AVERAGE(AI88:AI92)</f>
        <v>155.4</v>
      </c>
      <c r="AJ96" s="36">
        <f>AVERAGE(AJ88:AJ92)</f>
        <v>183.8</v>
      </c>
      <c r="AK96" s="36">
        <f>AVERAGE(AK88:AK92)</f>
        <v>37</v>
      </c>
      <c r="AL96" s="36">
        <f>AVERAGE(AL88:AL92)</f>
        <v>25.76036238345457</v>
      </c>
      <c r="AM96" s="36"/>
      <c r="AN96" s="36"/>
      <c r="AO96" s="36"/>
      <c r="AP96" s="36"/>
      <c r="AQ96" s="36"/>
      <c r="AR96" s="36"/>
      <c r="AS96" s="36"/>
      <c r="AT96" s="36"/>
      <c r="AU96" s="36"/>
      <c r="AV96" s="36"/>
      <c r="AW96" s="36"/>
      <c r="AX96" s="36"/>
      <c r="AY96" s="36"/>
      <c r="AZ96" s="36"/>
      <c r="BA96" s="36"/>
      <c r="BB96" s="36"/>
      <c r="BC96" s="36"/>
      <c r="BD96" s="36"/>
      <c r="BE96" s="36"/>
      <c r="BF96" s="36"/>
      <c r="BG96" s="36"/>
      <c r="BH96" s="12"/>
      <c r="BI96" s="12"/>
      <c r="BJ96" s="12"/>
      <c r="BK96" s="12"/>
      <c r="BL96" s="12"/>
      <c r="BM96" s="12"/>
      <c r="BN96" s="12"/>
      <c r="BO96" s="12"/>
    </row>
    <row r="97" spans="1:67" x14ac:dyDescent="0.2">
      <c r="A97" s="36"/>
      <c r="B97" s="43"/>
      <c r="C97" s="36"/>
      <c r="D97" s="36"/>
      <c r="E97" s="36"/>
      <c r="F97" s="36"/>
      <c r="G97" s="43"/>
      <c r="H97" s="36"/>
      <c r="I97" s="36"/>
      <c r="J97" s="36"/>
      <c r="K97" s="36"/>
      <c r="L97" s="43"/>
      <c r="M97" s="36"/>
      <c r="N97" s="36"/>
      <c r="O97" s="36"/>
      <c r="P97" s="36"/>
      <c r="Q97" s="43"/>
      <c r="R97" s="36"/>
      <c r="S97" s="36"/>
      <c r="T97" s="36"/>
      <c r="U97" s="36"/>
      <c r="V97" s="12"/>
      <c r="W97" s="36"/>
      <c r="X97" s="36" t="s">
        <v>194</v>
      </c>
      <c r="Y97" s="36">
        <f>STDEV(Y88:Y92)</f>
        <v>155.93909067324972</v>
      </c>
      <c r="Z97" s="36">
        <f>STDEV(Z88:Z92)</f>
        <v>85.001176462446665</v>
      </c>
      <c r="AA97" s="36">
        <f>STDEV(AA88:AA92)</f>
        <v>4.2071367935925261</v>
      </c>
      <c r="AB97" s="36">
        <f>STDEV(AB88:AB92)</f>
        <v>0.75892056128540131</v>
      </c>
      <c r="AC97" s="36"/>
      <c r="AD97" s="36">
        <f>STDEV(AD88:AD92)</f>
        <v>7.5299402388066827</v>
      </c>
      <c r="AE97" s="36">
        <f>STDEV(AE88:AE92)</f>
        <v>60.340699366182356</v>
      </c>
      <c r="AF97" s="36">
        <f>STDEV(AF88:AF92)</f>
        <v>0.44721359549995793</v>
      </c>
      <c r="AG97" s="36">
        <f>STDEV(AG88:AG92)</f>
        <v>1.7888543819998317</v>
      </c>
      <c r="AH97" s="36"/>
      <c r="AI97" s="36">
        <f>STDEV(AI88:AI92)</f>
        <v>97.899438200635245</v>
      </c>
      <c r="AJ97" s="36">
        <f>STDEV(AJ88:AJ92)</f>
        <v>86.719086711058011</v>
      </c>
      <c r="AK97" s="36">
        <f>STDEV(AK88:AK92)</f>
        <v>27.138533490223821</v>
      </c>
      <c r="AL97" s="36">
        <f>STDEV(AL88:AL92)</f>
        <v>7.6843241118983361</v>
      </c>
      <c r="AM97" s="36"/>
      <c r="AN97" s="36"/>
      <c r="AO97" s="36"/>
      <c r="AP97" s="36"/>
      <c r="AQ97" s="36"/>
      <c r="AR97" s="36"/>
      <c r="AS97" s="36"/>
      <c r="AT97" s="36"/>
      <c r="AU97" s="36"/>
      <c r="AV97" s="36"/>
      <c r="AW97" s="36"/>
      <c r="AX97" s="36"/>
      <c r="AY97" s="36"/>
      <c r="AZ97" s="36"/>
      <c r="BA97" s="36"/>
      <c r="BB97" s="36"/>
      <c r="BC97" s="36"/>
      <c r="BD97" s="36"/>
      <c r="BE97" s="36"/>
      <c r="BF97" s="36"/>
      <c r="BG97" s="36"/>
      <c r="BH97" s="12"/>
      <c r="BI97" s="12"/>
      <c r="BJ97" s="12"/>
      <c r="BK97" s="12"/>
      <c r="BL97" s="12"/>
      <c r="BM97" s="12"/>
      <c r="BN97" s="12"/>
      <c r="BO97" s="12"/>
    </row>
    <row r="98" spans="1:67" x14ac:dyDescent="0.2">
      <c r="A98" s="36"/>
      <c r="B98" s="43"/>
      <c r="C98" s="36" t="s">
        <v>198</v>
      </c>
      <c r="D98" s="36" t="s">
        <v>197</v>
      </c>
      <c r="E98" s="36" t="s">
        <v>196</v>
      </c>
      <c r="F98" s="36" t="s">
        <v>195</v>
      </c>
      <c r="G98" s="43"/>
      <c r="H98" s="36" t="s">
        <v>198</v>
      </c>
      <c r="I98" s="36" t="s">
        <v>197</v>
      </c>
      <c r="J98" s="36" t="s">
        <v>196</v>
      </c>
      <c r="K98" s="36" t="s">
        <v>195</v>
      </c>
      <c r="L98" s="43"/>
      <c r="M98" s="36" t="s">
        <v>198</v>
      </c>
      <c r="N98" s="36" t="s">
        <v>197</v>
      </c>
      <c r="O98" s="36" t="s">
        <v>196</v>
      </c>
      <c r="P98" s="36" t="s">
        <v>195</v>
      </c>
      <c r="Q98" s="43"/>
      <c r="R98" s="36" t="s">
        <v>198</v>
      </c>
      <c r="S98" s="36" t="s">
        <v>197</v>
      </c>
      <c r="T98" s="36" t="s">
        <v>196</v>
      </c>
      <c r="U98" s="36" t="s">
        <v>195</v>
      </c>
      <c r="V98" s="12"/>
      <c r="W98" s="36"/>
      <c r="X98" s="36" t="s">
        <v>29</v>
      </c>
      <c r="Y98" s="36">
        <f>Y97/2.24</f>
        <v>69.615665479129333</v>
      </c>
      <c r="Z98" s="36">
        <f>Z97/2.24</f>
        <v>37.946953777877972</v>
      </c>
      <c r="AA98" s="36">
        <f>AA97/2.24</f>
        <v>1.8781860685680918</v>
      </c>
      <c r="AB98" s="36">
        <f>AB97/2.24</f>
        <v>0.33880382200241127</v>
      </c>
      <c r="AC98" s="36"/>
      <c r="AD98" s="36">
        <f>AD97/2.24</f>
        <v>3.3615804637529831</v>
      </c>
      <c r="AE98" s="36">
        <f>AE97/2.24</f>
        <v>26.937812217045693</v>
      </c>
      <c r="AF98" s="36">
        <f>AF97/2.24</f>
        <v>0.1996489265624812</v>
      </c>
      <c r="AG98" s="36">
        <f>AG97/2.24</f>
        <v>0.79859570624992482</v>
      </c>
      <c r="AH98" s="36"/>
      <c r="AI98" s="36">
        <f>AI97/2.24</f>
        <v>43.705106339569305</v>
      </c>
      <c r="AJ98" s="36">
        <f>AJ97/2.24</f>
        <v>38.713877996008037</v>
      </c>
      <c r="AK98" s="36">
        <f>AK97/2.24</f>
        <v>12.115416736707061</v>
      </c>
      <c r="AL98" s="36">
        <f>AL97/2.24</f>
        <v>3.4305018356688999</v>
      </c>
      <c r="AM98" s="36"/>
      <c r="AN98" s="36"/>
      <c r="AO98" s="36"/>
      <c r="AP98" s="36"/>
      <c r="AQ98" s="36"/>
      <c r="AR98" s="36"/>
      <c r="AS98" s="36"/>
      <c r="AT98" s="36"/>
      <c r="AU98" s="36"/>
      <c r="AV98" s="36"/>
      <c r="AW98" s="36"/>
      <c r="AX98" s="36"/>
      <c r="AY98" s="36"/>
      <c r="AZ98" s="36"/>
      <c r="BA98" s="36"/>
      <c r="BB98" s="36"/>
      <c r="BC98" s="36"/>
      <c r="BD98" s="36"/>
      <c r="BE98" s="36"/>
      <c r="BF98" s="36"/>
      <c r="BG98" s="36"/>
      <c r="BH98" s="12"/>
      <c r="BI98" s="12"/>
      <c r="BJ98" s="12"/>
      <c r="BK98" s="12"/>
      <c r="BL98" s="12"/>
      <c r="BM98" s="12"/>
      <c r="BN98" s="12"/>
      <c r="BO98" s="12"/>
    </row>
    <row r="99" spans="1:67" x14ac:dyDescent="0.2">
      <c r="A99" s="12"/>
      <c r="B99" s="12" t="s">
        <v>211</v>
      </c>
      <c r="C99" s="12"/>
      <c r="D99" s="12"/>
      <c r="E99" s="12"/>
      <c r="F99" s="12"/>
      <c r="G99" s="12" t="s">
        <v>219</v>
      </c>
      <c r="H99" s="12"/>
      <c r="I99" s="12"/>
      <c r="J99" s="12"/>
      <c r="K99" s="12"/>
      <c r="L99" s="12" t="s">
        <v>192</v>
      </c>
      <c r="M99" s="12"/>
      <c r="N99" s="12"/>
      <c r="O99" s="12"/>
      <c r="P99" s="12"/>
      <c r="Q99" s="12" t="s">
        <v>218</v>
      </c>
      <c r="R99" s="12"/>
      <c r="S99" s="12"/>
      <c r="T99" s="12"/>
      <c r="U99" s="12"/>
      <c r="V99" s="12"/>
      <c r="W99" s="36"/>
      <c r="X99" s="36"/>
      <c r="Y99" s="36"/>
      <c r="Z99" s="36"/>
      <c r="AA99" s="36"/>
      <c r="AB99" s="36"/>
      <c r="AC99" s="36"/>
      <c r="AD99" s="36"/>
      <c r="AE99" s="36"/>
      <c r="AF99" s="36"/>
      <c r="AG99" s="36"/>
      <c r="AH99" s="36"/>
      <c r="AI99" s="36"/>
      <c r="AJ99" s="36"/>
      <c r="AK99" s="36"/>
      <c r="AL99" s="36"/>
      <c r="AM99" s="36"/>
      <c r="AN99" s="36"/>
      <c r="AO99" s="36"/>
      <c r="AP99" s="36"/>
      <c r="AQ99" s="36"/>
      <c r="AR99" s="36"/>
      <c r="AS99" s="36"/>
      <c r="AT99" s="36"/>
      <c r="AU99" s="36"/>
      <c r="AV99" s="36"/>
      <c r="AW99" s="36"/>
      <c r="AX99" s="36"/>
      <c r="AY99" s="36"/>
      <c r="AZ99" s="36"/>
      <c r="BA99" s="36"/>
      <c r="BB99" s="36"/>
      <c r="BC99" s="36"/>
      <c r="BD99" s="36"/>
      <c r="BE99" s="36"/>
      <c r="BF99" s="36"/>
      <c r="BG99" s="36"/>
      <c r="BH99" s="12"/>
      <c r="BI99" s="12"/>
      <c r="BJ99" s="12"/>
      <c r="BK99" s="12"/>
      <c r="BL99" s="12"/>
      <c r="BM99" s="12"/>
      <c r="BN99" s="12"/>
      <c r="BO99" s="12"/>
    </row>
    <row r="100" spans="1:67" x14ac:dyDescent="0.2">
      <c r="A100" s="12"/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 t="s">
        <v>217</v>
      </c>
      <c r="M100" s="12"/>
      <c r="N100" s="12"/>
      <c r="O100" s="12"/>
      <c r="P100" s="12"/>
      <c r="Q100" s="12" t="s">
        <v>216</v>
      </c>
      <c r="R100" s="12"/>
      <c r="S100" s="12"/>
      <c r="T100" s="12"/>
      <c r="U100" s="12"/>
      <c r="V100" s="12"/>
      <c r="W100" s="36"/>
      <c r="X100" s="36"/>
      <c r="Y100" s="36"/>
      <c r="Z100" s="36"/>
      <c r="AA100" s="36"/>
      <c r="AB100" s="36"/>
      <c r="AC100" s="36"/>
      <c r="AD100" s="36"/>
      <c r="AE100" s="36"/>
      <c r="AF100" s="36"/>
      <c r="AG100" s="36"/>
      <c r="AH100" s="36"/>
      <c r="AI100" s="36"/>
      <c r="AJ100" s="36"/>
      <c r="AK100" s="36"/>
      <c r="AL100" s="36"/>
      <c r="AM100" s="36"/>
      <c r="AN100" s="36"/>
      <c r="AO100" s="36"/>
      <c r="AP100" s="36"/>
      <c r="AQ100" s="36"/>
      <c r="AR100" s="36"/>
      <c r="AS100" s="36"/>
      <c r="AT100" s="36"/>
      <c r="AU100" s="36"/>
      <c r="AV100" s="36"/>
      <c r="AW100" s="36"/>
      <c r="AX100" s="36"/>
      <c r="AY100" s="36"/>
      <c r="AZ100" s="36"/>
      <c r="BA100" s="36"/>
      <c r="BB100" s="36"/>
      <c r="BC100" s="36"/>
      <c r="BD100" s="36"/>
      <c r="BE100" s="36"/>
      <c r="BF100" s="36"/>
      <c r="BG100" s="36"/>
      <c r="BH100" s="12"/>
      <c r="BI100" s="12"/>
      <c r="BJ100" s="12"/>
      <c r="BK100" s="12"/>
      <c r="BL100" s="12"/>
      <c r="BM100" s="12"/>
      <c r="BN100" s="12"/>
      <c r="BO100" s="12"/>
    </row>
    <row r="101" spans="1:67" x14ac:dyDescent="0.2">
      <c r="A101" s="12"/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 t="s">
        <v>210</v>
      </c>
      <c r="M101" s="12"/>
      <c r="N101" s="12"/>
      <c r="O101" s="12"/>
      <c r="P101" s="12"/>
      <c r="Q101" s="12" t="s">
        <v>215</v>
      </c>
      <c r="R101" s="12"/>
      <c r="S101" s="12"/>
      <c r="T101" s="12"/>
      <c r="U101" s="12"/>
      <c r="V101" s="12"/>
      <c r="W101" s="11" t="s">
        <v>165</v>
      </c>
      <c r="X101" s="86" t="s">
        <v>204</v>
      </c>
      <c r="Y101" s="86"/>
      <c r="Z101" s="86"/>
      <c r="AA101" s="86"/>
      <c r="AB101" s="86"/>
      <c r="AC101" s="86"/>
      <c r="AD101" s="86"/>
      <c r="AE101" s="86"/>
      <c r="AF101" s="86"/>
      <c r="AG101" s="86"/>
      <c r="AH101" s="85" t="s">
        <v>203</v>
      </c>
      <c r="AI101" s="85"/>
      <c r="AJ101" s="85"/>
      <c r="AK101" s="85"/>
      <c r="AL101" s="85"/>
      <c r="AM101" s="85"/>
      <c r="AN101" s="85"/>
      <c r="AO101" s="85"/>
      <c r="AP101" s="85"/>
      <c r="AQ101" s="85"/>
      <c r="AR101" s="36"/>
      <c r="AS101" s="36"/>
      <c r="AT101" s="36"/>
      <c r="AU101" s="36"/>
      <c r="AV101" s="36"/>
      <c r="AW101" s="36"/>
      <c r="AX101" s="36"/>
      <c r="AY101" s="36"/>
      <c r="AZ101" s="36"/>
      <c r="BA101" s="36"/>
      <c r="BB101" s="36"/>
      <c r="BC101" s="36"/>
      <c r="BD101" s="36"/>
      <c r="BE101" s="36"/>
      <c r="BF101" s="36"/>
      <c r="BG101" s="36"/>
      <c r="BH101" s="12"/>
      <c r="BI101" s="12"/>
      <c r="BJ101" s="12"/>
      <c r="BK101" s="12"/>
      <c r="BL101" s="12"/>
      <c r="BM101" s="12"/>
      <c r="BN101" s="12"/>
      <c r="BO101" s="12"/>
    </row>
    <row r="102" spans="1:67" x14ac:dyDescent="0.2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 t="s">
        <v>191</v>
      </c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X102" s="43" t="s">
        <v>201</v>
      </c>
      <c r="Y102" s="43" t="s">
        <v>209</v>
      </c>
      <c r="Z102" s="43"/>
      <c r="AA102" s="43"/>
      <c r="AB102" s="43"/>
      <c r="AC102" s="43" t="s">
        <v>201</v>
      </c>
      <c r="AD102" s="43" t="s">
        <v>208</v>
      </c>
      <c r="AE102" s="43"/>
      <c r="AF102" s="43"/>
      <c r="AG102" s="43"/>
      <c r="AH102" s="43" t="s">
        <v>201</v>
      </c>
      <c r="AI102" s="43" t="s">
        <v>209</v>
      </c>
      <c r="AJ102" s="43"/>
      <c r="AK102" s="43"/>
      <c r="AL102" s="43"/>
      <c r="AM102" s="43" t="s">
        <v>201</v>
      </c>
      <c r="AN102" s="43" t="s">
        <v>208</v>
      </c>
      <c r="AO102" s="43"/>
      <c r="AP102" s="43"/>
      <c r="AQ102" s="43"/>
      <c r="AR102" s="36"/>
      <c r="AS102" s="36"/>
      <c r="AT102" s="36"/>
      <c r="AU102" s="36"/>
      <c r="AV102" s="36"/>
      <c r="AW102" s="36"/>
      <c r="AX102" s="36"/>
      <c r="AY102" s="36"/>
      <c r="AZ102" s="36"/>
      <c r="BA102" s="36"/>
      <c r="BB102" s="36"/>
      <c r="BC102" s="36"/>
      <c r="BD102" s="36"/>
      <c r="BE102" s="36"/>
      <c r="BF102" s="36"/>
      <c r="BG102" s="36"/>
      <c r="BH102" s="12"/>
      <c r="BI102" s="12"/>
      <c r="BJ102" s="12"/>
      <c r="BK102" s="12"/>
      <c r="BL102" s="12"/>
      <c r="BM102" s="12"/>
      <c r="BN102" s="12"/>
      <c r="BO102" s="12"/>
    </row>
    <row r="103" spans="1:67" ht="34" x14ac:dyDescent="0.2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 t="s">
        <v>214</v>
      </c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36"/>
      <c r="X103" s="43"/>
      <c r="Y103" s="36" t="s">
        <v>207</v>
      </c>
      <c r="Z103" s="36" t="s">
        <v>206</v>
      </c>
      <c r="AA103" s="84" t="s">
        <v>205</v>
      </c>
      <c r="AB103" s="36" t="s">
        <v>167</v>
      </c>
      <c r="AC103" s="43"/>
      <c r="AD103" s="36" t="s">
        <v>207</v>
      </c>
      <c r="AE103" s="36" t="s">
        <v>206</v>
      </c>
      <c r="AF103" s="84" t="s">
        <v>205</v>
      </c>
      <c r="AG103" s="36" t="s">
        <v>167</v>
      </c>
      <c r="AH103" s="43"/>
      <c r="AI103" s="36" t="s">
        <v>207</v>
      </c>
      <c r="AJ103" s="36" t="s">
        <v>206</v>
      </c>
      <c r="AK103" s="84" t="s">
        <v>205</v>
      </c>
      <c r="AL103" s="36" t="s">
        <v>167</v>
      </c>
      <c r="AM103" s="43"/>
      <c r="AN103" s="36" t="s">
        <v>207</v>
      </c>
      <c r="AO103" s="36" t="s">
        <v>206</v>
      </c>
      <c r="AP103" s="84" t="s">
        <v>205</v>
      </c>
      <c r="AQ103" s="36" t="s">
        <v>167</v>
      </c>
      <c r="AR103" s="36"/>
      <c r="AS103" s="36"/>
      <c r="AT103" s="36"/>
      <c r="AU103" s="36"/>
      <c r="AV103" s="36"/>
      <c r="AW103" s="36"/>
      <c r="AX103" s="36"/>
      <c r="AY103" s="36"/>
      <c r="AZ103" s="36"/>
      <c r="BA103" s="36"/>
      <c r="BB103" s="36"/>
      <c r="BC103" s="36"/>
      <c r="BD103" s="36"/>
      <c r="BE103" s="36"/>
      <c r="BF103" s="36"/>
      <c r="BG103" s="36"/>
      <c r="BH103" s="12"/>
      <c r="BI103" s="12"/>
      <c r="BJ103" s="12"/>
      <c r="BK103" s="12"/>
      <c r="BL103" s="12"/>
      <c r="BM103" s="12"/>
      <c r="BN103" s="12"/>
      <c r="BO103" s="12"/>
    </row>
    <row r="104" spans="1:67" x14ac:dyDescent="0.2">
      <c r="A104" s="12"/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 t="s">
        <v>213</v>
      </c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36"/>
      <c r="X104" s="12">
        <v>2</v>
      </c>
      <c r="Y104" s="36">
        <v>288</v>
      </c>
      <c r="Z104" s="36">
        <v>42</v>
      </c>
      <c r="AA104" s="36">
        <v>0</v>
      </c>
      <c r="AB104" s="36">
        <f>(AA104/Y104)*100</f>
        <v>0</v>
      </c>
      <c r="AC104" s="12" t="s">
        <v>189</v>
      </c>
      <c r="AD104" s="36">
        <v>6</v>
      </c>
      <c r="AE104" s="36">
        <v>19</v>
      </c>
      <c r="AF104" s="36">
        <v>0</v>
      </c>
      <c r="AG104" s="36">
        <v>0</v>
      </c>
      <c r="AH104" s="12">
        <v>1</v>
      </c>
      <c r="AI104" s="36">
        <v>215</v>
      </c>
      <c r="AJ104" s="36">
        <v>71</v>
      </c>
      <c r="AK104" s="36">
        <v>0</v>
      </c>
      <c r="AL104" s="36">
        <f>(AK104/AI104)*100</f>
        <v>0</v>
      </c>
      <c r="AM104" s="12" t="s">
        <v>211</v>
      </c>
      <c r="AN104" s="36">
        <v>32</v>
      </c>
      <c r="AO104" s="36">
        <v>178</v>
      </c>
      <c r="AP104" s="36">
        <v>2</v>
      </c>
      <c r="AQ104" s="36">
        <f>(AP104/AN104)*100</f>
        <v>6.25</v>
      </c>
      <c r="AR104" s="36"/>
      <c r="AS104" s="36"/>
      <c r="AT104" s="36"/>
      <c r="AU104" s="36"/>
      <c r="AV104" s="36"/>
      <c r="AW104" s="36"/>
      <c r="AX104" s="36"/>
      <c r="AY104" s="36"/>
      <c r="AZ104" s="36"/>
      <c r="BA104" s="36"/>
      <c r="BB104" s="36"/>
      <c r="BC104" s="36"/>
      <c r="BD104" s="36"/>
      <c r="BE104" s="36"/>
      <c r="BF104" s="36"/>
      <c r="BG104" s="36"/>
      <c r="BH104" s="12"/>
      <c r="BI104" s="12"/>
      <c r="BJ104" s="12"/>
      <c r="BK104" s="12"/>
      <c r="BL104" s="12"/>
      <c r="BM104" s="12"/>
      <c r="BN104" s="12"/>
      <c r="BO104" s="12"/>
    </row>
    <row r="105" spans="1:67" x14ac:dyDescent="0.2">
      <c r="A105" s="12"/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 t="s">
        <v>212</v>
      </c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36"/>
      <c r="X105" s="12">
        <v>3</v>
      </c>
      <c r="Y105" s="36">
        <v>84</v>
      </c>
      <c r="Z105" s="36">
        <v>155</v>
      </c>
      <c r="AA105" s="36">
        <v>0</v>
      </c>
      <c r="AB105" s="36">
        <f>(AA105/Y105)*100</f>
        <v>0</v>
      </c>
      <c r="AC105" s="12" t="s">
        <v>187</v>
      </c>
      <c r="AD105" s="36">
        <v>13</v>
      </c>
      <c r="AE105" s="36">
        <v>73</v>
      </c>
      <c r="AF105" s="36">
        <v>0</v>
      </c>
      <c r="AG105" s="36">
        <v>0</v>
      </c>
      <c r="AH105" s="12">
        <v>5</v>
      </c>
      <c r="AI105" s="36">
        <v>92</v>
      </c>
      <c r="AJ105" s="36">
        <v>130</v>
      </c>
      <c r="AK105" s="36">
        <v>1</v>
      </c>
      <c r="AL105" s="36">
        <f>(AK105/AI105)*100</f>
        <v>1.0869565217391304</v>
      </c>
      <c r="AM105" s="12" t="s">
        <v>210</v>
      </c>
      <c r="AN105" s="36">
        <v>16</v>
      </c>
      <c r="AO105" s="36">
        <v>52</v>
      </c>
      <c r="AP105" s="36">
        <v>1</v>
      </c>
      <c r="AQ105" s="36">
        <f>(AP105/AN105)*100</f>
        <v>6.25</v>
      </c>
      <c r="AR105" s="36"/>
      <c r="AS105" s="36"/>
      <c r="AT105" s="36"/>
      <c r="AU105" s="36"/>
      <c r="AV105" s="36"/>
      <c r="AW105" s="36"/>
      <c r="AX105" s="36"/>
      <c r="AY105" s="36"/>
      <c r="AZ105" s="36"/>
      <c r="BA105" s="36"/>
      <c r="BB105" s="36"/>
      <c r="BC105" s="36"/>
      <c r="BD105" s="36"/>
      <c r="BE105" s="36"/>
      <c r="BF105" s="36"/>
      <c r="BG105" s="36"/>
      <c r="BH105" s="12"/>
      <c r="BI105" s="12"/>
      <c r="BJ105" s="12"/>
      <c r="BK105" s="12"/>
      <c r="BL105" s="12"/>
      <c r="BM105" s="12"/>
      <c r="BN105" s="12"/>
      <c r="BO105" s="12"/>
    </row>
    <row r="106" spans="1:67" x14ac:dyDescent="0.2">
      <c r="A106" s="12"/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36"/>
      <c r="X106" s="12">
        <v>4</v>
      </c>
      <c r="Y106" s="36">
        <v>206</v>
      </c>
      <c r="Z106" s="36">
        <v>164</v>
      </c>
      <c r="AA106" s="36">
        <v>3</v>
      </c>
      <c r="AB106" s="36">
        <f>(AA106/Y106)*100</f>
        <v>1.4563106796116505</v>
      </c>
      <c r="AC106" s="12" t="s">
        <v>211</v>
      </c>
      <c r="AD106" s="36">
        <v>32</v>
      </c>
      <c r="AE106" s="36">
        <v>178</v>
      </c>
      <c r="AF106" s="36">
        <v>2</v>
      </c>
      <c r="AG106" s="36">
        <f>(AF106/AD106)*100</f>
        <v>6.25</v>
      </c>
      <c r="AH106" s="12">
        <v>7</v>
      </c>
      <c r="AI106" s="36">
        <v>129</v>
      </c>
      <c r="AJ106" s="36">
        <v>139</v>
      </c>
      <c r="AK106" s="36">
        <v>2</v>
      </c>
      <c r="AL106" s="36">
        <f>(AK106/AI106)*100</f>
        <v>1.5503875968992249</v>
      </c>
      <c r="AM106" s="36"/>
      <c r="AN106" s="36"/>
      <c r="AO106" s="36"/>
      <c r="AP106" s="36"/>
      <c r="AQ106" s="36"/>
      <c r="AR106" s="36"/>
      <c r="AS106" s="36"/>
      <c r="AT106" s="36"/>
      <c r="AU106" s="36"/>
      <c r="AV106" s="36"/>
      <c r="AW106" s="36"/>
      <c r="AX106" s="36"/>
      <c r="AY106" s="36"/>
      <c r="AZ106" s="36"/>
      <c r="BA106" s="36"/>
      <c r="BB106" s="36"/>
      <c r="BC106" s="36"/>
      <c r="BD106" s="36"/>
      <c r="BE106" s="36"/>
      <c r="BF106" s="36"/>
      <c r="BG106" s="36"/>
      <c r="BH106" s="12"/>
      <c r="BI106" s="12"/>
      <c r="BJ106" s="12"/>
      <c r="BK106" s="12"/>
      <c r="BL106" s="12"/>
      <c r="BM106" s="12"/>
      <c r="BN106" s="12"/>
      <c r="BO106" s="12"/>
    </row>
    <row r="107" spans="1:67" x14ac:dyDescent="0.2">
      <c r="A107" s="12"/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36"/>
      <c r="X107" s="12">
        <v>6</v>
      </c>
      <c r="Y107" s="36">
        <v>277</v>
      </c>
      <c r="Z107" s="36">
        <v>87</v>
      </c>
      <c r="AA107" s="36">
        <v>2</v>
      </c>
      <c r="AB107" s="36">
        <f>(AA107/Y107)*100</f>
        <v>0.72202166064981954</v>
      </c>
      <c r="AC107" s="12" t="s">
        <v>210</v>
      </c>
      <c r="AD107" s="36">
        <v>16</v>
      </c>
      <c r="AE107" s="36">
        <v>52</v>
      </c>
      <c r="AF107" s="36">
        <v>1</v>
      </c>
      <c r="AG107" s="36">
        <f>(AF107/AD107)*100</f>
        <v>6.25</v>
      </c>
      <c r="AH107" s="12">
        <v>9</v>
      </c>
      <c r="AI107" s="36">
        <v>184</v>
      </c>
      <c r="AJ107" s="36">
        <v>189</v>
      </c>
      <c r="AK107" s="36">
        <v>2</v>
      </c>
      <c r="AL107" s="36">
        <f>(AK107/AI107)*100</f>
        <v>1.0869565217391304</v>
      </c>
      <c r="AM107" s="36"/>
      <c r="AN107" s="36"/>
      <c r="AO107" s="36"/>
      <c r="AP107" s="36"/>
      <c r="AQ107" s="36"/>
      <c r="AR107" s="36"/>
      <c r="AS107" s="36"/>
      <c r="AT107" s="36"/>
      <c r="AU107" s="36"/>
      <c r="AV107" s="36"/>
      <c r="AW107" s="36"/>
      <c r="AX107" s="36"/>
      <c r="AY107" s="36"/>
      <c r="AZ107" s="36"/>
      <c r="BA107" s="36"/>
      <c r="BB107" s="36"/>
      <c r="BC107" s="36"/>
      <c r="BD107" s="36"/>
      <c r="BE107" s="36"/>
      <c r="BF107" s="36"/>
      <c r="BG107" s="36"/>
      <c r="BH107" s="12"/>
      <c r="BI107" s="12"/>
      <c r="BJ107" s="12"/>
      <c r="BK107" s="12"/>
      <c r="BL107" s="12"/>
      <c r="BM107" s="12"/>
      <c r="BN107" s="12"/>
      <c r="BO107" s="12"/>
    </row>
    <row r="108" spans="1:67" x14ac:dyDescent="0.2">
      <c r="A108" s="12"/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36"/>
      <c r="X108" s="12">
        <v>8</v>
      </c>
      <c r="Y108" s="36">
        <v>312</v>
      </c>
      <c r="Z108" s="36">
        <v>91</v>
      </c>
      <c r="AA108" s="36">
        <v>3</v>
      </c>
      <c r="AB108" s="36">
        <f>(AA108/Y108)*100</f>
        <v>0.96153846153846156</v>
      </c>
      <c r="AC108" s="36"/>
      <c r="AD108" s="29">
        <f>SUM(AD104:AD107,AN104:AN105)</f>
        <v>115</v>
      </c>
      <c r="AE108" s="36"/>
      <c r="AF108" s="36"/>
      <c r="AG108" s="36"/>
      <c r="AH108" s="12">
        <v>10</v>
      </c>
      <c r="AI108" s="36">
        <v>171</v>
      </c>
      <c r="AJ108" s="36">
        <v>123</v>
      </c>
      <c r="AK108" s="36">
        <v>2</v>
      </c>
      <c r="AL108" s="36">
        <f>(AK108/AI108)*100</f>
        <v>1.1695906432748537</v>
      </c>
      <c r="AM108" s="36"/>
      <c r="AN108" s="36"/>
      <c r="AO108" s="36"/>
      <c r="AP108" s="36"/>
      <c r="AQ108" s="36"/>
      <c r="AR108" s="36"/>
      <c r="AS108" s="36"/>
      <c r="AT108" s="36"/>
      <c r="AU108" s="36"/>
      <c r="AV108" s="36"/>
      <c r="AW108" s="36"/>
      <c r="AX108" s="36"/>
      <c r="AY108" s="36"/>
      <c r="AZ108" s="36"/>
      <c r="BA108" s="36"/>
      <c r="BB108" s="36"/>
      <c r="BC108" s="36"/>
      <c r="BD108" s="36"/>
      <c r="BE108" s="36"/>
      <c r="BF108" s="36"/>
      <c r="BG108" s="36"/>
      <c r="BH108" s="12"/>
      <c r="BI108" s="12"/>
      <c r="BJ108" s="12"/>
      <c r="BK108" s="12"/>
      <c r="BL108" s="12"/>
      <c r="BM108" s="12"/>
      <c r="BN108" s="12"/>
      <c r="BO108" s="12"/>
    </row>
    <row r="109" spans="1:67" x14ac:dyDescent="0.2">
      <c r="A109" s="12"/>
      <c r="B109" s="12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36"/>
      <c r="X109" s="36"/>
      <c r="Y109" s="29">
        <f>SUM(Y104:Y108)</f>
        <v>1167</v>
      </c>
      <c r="Z109" s="36"/>
      <c r="AA109" s="36"/>
      <c r="AB109" s="36"/>
      <c r="AC109" s="36"/>
      <c r="AD109" s="36"/>
      <c r="AE109" s="36"/>
      <c r="AF109" s="36"/>
      <c r="AG109" s="36"/>
      <c r="AH109" s="36"/>
      <c r="AI109" s="29">
        <f>SUM(AI104:AI108)</f>
        <v>791</v>
      </c>
      <c r="AJ109" s="36"/>
      <c r="AK109" s="36"/>
      <c r="AL109" s="36"/>
      <c r="AM109" s="36"/>
      <c r="AN109" s="36"/>
      <c r="AO109" s="36"/>
      <c r="AP109" s="36"/>
      <c r="AQ109" s="36"/>
      <c r="AR109" s="36"/>
      <c r="AS109" s="36"/>
      <c r="AT109" s="36"/>
      <c r="AU109" s="36"/>
      <c r="AV109" s="36"/>
      <c r="AW109" s="36"/>
      <c r="AX109" s="36"/>
      <c r="AY109" s="36"/>
      <c r="AZ109" s="36"/>
      <c r="BA109" s="36"/>
      <c r="BB109" s="36"/>
      <c r="BC109" s="36"/>
      <c r="BD109" s="36"/>
      <c r="BE109" s="36"/>
      <c r="BF109" s="36"/>
      <c r="BG109" s="36"/>
      <c r="BH109" s="12"/>
      <c r="BI109" s="12"/>
      <c r="BJ109" s="12"/>
      <c r="BK109" s="12"/>
      <c r="BL109" s="12"/>
      <c r="BM109" s="12"/>
      <c r="BN109" s="12"/>
      <c r="BO109" s="12"/>
    </row>
    <row r="110" spans="1:67" x14ac:dyDescent="0.2">
      <c r="A110" s="12"/>
      <c r="B110" s="12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36"/>
      <c r="X110" s="36" t="s">
        <v>199</v>
      </c>
      <c r="Y110" s="36">
        <f>AVERAGE(Y104:Y108)</f>
        <v>233.4</v>
      </c>
      <c r="Z110" s="36">
        <f>AVERAGE(Z104:Z108)</f>
        <v>107.8</v>
      </c>
      <c r="AA110" s="36">
        <f>AVERAGE(AA104:AA108)</f>
        <v>1.6</v>
      </c>
      <c r="AB110" s="36">
        <f>AVERAGE(AB104:AB108)</f>
        <v>0.62797416035998632</v>
      </c>
      <c r="AC110" s="36"/>
      <c r="AD110" s="36">
        <f>AVERAGE(AD104:AD108)</f>
        <v>36.4</v>
      </c>
      <c r="AE110" s="36">
        <f>AVERAGE(AE104:AE108)</f>
        <v>80.5</v>
      </c>
      <c r="AF110" s="36">
        <f>AVERAGE(AF104:AF108)</f>
        <v>0.75</v>
      </c>
      <c r="AG110" s="36">
        <f>AVERAGE(AG104:AG108)</f>
        <v>3.125</v>
      </c>
      <c r="AH110" s="36"/>
      <c r="AI110" s="36">
        <f>AVERAGE(AI104:AI108)</f>
        <v>158.19999999999999</v>
      </c>
      <c r="AJ110" s="36">
        <f>AVERAGE(AJ104:AJ108)</f>
        <v>130.4</v>
      </c>
      <c r="AK110" s="36">
        <f>AVERAGE(AK104:AK108)</f>
        <v>1.4</v>
      </c>
      <c r="AL110" s="36">
        <f>AVERAGE(AL104:AL108)</f>
        <v>0.97877825673046781</v>
      </c>
      <c r="AM110" s="36"/>
      <c r="AN110" s="36"/>
      <c r="AO110" s="36"/>
      <c r="AP110" s="36"/>
      <c r="AQ110" s="36"/>
      <c r="AR110" s="36"/>
      <c r="AS110" s="36"/>
      <c r="AT110" s="36"/>
      <c r="AU110" s="36"/>
      <c r="AV110" s="36"/>
      <c r="AW110" s="36"/>
      <c r="AX110" s="36"/>
      <c r="AY110" s="36"/>
      <c r="AZ110" s="36"/>
      <c r="BA110" s="36"/>
      <c r="BB110" s="36"/>
      <c r="BC110" s="36"/>
      <c r="BD110" s="36"/>
      <c r="BE110" s="36"/>
      <c r="BF110" s="36"/>
      <c r="BG110" s="36"/>
      <c r="BH110" s="12"/>
      <c r="BI110" s="12"/>
      <c r="BJ110" s="12"/>
      <c r="BK110" s="12"/>
      <c r="BL110" s="12"/>
      <c r="BM110" s="12"/>
      <c r="BN110" s="12"/>
      <c r="BO110" s="12"/>
    </row>
    <row r="111" spans="1:67" x14ac:dyDescent="0.2">
      <c r="A111" s="12"/>
      <c r="B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36"/>
      <c r="X111" s="36" t="s">
        <v>194</v>
      </c>
      <c r="Y111" s="36">
        <f>STDEV(Y104:Y108)</f>
        <v>92.37315627388729</v>
      </c>
      <c r="Z111" s="36">
        <f>STDEV(Z104:Z108)</f>
        <v>51.06564402805472</v>
      </c>
      <c r="AA111" s="36">
        <f>STDEV(AA104:AA108)</f>
        <v>1.51657508881031</v>
      </c>
      <c r="AB111" s="36">
        <f>STDEV(AB104:AB108)</f>
        <v>0.63145755134788606</v>
      </c>
      <c r="AC111" s="36"/>
      <c r="AD111" s="36">
        <f>STDEV(AD104:AD108)</f>
        <v>44.958870092563494</v>
      </c>
      <c r="AE111" s="36">
        <f>STDEV(AE104:AE108)</f>
        <v>68.694977982382383</v>
      </c>
      <c r="AF111" s="36">
        <f>STDEV(AF104:AF108)</f>
        <v>0.9574271077563381</v>
      </c>
      <c r="AG111" s="36">
        <f>STDEV(AG104:AG108)</f>
        <v>3.6084391824351609</v>
      </c>
      <c r="AH111" s="36"/>
      <c r="AI111" s="36">
        <f>STDEV(AI104:AI108)</f>
        <v>48.194398014707069</v>
      </c>
      <c r="AJ111" s="36">
        <f>STDEV(AJ104:AJ108)</f>
        <v>42.104631574210444</v>
      </c>
      <c r="AK111" s="36">
        <f>STDEV(AK104:AK108)</f>
        <v>0.89442719099991574</v>
      </c>
      <c r="AL111" s="36">
        <f>STDEV(AL104:AL108)</f>
        <v>0.57977550709645986</v>
      </c>
      <c r="AM111" s="36"/>
      <c r="AN111" s="36"/>
      <c r="AO111" s="36"/>
      <c r="AP111" s="36"/>
      <c r="AQ111" s="36"/>
      <c r="AR111" s="36"/>
      <c r="AS111" s="36"/>
      <c r="AT111" s="36"/>
      <c r="AU111" s="36"/>
      <c r="AV111" s="36"/>
      <c r="AW111" s="36"/>
      <c r="AX111" s="36"/>
      <c r="AY111" s="36"/>
      <c r="AZ111" s="36"/>
      <c r="BA111" s="36"/>
      <c r="BB111" s="36"/>
      <c r="BC111" s="36"/>
      <c r="BD111" s="36"/>
      <c r="BE111" s="36"/>
      <c r="BF111" s="36"/>
      <c r="BG111" s="36"/>
      <c r="BH111" s="12"/>
      <c r="BI111" s="12"/>
      <c r="BJ111" s="12"/>
      <c r="BK111" s="12"/>
      <c r="BL111" s="12"/>
      <c r="BM111" s="12"/>
      <c r="BN111" s="12"/>
      <c r="BO111" s="12"/>
    </row>
    <row r="112" spans="1:67" x14ac:dyDescent="0.2">
      <c r="A112" s="83" t="s">
        <v>165</v>
      </c>
      <c r="B112" s="82" t="s">
        <v>204</v>
      </c>
      <c r="C112" s="82"/>
      <c r="D112" s="82"/>
      <c r="E112" s="82"/>
      <c r="F112" s="82"/>
      <c r="G112" s="82"/>
      <c r="H112" s="82"/>
      <c r="I112" s="82"/>
      <c r="J112" s="82"/>
      <c r="K112" s="82"/>
      <c r="L112" s="81" t="s">
        <v>203</v>
      </c>
      <c r="M112" s="81"/>
      <c r="N112" s="81"/>
      <c r="O112" s="81"/>
      <c r="P112" s="81"/>
      <c r="Q112" s="81"/>
      <c r="R112" s="81"/>
      <c r="S112" s="81"/>
      <c r="T112" s="81"/>
      <c r="U112" s="81"/>
      <c r="V112" s="12"/>
      <c r="W112" s="36"/>
      <c r="X112" s="36" t="s">
        <v>29</v>
      </c>
      <c r="Y112" s="36">
        <f>Y111/2.24</f>
        <v>41.238016193699679</v>
      </c>
      <c r="Z112" s="36">
        <f>Z111/2.24</f>
        <v>22.797162512524427</v>
      </c>
      <c r="AA112" s="36">
        <f>AA111/2.24</f>
        <v>0.67704245036174548</v>
      </c>
      <c r="AB112" s="36">
        <f>AB111/2.24</f>
        <v>0.28190069256602052</v>
      </c>
      <c r="AC112" s="36"/>
      <c r="AD112" s="36">
        <f>AD111/2</f>
        <v>22.479435046281747</v>
      </c>
      <c r="AE112" s="36">
        <f>AE111/2</f>
        <v>34.347488991191192</v>
      </c>
      <c r="AF112" s="36">
        <f>AF111/2</f>
        <v>0.47871355387816905</v>
      </c>
      <c r="AG112" s="36">
        <f>AG111/2</f>
        <v>1.8042195912175805</v>
      </c>
      <c r="AH112" s="36"/>
      <c r="AI112" s="36">
        <f>AI111/2.24</f>
        <v>21.515356256565653</v>
      </c>
      <c r="AJ112" s="36">
        <f>AJ111/2.24</f>
        <v>18.796710524201089</v>
      </c>
      <c r="AK112" s="36">
        <f>AK111/2.24</f>
        <v>0.39929785312496235</v>
      </c>
      <c r="AL112" s="36">
        <f>AL111/2.24</f>
        <v>0.25882835138234811</v>
      </c>
      <c r="AM112" s="36"/>
      <c r="AN112" s="36"/>
      <c r="AO112" s="36"/>
      <c r="AP112" s="36"/>
      <c r="AQ112" s="36"/>
      <c r="AR112" s="36"/>
      <c r="AS112" s="36"/>
      <c r="AT112" s="36"/>
      <c r="AU112" s="36"/>
      <c r="AV112" s="36"/>
      <c r="AW112" s="36"/>
      <c r="AX112" s="36"/>
      <c r="AY112" s="36"/>
      <c r="AZ112" s="36"/>
      <c r="BA112" s="36"/>
      <c r="BB112" s="36"/>
      <c r="BC112" s="36"/>
      <c r="BD112" s="36"/>
      <c r="BE112" s="36"/>
      <c r="BF112" s="36"/>
      <c r="BG112" s="36"/>
      <c r="BH112" s="12"/>
      <c r="BI112" s="12"/>
      <c r="BJ112" s="12"/>
      <c r="BK112" s="12"/>
      <c r="BL112" s="12"/>
      <c r="BM112" s="12"/>
      <c r="BN112" s="12"/>
      <c r="BO112" s="12"/>
    </row>
    <row r="113" spans="1:67" x14ac:dyDescent="0.2">
      <c r="A113" s="36"/>
      <c r="B113" s="43" t="s">
        <v>201</v>
      </c>
      <c r="C113" s="43" t="s">
        <v>202</v>
      </c>
      <c r="D113" s="43"/>
      <c r="E113" s="43"/>
      <c r="F113" s="43"/>
      <c r="G113" s="43" t="s">
        <v>201</v>
      </c>
      <c r="H113" s="43" t="s">
        <v>200</v>
      </c>
      <c r="I113" s="43"/>
      <c r="J113" s="43"/>
      <c r="K113" s="43"/>
      <c r="L113" s="43" t="s">
        <v>201</v>
      </c>
      <c r="M113" s="43" t="s">
        <v>202</v>
      </c>
      <c r="N113" s="43"/>
      <c r="O113" s="43"/>
      <c r="P113" s="43"/>
      <c r="Q113" s="43" t="s">
        <v>201</v>
      </c>
      <c r="R113" s="43" t="s">
        <v>200</v>
      </c>
      <c r="S113" s="43"/>
      <c r="T113" s="43"/>
      <c r="U113" s="36"/>
      <c r="V113" s="12"/>
      <c r="W113" s="36"/>
      <c r="X113" s="36"/>
      <c r="Y113" s="36"/>
      <c r="Z113" s="36"/>
      <c r="AA113" s="36"/>
      <c r="AB113" s="36"/>
      <c r="AC113" s="36"/>
      <c r="AD113" s="36"/>
      <c r="AE113" s="36"/>
      <c r="AF113" s="36"/>
      <c r="AG113" s="36"/>
      <c r="AH113" s="36"/>
      <c r="AI113" s="36"/>
      <c r="AJ113" s="36"/>
      <c r="AK113" s="36"/>
      <c r="AL113" s="36"/>
      <c r="AM113" s="36"/>
      <c r="AN113" s="36"/>
      <c r="AO113" s="36"/>
      <c r="AP113" s="36"/>
      <c r="AQ113" s="36"/>
      <c r="AR113" s="36"/>
      <c r="AS113" s="36"/>
      <c r="AT113" s="36"/>
      <c r="AU113" s="36"/>
      <c r="AV113" s="36"/>
      <c r="AW113" s="36"/>
      <c r="AX113" s="36"/>
      <c r="AY113" s="36"/>
      <c r="AZ113" s="36"/>
      <c r="BA113" s="36"/>
      <c r="BB113" s="36"/>
      <c r="BC113" s="36"/>
      <c r="BD113" s="36"/>
      <c r="BE113" s="36"/>
      <c r="BF113" s="36"/>
      <c r="BG113" s="36"/>
      <c r="BH113" s="12"/>
      <c r="BI113" s="12"/>
      <c r="BJ113" s="12"/>
      <c r="BK113" s="12"/>
      <c r="BL113" s="12"/>
      <c r="BM113" s="12"/>
      <c r="BN113" s="12"/>
      <c r="BO113" s="12"/>
    </row>
    <row r="114" spans="1:67" x14ac:dyDescent="0.2">
      <c r="A114" s="36"/>
      <c r="B114" s="43"/>
      <c r="C114" s="36" t="s">
        <v>198</v>
      </c>
      <c r="D114" s="36" t="s">
        <v>197</v>
      </c>
      <c r="E114" s="36" t="s">
        <v>196</v>
      </c>
      <c r="F114" s="36" t="s">
        <v>195</v>
      </c>
      <c r="G114" s="43"/>
      <c r="H114" s="36" t="s">
        <v>198</v>
      </c>
      <c r="I114" s="36" t="s">
        <v>197</v>
      </c>
      <c r="J114" s="36" t="s">
        <v>196</v>
      </c>
      <c r="K114" s="36" t="s">
        <v>195</v>
      </c>
      <c r="L114" s="43"/>
      <c r="M114" s="36" t="s">
        <v>198</v>
      </c>
      <c r="N114" s="36" t="s">
        <v>197</v>
      </c>
      <c r="O114" s="36" t="s">
        <v>196</v>
      </c>
      <c r="P114" s="36" t="s">
        <v>195</v>
      </c>
      <c r="Q114" s="43"/>
      <c r="R114" s="36" t="s">
        <v>198</v>
      </c>
      <c r="S114" s="36" t="s">
        <v>197</v>
      </c>
      <c r="T114" s="36" t="s">
        <v>196</v>
      </c>
      <c r="U114" s="36" t="s">
        <v>195</v>
      </c>
      <c r="V114" s="12"/>
      <c r="W114" s="36"/>
      <c r="X114" s="36"/>
      <c r="Y114" s="36"/>
      <c r="Z114" s="36"/>
      <c r="AA114" s="36"/>
      <c r="AB114" s="36"/>
      <c r="AC114" s="36"/>
      <c r="AD114" s="36"/>
      <c r="AE114" s="36"/>
      <c r="AF114" s="36"/>
      <c r="AG114" s="36"/>
      <c r="AH114" s="36"/>
      <c r="AI114" s="36"/>
      <c r="AJ114" s="36"/>
      <c r="AK114" s="36"/>
      <c r="AL114" s="36"/>
      <c r="AM114" s="36"/>
      <c r="AN114" s="36"/>
      <c r="AO114" s="36"/>
      <c r="AP114" s="36"/>
      <c r="AQ114" s="36"/>
      <c r="AR114" s="36"/>
      <c r="AS114" s="36"/>
      <c r="AT114" s="36"/>
      <c r="AU114" s="36"/>
      <c r="AV114" s="36"/>
      <c r="AW114" s="36"/>
      <c r="AX114" s="36"/>
      <c r="AY114" s="36"/>
      <c r="AZ114" s="36"/>
      <c r="BA114" s="36"/>
      <c r="BB114" s="36"/>
      <c r="BC114" s="36"/>
      <c r="BD114" s="36"/>
      <c r="BE114" s="36"/>
      <c r="BF114" s="36"/>
      <c r="BG114" s="36"/>
      <c r="BH114" s="12"/>
      <c r="BI114" s="12"/>
      <c r="BJ114" s="12"/>
      <c r="BK114" s="12"/>
      <c r="BL114" s="12"/>
      <c r="BM114" s="12"/>
      <c r="BN114" s="12"/>
      <c r="BO114" s="12"/>
    </row>
    <row r="115" spans="1:67" x14ac:dyDescent="0.2">
      <c r="A115" s="12"/>
      <c r="B115" s="12">
        <v>2</v>
      </c>
      <c r="C115" s="12"/>
      <c r="D115" s="12"/>
      <c r="E115" s="12"/>
      <c r="F115" s="12"/>
      <c r="G115" s="12" t="s">
        <v>189</v>
      </c>
      <c r="H115" s="12"/>
      <c r="I115" s="12"/>
      <c r="J115" s="12"/>
      <c r="K115" s="12"/>
      <c r="L115" s="12">
        <v>1</v>
      </c>
      <c r="M115" s="12"/>
      <c r="N115" s="12"/>
      <c r="O115" s="12"/>
      <c r="P115" s="12"/>
      <c r="Q115" s="12" t="s">
        <v>211</v>
      </c>
      <c r="R115" s="12"/>
      <c r="S115" s="12"/>
      <c r="T115" s="12"/>
      <c r="U115" s="12"/>
      <c r="V115" s="12"/>
      <c r="W115" s="36"/>
      <c r="X115" s="36"/>
      <c r="Y115" s="36"/>
      <c r="Z115" s="36"/>
      <c r="AA115" s="36"/>
      <c r="AB115" s="36"/>
      <c r="AC115" s="36"/>
      <c r="AD115" s="36"/>
      <c r="AE115" s="36"/>
      <c r="AF115" s="36"/>
      <c r="AG115" s="36"/>
      <c r="AH115" s="36"/>
      <c r="AI115" s="36"/>
      <c r="AJ115" s="36"/>
      <c r="AK115" s="36"/>
      <c r="AL115" s="36"/>
      <c r="AM115" s="36"/>
      <c r="AN115" s="36"/>
      <c r="AO115" s="36"/>
      <c r="AP115" s="36"/>
      <c r="AQ115" s="36"/>
      <c r="AR115" s="36"/>
      <c r="AS115" s="36"/>
      <c r="AT115" s="36"/>
      <c r="AU115" s="36"/>
      <c r="AV115" s="36"/>
      <c r="AW115" s="36"/>
      <c r="AX115" s="36"/>
      <c r="AY115" s="36"/>
      <c r="AZ115" s="36"/>
      <c r="BA115" s="36"/>
      <c r="BB115" s="36"/>
      <c r="BC115" s="36"/>
      <c r="BD115" s="36"/>
      <c r="BE115" s="36"/>
      <c r="BF115" s="36"/>
      <c r="BG115" s="36"/>
      <c r="BH115" s="12"/>
      <c r="BI115" s="12"/>
      <c r="BJ115" s="12"/>
      <c r="BK115" s="12"/>
      <c r="BL115" s="12"/>
      <c r="BM115" s="12"/>
      <c r="BN115" s="12"/>
      <c r="BO115" s="12"/>
    </row>
    <row r="116" spans="1:67" x14ac:dyDescent="0.2">
      <c r="A116" s="12"/>
      <c r="B116" s="12">
        <v>3</v>
      </c>
      <c r="C116" s="12"/>
      <c r="D116" s="12"/>
      <c r="E116" s="12"/>
      <c r="F116" s="12"/>
      <c r="G116" s="12" t="s">
        <v>187</v>
      </c>
      <c r="H116" s="12"/>
      <c r="I116" s="12"/>
      <c r="J116" s="12"/>
      <c r="K116" s="12"/>
      <c r="L116" s="12">
        <v>5</v>
      </c>
      <c r="M116" s="12"/>
      <c r="N116" s="12"/>
      <c r="O116" s="12"/>
      <c r="P116" s="12"/>
      <c r="Q116" s="12" t="s">
        <v>210</v>
      </c>
      <c r="R116" s="12"/>
      <c r="S116" s="12"/>
      <c r="T116" s="12"/>
      <c r="U116" s="12"/>
      <c r="V116" s="12"/>
      <c r="W116" s="11" t="s">
        <v>163</v>
      </c>
      <c r="X116" s="86" t="s">
        <v>204</v>
      </c>
      <c r="Y116" s="86"/>
      <c r="Z116" s="86"/>
      <c r="AA116" s="86"/>
      <c r="AB116" s="86"/>
      <c r="AC116" s="86"/>
      <c r="AD116" s="86"/>
      <c r="AE116" s="86"/>
      <c r="AF116" s="86"/>
      <c r="AG116" s="86"/>
      <c r="AH116" s="85" t="s">
        <v>203</v>
      </c>
      <c r="AI116" s="85"/>
      <c r="AJ116" s="85"/>
      <c r="AK116" s="85"/>
      <c r="AL116" s="85"/>
      <c r="AM116" s="85"/>
      <c r="AN116" s="85"/>
      <c r="AO116" s="85"/>
      <c r="AP116" s="85"/>
      <c r="AQ116" s="85"/>
      <c r="AR116" s="36"/>
      <c r="AS116" s="36"/>
      <c r="AT116" s="36"/>
      <c r="AU116" s="36"/>
      <c r="AV116" s="36"/>
      <c r="AW116" s="36"/>
      <c r="AX116" s="36"/>
      <c r="AY116" s="36"/>
      <c r="AZ116" s="36"/>
      <c r="BA116" s="36"/>
      <c r="BB116" s="36"/>
      <c r="BC116" s="36"/>
      <c r="BD116" s="36"/>
      <c r="BE116" s="36"/>
      <c r="BF116" s="36"/>
      <c r="BG116" s="36"/>
      <c r="BH116" s="12"/>
      <c r="BI116" s="12"/>
      <c r="BJ116" s="12"/>
      <c r="BK116" s="12"/>
      <c r="BL116" s="12"/>
      <c r="BM116" s="12"/>
      <c r="BN116" s="12"/>
      <c r="BO116" s="12"/>
    </row>
    <row r="117" spans="1:67" x14ac:dyDescent="0.2">
      <c r="A117" s="12"/>
      <c r="B117" s="12">
        <v>4</v>
      </c>
      <c r="C117" s="12"/>
      <c r="D117" s="12"/>
      <c r="E117" s="12"/>
      <c r="F117" s="12"/>
      <c r="G117" s="12"/>
      <c r="H117" s="12"/>
      <c r="I117" s="12"/>
      <c r="J117" s="12"/>
      <c r="K117" s="12"/>
      <c r="L117" s="12">
        <v>7</v>
      </c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X117" s="43" t="s">
        <v>201</v>
      </c>
      <c r="Y117" s="43" t="s">
        <v>209</v>
      </c>
      <c r="Z117" s="43"/>
      <c r="AA117" s="43"/>
      <c r="AB117" s="43"/>
      <c r="AC117" s="43" t="s">
        <v>201</v>
      </c>
      <c r="AD117" s="43" t="s">
        <v>208</v>
      </c>
      <c r="AE117" s="43"/>
      <c r="AF117" s="43"/>
      <c r="AG117" s="43"/>
      <c r="AH117" s="43" t="s">
        <v>201</v>
      </c>
      <c r="AI117" s="43" t="s">
        <v>209</v>
      </c>
      <c r="AJ117" s="43"/>
      <c r="AK117" s="43"/>
      <c r="AL117" s="43"/>
      <c r="AM117" s="43" t="s">
        <v>201</v>
      </c>
      <c r="AN117" s="43" t="s">
        <v>208</v>
      </c>
      <c r="AO117" s="43"/>
      <c r="AP117" s="43"/>
      <c r="AQ117" s="43"/>
      <c r="AR117" s="36"/>
      <c r="AS117" s="36"/>
      <c r="AT117" s="36"/>
      <c r="AU117" s="36"/>
      <c r="AV117" s="36"/>
      <c r="AW117" s="36"/>
      <c r="AX117" s="36"/>
      <c r="AY117" s="36"/>
      <c r="AZ117" s="36"/>
      <c r="BA117" s="36"/>
      <c r="BB117" s="36"/>
      <c r="BC117" s="36"/>
      <c r="BD117" s="36"/>
      <c r="BE117" s="36"/>
      <c r="BF117" s="36"/>
      <c r="BG117" s="36"/>
      <c r="BH117" s="12"/>
      <c r="BI117" s="12"/>
      <c r="BJ117" s="12"/>
      <c r="BK117" s="12"/>
      <c r="BL117" s="12"/>
      <c r="BM117" s="12"/>
      <c r="BN117" s="12"/>
      <c r="BO117" s="12"/>
    </row>
    <row r="118" spans="1:67" ht="34" x14ac:dyDescent="0.2">
      <c r="A118" s="12"/>
      <c r="B118" s="12">
        <v>6</v>
      </c>
      <c r="C118" s="12"/>
      <c r="D118" s="12"/>
      <c r="E118" s="12"/>
      <c r="F118" s="12"/>
      <c r="G118" s="12"/>
      <c r="H118" s="12"/>
      <c r="I118" s="12"/>
      <c r="J118" s="12"/>
      <c r="K118" s="12"/>
      <c r="L118" s="12">
        <v>9</v>
      </c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36"/>
      <c r="X118" s="43"/>
      <c r="Y118" s="36" t="s">
        <v>207</v>
      </c>
      <c r="Z118" s="36" t="s">
        <v>206</v>
      </c>
      <c r="AA118" s="84" t="s">
        <v>205</v>
      </c>
      <c r="AB118" s="36" t="s">
        <v>167</v>
      </c>
      <c r="AC118" s="43"/>
      <c r="AD118" s="36" t="s">
        <v>207</v>
      </c>
      <c r="AE118" s="36" t="s">
        <v>206</v>
      </c>
      <c r="AF118" s="84" t="s">
        <v>205</v>
      </c>
      <c r="AG118" s="36" t="s">
        <v>167</v>
      </c>
      <c r="AH118" s="43"/>
      <c r="AI118" s="36" t="s">
        <v>207</v>
      </c>
      <c r="AJ118" s="36" t="s">
        <v>206</v>
      </c>
      <c r="AK118" s="84" t="s">
        <v>205</v>
      </c>
      <c r="AL118" s="36" t="s">
        <v>167</v>
      </c>
      <c r="AM118" s="43"/>
      <c r="AN118" s="36" t="s">
        <v>207</v>
      </c>
      <c r="AO118" s="36" t="s">
        <v>206</v>
      </c>
      <c r="AP118" s="84" t="s">
        <v>205</v>
      </c>
      <c r="AQ118" s="36" t="s">
        <v>167</v>
      </c>
      <c r="AR118" s="36"/>
      <c r="AS118" s="36"/>
      <c r="AT118" s="36"/>
      <c r="AU118" s="36"/>
      <c r="AV118" s="36"/>
      <c r="AW118" s="36"/>
      <c r="AX118" s="36"/>
      <c r="AY118" s="36"/>
      <c r="AZ118" s="36"/>
      <c r="BA118" s="36"/>
      <c r="BB118" s="36"/>
      <c r="BC118" s="36"/>
      <c r="BD118" s="36"/>
      <c r="BE118" s="36"/>
      <c r="BF118" s="36"/>
      <c r="BG118" s="36"/>
      <c r="BH118" s="12"/>
      <c r="BI118" s="12"/>
      <c r="BJ118" s="12"/>
      <c r="BK118" s="12"/>
      <c r="BL118" s="12"/>
      <c r="BM118" s="12"/>
      <c r="BN118" s="12"/>
      <c r="BO118" s="12"/>
    </row>
    <row r="119" spans="1:67" x14ac:dyDescent="0.2">
      <c r="A119" s="12"/>
      <c r="B119" s="12">
        <v>8</v>
      </c>
      <c r="C119" s="12"/>
      <c r="D119" s="12"/>
      <c r="E119" s="12"/>
      <c r="F119" s="12"/>
      <c r="G119" s="12"/>
      <c r="H119" s="12"/>
      <c r="I119" s="12"/>
      <c r="J119" s="12"/>
      <c r="K119" s="12"/>
      <c r="L119" s="12">
        <v>10</v>
      </c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36"/>
      <c r="X119" s="12">
        <v>2</v>
      </c>
      <c r="Y119" s="36">
        <v>92</v>
      </c>
      <c r="Z119" s="36">
        <v>71</v>
      </c>
      <c r="AA119" s="36">
        <v>1</v>
      </c>
      <c r="AB119" s="36">
        <f>(AA119/Y119)*100</f>
        <v>1.0869565217391304</v>
      </c>
      <c r="AC119" s="12" t="s">
        <v>193</v>
      </c>
      <c r="AD119" s="36">
        <v>14</v>
      </c>
      <c r="AE119" s="36">
        <v>38</v>
      </c>
      <c r="AF119" s="36">
        <v>1</v>
      </c>
      <c r="AG119" s="36">
        <f>(AF119/AD119)*100</f>
        <v>7.1428571428571423</v>
      </c>
      <c r="AH119" s="12" t="s">
        <v>192</v>
      </c>
      <c r="AI119" s="36">
        <v>83</v>
      </c>
      <c r="AJ119" s="36">
        <v>248</v>
      </c>
      <c r="AK119" s="36">
        <v>2</v>
      </c>
      <c r="AL119" s="36">
        <f>(AK119/AI119)*100</f>
        <v>2.4096385542168677</v>
      </c>
      <c r="AM119" s="12" t="s">
        <v>191</v>
      </c>
      <c r="AN119" s="36">
        <v>4</v>
      </c>
      <c r="AO119" s="36">
        <v>13</v>
      </c>
      <c r="AP119" s="36">
        <v>0</v>
      </c>
      <c r="AQ119" s="36">
        <f>(AP119/AN119)*100</f>
        <v>0</v>
      </c>
      <c r="AR119" s="36"/>
      <c r="AS119" s="36"/>
      <c r="AT119" s="36"/>
      <c r="AU119" s="36"/>
      <c r="AV119" s="36"/>
      <c r="AW119" s="36"/>
      <c r="AX119" s="36"/>
      <c r="AY119" s="36"/>
      <c r="AZ119" s="36"/>
      <c r="BA119" s="36"/>
      <c r="BB119" s="36"/>
      <c r="BC119" s="36"/>
      <c r="BD119" s="36"/>
      <c r="BE119" s="36"/>
      <c r="BF119" s="36"/>
      <c r="BG119" s="36"/>
      <c r="BH119" s="12"/>
      <c r="BI119" s="12"/>
      <c r="BJ119" s="12"/>
      <c r="BK119" s="12"/>
      <c r="BL119" s="12"/>
      <c r="BM119" s="12"/>
      <c r="BN119" s="12"/>
      <c r="BO119" s="12"/>
    </row>
    <row r="120" spans="1:67" x14ac:dyDescent="0.2">
      <c r="A120" s="12"/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36"/>
      <c r="X120" s="12">
        <v>3</v>
      </c>
      <c r="Y120" s="36">
        <v>71</v>
      </c>
      <c r="Z120" s="36">
        <v>45</v>
      </c>
      <c r="AA120" s="36">
        <v>0</v>
      </c>
      <c r="AB120" s="36">
        <f>(AA120/Y120)*100</f>
        <v>0</v>
      </c>
      <c r="AC120" s="12" t="s">
        <v>190</v>
      </c>
      <c r="AD120" s="36">
        <v>9</v>
      </c>
      <c r="AE120" s="36">
        <v>17</v>
      </c>
      <c r="AF120" s="36">
        <v>1</v>
      </c>
      <c r="AG120" s="36">
        <f>(AF120/AD120)*100</f>
        <v>11.111111111111111</v>
      </c>
      <c r="AH120" s="12">
        <v>4</v>
      </c>
      <c r="AI120" s="36">
        <v>83</v>
      </c>
      <c r="AJ120" s="36">
        <v>63</v>
      </c>
      <c r="AK120" s="36">
        <v>0</v>
      </c>
      <c r="AL120" s="36">
        <f>(AK120/AI120)*100</f>
        <v>0</v>
      </c>
      <c r="AM120" s="12" t="s">
        <v>189</v>
      </c>
      <c r="AN120" s="36">
        <v>10</v>
      </c>
      <c r="AO120" s="36">
        <v>12</v>
      </c>
      <c r="AP120" s="36">
        <v>0</v>
      </c>
      <c r="AQ120" s="36">
        <f>(AP120/AN120)*100</f>
        <v>0</v>
      </c>
      <c r="AR120" s="36"/>
      <c r="AS120" s="36"/>
      <c r="AT120" s="36"/>
      <c r="AU120" s="36"/>
      <c r="AV120" s="36"/>
      <c r="AW120" s="36"/>
      <c r="AX120" s="36"/>
      <c r="AY120" s="36"/>
      <c r="AZ120" s="36"/>
      <c r="BA120" s="36"/>
      <c r="BB120" s="36"/>
      <c r="BC120" s="36"/>
      <c r="BD120" s="36"/>
      <c r="BE120" s="36"/>
      <c r="BF120" s="36"/>
      <c r="BG120" s="36"/>
      <c r="BH120" s="12"/>
      <c r="BI120" s="12"/>
      <c r="BJ120" s="12"/>
      <c r="BK120" s="12"/>
      <c r="BL120" s="12"/>
      <c r="BM120" s="12"/>
      <c r="BN120" s="12"/>
      <c r="BO120" s="12"/>
    </row>
    <row r="121" spans="1:67" x14ac:dyDescent="0.2">
      <c r="A121" s="12"/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36"/>
      <c r="X121" s="12">
        <v>5</v>
      </c>
      <c r="Y121" s="36">
        <v>83</v>
      </c>
      <c r="Z121" s="36">
        <v>189</v>
      </c>
      <c r="AA121" s="36">
        <v>0</v>
      </c>
      <c r="AB121" s="36">
        <f>(AA121/Y121)*100</f>
        <v>0</v>
      </c>
      <c r="AC121" s="12" t="s">
        <v>188</v>
      </c>
      <c r="AD121" s="36">
        <v>11</v>
      </c>
      <c r="AE121" s="36">
        <v>16</v>
      </c>
      <c r="AF121" s="36">
        <v>1</v>
      </c>
      <c r="AG121" s="36">
        <f>(AF121/AD121)*100</f>
        <v>9.0909090909090917</v>
      </c>
      <c r="AH121" s="12">
        <v>7</v>
      </c>
      <c r="AI121" s="36">
        <v>89</v>
      </c>
      <c r="AJ121" s="36">
        <v>308</v>
      </c>
      <c r="AK121" s="36">
        <v>3</v>
      </c>
      <c r="AL121" s="36">
        <f>(AK121/AI121)*100</f>
        <v>3.3707865168539324</v>
      </c>
      <c r="AM121" s="12" t="s">
        <v>187</v>
      </c>
      <c r="AN121" s="36">
        <v>14</v>
      </c>
      <c r="AO121" s="36">
        <v>43</v>
      </c>
      <c r="AP121" s="36">
        <v>1</v>
      </c>
      <c r="AQ121" s="36">
        <f>(AP121/AN121)*100</f>
        <v>7.1428571428571423</v>
      </c>
      <c r="AR121" s="36"/>
      <c r="AS121" s="36"/>
      <c r="AT121" s="36"/>
      <c r="AU121" s="36"/>
      <c r="AV121" s="36"/>
      <c r="AW121" s="36"/>
      <c r="AX121" s="36"/>
      <c r="AY121" s="36"/>
      <c r="AZ121" s="36"/>
      <c r="BA121" s="36"/>
      <c r="BB121" s="36"/>
      <c r="BC121" s="36"/>
      <c r="BD121" s="36"/>
      <c r="BE121" s="36"/>
      <c r="BF121" s="36"/>
      <c r="BG121" s="36"/>
      <c r="BH121" s="12"/>
      <c r="BI121" s="12"/>
      <c r="BJ121" s="12"/>
      <c r="BK121" s="12"/>
      <c r="BL121" s="12"/>
      <c r="BM121" s="12"/>
      <c r="BN121" s="12"/>
      <c r="BO121" s="12"/>
    </row>
    <row r="122" spans="1:67" x14ac:dyDescent="0.2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36"/>
      <c r="X122" s="12">
        <v>6</v>
      </c>
      <c r="Y122" s="36">
        <v>94</v>
      </c>
      <c r="Z122" s="36">
        <v>136</v>
      </c>
      <c r="AA122" s="36">
        <v>0</v>
      </c>
      <c r="AB122" s="36">
        <f>(AA122/Y122)*100</f>
        <v>0</v>
      </c>
      <c r="AC122" s="12" t="s">
        <v>191</v>
      </c>
      <c r="AD122" s="36">
        <v>4</v>
      </c>
      <c r="AE122" s="36">
        <v>13</v>
      </c>
      <c r="AF122" s="36">
        <v>0</v>
      </c>
      <c r="AG122" s="36">
        <f>(AF122/AD122)*100</f>
        <v>0</v>
      </c>
      <c r="AH122" s="12">
        <v>8</v>
      </c>
      <c r="AI122" s="36">
        <v>89</v>
      </c>
      <c r="AJ122" s="36">
        <v>206</v>
      </c>
      <c r="AK122" s="36">
        <v>0</v>
      </c>
      <c r="AL122" s="36">
        <f>(AK122/AI122)*100</f>
        <v>0</v>
      </c>
      <c r="AM122" s="36"/>
      <c r="AN122" s="36"/>
      <c r="AO122" s="36"/>
      <c r="AP122" s="36"/>
      <c r="AQ122" s="36"/>
      <c r="AR122" s="36"/>
      <c r="AS122" s="36"/>
      <c r="AT122" s="36"/>
      <c r="AU122" s="36"/>
      <c r="AV122" s="36"/>
      <c r="AW122" s="36"/>
      <c r="AX122" s="36"/>
      <c r="AY122" s="36"/>
      <c r="AZ122" s="36"/>
      <c r="BA122" s="36"/>
      <c r="BB122" s="36"/>
      <c r="BC122" s="36"/>
      <c r="BD122" s="36"/>
      <c r="BE122" s="36"/>
      <c r="BF122" s="36"/>
      <c r="BG122" s="36"/>
      <c r="BH122" s="12"/>
      <c r="BI122" s="12"/>
      <c r="BJ122" s="12"/>
      <c r="BK122" s="12"/>
      <c r="BL122" s="12"/>
      <c r="BM122" s="12"/>
      <c r="BN122" s="12"/>
      <c r="BO122" s="12"/>
    </row>
    <row r="123" spans="1:67" x14ac:dyDescent="0.2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36"/>
      <c r="X123" s="12">
        <v>9</v>
      </c>
      <c r="Y123" s="36">
        <v>195</v>
      </c>
      <c r="Z123" s="36">
        <v>303</v>
      </c>
      <c r="AA123" s="36">
        <v>1</v>
      </c>
      <c r="AB123" s="36">
        <f>(AA123/Y123)*100</f>
        <v>0.51282051282051277</v>
      </c>
      <c r="AC123" s="12" t="s">
        <v>189</v>
      </c>
      <c r="AD123" s="36">
        <v>10</v>
      </c>
      <c r="AE123" s="36">
        <v>12</v>
      </c>
      <c r="AF123" s="36">
        <v>0</v>
      </c>
      <c r="AG123" s="36">
        <f>(AF123/AD123)*100</f>
        <v>0</v>
      </c>
      <c r="AH123" s="12">
        <v>10</v>
      </c>
      <c r="AI123" s="36">
        <v>86</v>
      </c>
      <c r="AJ123" s="36">
        <v>266</v>
      </c>
      <c r="AK123" s="36">
        <v>1</v>
      </c>
      <c r="AL123" s="36">
        <f>(AK123/AI123)*100</f>
        <v>1.1627906976744187</v>
      </c>
      <c r="AM123" s="36"/>
      <c r="AN123" s="36"/>
      <c r="AO123" s="36"/>
      <c r="AP123" s="36"/>
      <c r="AQ123" s="36"/>
      <c r="AR123" s="36"/>
      <c r="AS123" s="36"/>
      <c r="AT123" s="36"/>
      <c r="AU123" s="36"/>
      <c r="AV123" s="36"/>
      <c r="AW123" s="36"/>
      <c r="AX123" s="36"/>
      <c r="AY123" s="36"/>
      <c r="AZ123" s="36"/>
      <c r="BA123" s="36"/>
      <c r="BB123" s="36"/>
      <c r="BC123" s="36"/>
      <c r="BD123" s="36"/>
      <c r="BE123" s="36"/>
      <c r="BF123" s="36"/>
      <c r="BG123" s="36"/>
      <c r="BH123" s="12"/>
      <c r="BI123" s="12"/>
      <c r="BJ123" s="12"/>
      <c r="BK123" s="12"/>
      <c r="BL123" s="12"/>
      <c r="BM123" s="12"/>
      <c r="BN123" s="12"/>
      <c r="BO123" s="12"/>
    </row>
    <row r="124" spans="1:67" x14ac:dyDescent="0.2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36"/>
      <c r="X124" s="12"/>
      <c r="Y124" s="29">
        <f>SUM(Y119:Y123)</f>
        <v>535</v>
      </c>
      <c r="Z124" s="36"/>
      <c r="AA124" s="36"/>
      <c r="AB124" s="36"/>
      <c r="AC124" s="12" t="s">
        <v>187</v>
      </c>
      <c r="AD124" s="36">
        <v>14</v>
      </c>
      <c r="AE124" s="36">
        <v>43</v>
      </c>
      <c r="AF124" s="36">
        <v>1</v>
      </c>
      <c r="AG124" s="36">
        <f>(AF124/AD124)*100</f>
        <v>7.1428571428571423</v>
      </c>
      <c r="AH124" s="12"/>
      <c r="AI124" s="36"/>
      <c r="AJ124" s="36"/>
      <c r="AK124" s="36"/>
      <c r="AL124" s="36"/>
      <c r="AM124" s="36"/>
      <c r="AN124" s="36"/>
      <c r="AO124" s="36"/>
      <c r="AP124" s="36"/>
      <c r="AQ124" s="36"/>
      <c r="AR124" s="36"/>
      <c r="AS124" s="36"/>
      <c r="AT124" s="36"/>
      <c r="AU124" s="36"/>
      <c r="AV124" s="36"/>
      <c r="AW124" s="36"/>
      <c r="AX124" s="36"/>
      <c r="AY124" s="36"/>
      <c r="AZ124" s="36"/>
      <c r="BA124" s="36"/>
      <c r="BB124" s="36"/>
      <c r="BC124" s="36"/>
      <c r="BD124" s="36"/>
      <c r="BE124" s="36"/>
      <c r="BF124" s="36"/>
      <c r="BG124" s="36"/>
      <c r="BH124" s="12"/>
      <c r="BI124" s="12"/>
      <c r="BJ124" s="12"/>
      <c r="BK124" s="12"/>
      <c r="BL124" s="12"/>
      <c r="BM124" s="12"/>
      <c r="BN124" s="12"/>
      <c r="BO124" s="12"/>
    </row>
    <row r="125" spans="1:67" x14ac:dyDescent="0.2">
      <c r="A125" s="83" t="s">
        <v>163</v>
      </c>
      <c r="B125" s="82" t="s">
        <v>204</v>
      </c>
      <c r="C125" s="82"/>
      <c r="D125" s="82"/>
      <c r="E125" s="82"/>
      <c r="F125" s="82"/>
      <c r="G125" s="82"/>
      <c r="H125" s="82"/>
      <c r="I125" s="82"/>
      <c r="J125" s="82"/>
      <c r="K125" s="82"/>
      <c r="L125" s="81" t="s">
        <v>203</v>
      </c>
      <c r="M125" s="81"/>
      <c r="N125" s="81"/>
      <c r="O125" s="81"/>
      <c r="P125" s="81"/>
      <c r="Q125" s="81"/>
      <c r="R125" s="81"/>
      <c r="S125" s="81"/>
      <c r="T125" s="81"/>
      <c r="U125" s="81"/>
      <c r="V125" s="12"/>
      <c r="W125" s="36"/>
      <c r="X125" s="36"/>
      <c r="Y125" s="36"/>
      <c r="Z125" s="36"/>
      <c r="AA125" s="36"/>
      <c r="AB125" s="36"/>
      <c r="AC125" s="36"/>
      <c r="AD125" s="29">
        <f>SUM(AD119:AD124,AN119:AN121)</f>
        <v>90</v>
      </c>
      <c r="AE125" s="36"/>
      <c r="AF125" s="36"/>
      <c r="AG125" s="36"/>
      <c r="AH125" s="36"/>
      <c r="AI125" s="29">
        <f>SUM(AI119:AI123)</f>
        <v>430</v>
      </c>
      <c r="AJ125" s="36"/>
      <c r="AK125" s="36"/>
      <c r="AL125" s="36"/>
      <c r="AM125" s="36"/>
      <c r="AN125" s="36"/>
      <c r="AO125" s="36"/>
      <c r="AP125" s="36"/>
      <c r="AQ125" s="36"/>
      <c r="AR125" s="36"/>
      <c r="AS125" s="36"/>
      <c r="AT125" s="36"/>
      <c r="AU125" s="36"/>
      <c r="AV125" s="36"/>
      <c r="AW125" s="36"/>
      <c r="AX125" s="36"/>
      <c r="AY125" s="36"/>
      <c r="AZ125" s="36"/>
      <c r="BA125" s="36"/>
      <c r="BB125" s="36"/>
      <c r="BC125" s="36"/>
      <c r="BD125" s="36"/>
      <c r="BE125" s="36"/>
      <c r="BF125" s="36"/>
      <c r="BG125" s="36"/>
      <c r="BH125" s="12"/>
      <c r="BI125" s="12"/>
      <c r="BJ125" s="12"/>
      <c r="BK125" s="12"/>
      <c r="BL125" s="12"/>
      <c r="BM125" s="12"/>
      <c r="BN125" s="12"/>
      <c r="BO125" s="12"/>
    </row>
    <row r="126" spans="1:67" x14ac:dyDescent="0.2">
      <c r="A126" s="36"/>
      <c r="B126" s="43" t="s">
        <v>201</v>
      </c>
      <c r="C126" s="43" t="s">
        <v>202</v>
      </c>
      <c r="D126" s="43"/>
      <c r="E126" s="43"/>
      <c r="F126" s="43"/>
      <c r="G126" s="43" t="s">
        <v>201</v>
      </c>
      <c r="H126" s="43" t="s">
        <v>200</v>
      </c>
      <c r="I126" s="43"/>
      <c r="J126" s="43"/>
      <c r="K126" s="43"/>
      <c r="L126" s="43" t="s">
        <v>201</v>
      </c>
      <c r="M126" s="43" t="s">
        <v>202</v>
      </c>
      <c r="N126" s="43"/>
      <c r="O126" s="43"/>
      <c r="P126" s="43"/>
      <c r="Q126" s="43" t="s">
        <v>201</v>
      </c>
      <c r="R126" s="43" t="s">
        <v>200</v>
      </c>
      <c r="S126" s="43"/>
      <c r="T126" s="43"/>
      <c r="U126" s="36"/>
      <c r="V126" s="12"/>
      <c r="W126" s="36"/>
      <c r="X126" s="36" t="s">
        <v>199</v>
      </c>
      <c r="Y126" s="36">
        <f>AVERAGE(Y119:Y123)</f>
        <v>107</v>
      </c>
      <c r="Z126" s="36">
        <f>AVERAGE(Z119:Z123)</f>
        <v>148.80000000000001</v>
      </c>
      <c r="AA126" s="36">
        <f>AVERAGE(AA119:AA123)</f>
        <v>0.4</v>
      </c>
      <c r="AB126" s="36">
        <f>AVERAGE(AB119:AB123)</f>
        <v>0.31995540691192864</v>
      </c>
      <c r="AC126" s="36"/>
      <c r="AD126" s="36">
        <f>AVERAGE(AD119:AD123)</f>
        <v>9.6</v>
      </c>
      <c r="AE126" s="36">
        <f>AVERAGE(AE119:AE123)</f>
        <v>19.2</v>
      </c>
      <c r="AF126" s="36">
        <f>AVERAGE(AF119:AF123)</f>
        <v>0.6</v>
      </c>
      <c r="AG126" s="36">
        <f>AVERAGE(AG119:AG123)</f>
        <v>5.4689754689754695</v>
      </c>
      <c r="AH126" s="36"/>
      <c r="AI126" s="36">
        <f>AVERAGE(AI119:AI123)</f>
        <v>86</v>
      </c>
      <c r="AJ126" s="36">
        <f>AVERAGE(AJ119:AJ123)</f>
        <v>218.2</v>
      </c>
      <c r="AK126" s="36">
        <f>AVERAGE(AK119:AK123)</f>
        <v>1.2</v>
      </c>
      <c r="AL126" s="36">
        <f>AVERAGE(AL119:AL123)</f>
        <v>1.3886431537490438</v>
      </c>
      <c r="AM126" s="36"/>
      <c r="AN126" s="36"/>
      <c r="AO126" s="36"/>
      <c r="AP126" s="36"/>
      <c r="AQ126" s="36"/>
      <c r="AR126" s="36"/>
      <c r="AS126" s="36"/>
      <c r="AT126" s="36"/>
      <c r="AU126" s="36"/>
      <c r="AV126" s="36"/>
      <c r="AW126" s="36"/>
      <c r="AX126" s="36"/>
      <c r="AY126" s="36"/>
      <c r="AZ126" s="36"/>
      <c r="BA126" s="36"/>
      <c r="BB126" s="36"/>
      <c r="BC126" s="36"/>
      <c r="BD126" s="36"/>
      <c r="BE126" s="36"/>
      <c r="BF126" s="36"/>
      <c r="BG126" s="36"/>
      <c r="BH126" s="12"/>
      <c r="BI126" s="12"/>
      <c r="BJ126" s="12"/>
      <c r="BK126" s="12"/>
      <c r="BL126" s="12"/>
      <c r="BM126" s="12"/>
      <c r="BN126" s="12"/>
      <c r="BO126" s="12"/>
    </row>
    <row r="127" spans="1:67" x14ac:dyDescent="0.2">
      <c r="A127" s="36"/>
      <c r="B127" s="43"/>
      <c r="C127" s="36" t="s">
        <v>198</v>
      </c>
      <c r="D127" s="36" t="s">
        <v>197</v>
      </c>
      <c r="E127" s="36" t="s">
        <v>196</v>
      </c>
      <c r="F127" s="36" t="s">
        <v>195</v>
      </c>
      <c r="G127" s="43"/>
      <c r="H127" s="36" t="s">
        <v>198</v>
      </c>
      <c r="I127" s="36" t="s">
        <v>197</v>
      </c>
      <c r="J127" s="36" t="s">
        <v>196</v>
      </c>
      <c r="K127" s="36" t="s">
        <v>195</v>
      </c>
      <c r="L127" s="43"/>
      <c r="M127" s="36" t="s">
        <v>198</v>
      </c>
      <c r="N127" s="36" t="s">
        <v>197</v>
      </c>
      <c r="O127" s="36" t="s">
        <v>196</v>
      </c>
      <c r="P127" s="36" t="s">
        <v>195</v>
      </c>
      <c r="Q127" s="43"/>
      <c r="R127" s="36" t="s">
        <v>198</v>
      </c>
      <c r="S127" s="36" t="s">
        <v>197</v>
      </c>
      <c r="T127" s="36" t="s">
        <v>196</v>
      </c>
      <c r="U127" s="36" t="s">
        <v>195</v>
      </c>
      <c r="V127" s="12"/>
      <c r="W127" s="36"/>
      <c r="X127" s="36" t="s">
        <v>194</v>
      </c>
      <c r="Y127" s="36">
        <f>STDEV(Y119:Y123)</f>
        <v>50.024993753123049</v>
      </c>
      <c r="Z127" s="36">
        <f>STDEV(Z119:Z123)</f>
        <v>102.9378453242538</v>
      </c>
      <c r="AA127" s="36">
        <f>STDEV(AA119:AA123)</f>
        <v>0.54772255750516607</v>
      </c>
      <c r="AB127" s="36">
        <f>STDEV(AB119:AB123)</f>
        <v>0.48285661599998642</v>
      </c>
      <c r="AC127" s="36"/>
      <c r="AD127" s="36">
        <f>STDEV(AD119:AD123)</f>
        <v>3.6469165057620936</v>
      </c>
      <c r="AE127" s="36">
        <f>STDEV(AE119:AE123)</f>
        <v>10.709808588392232</v>
      </c>
      <c r="AF127" s="36">
        <f>STDEV(AF119:AF123)</f>
        <v>0.54772255750516607</v>
      </c>
      <c r="AG127" s="36">
        <f>STDEV(AG119:AG123)</f>
        <v>5.1858789752706906</v>
      </c>
      <c r="AH127" s="36"/>
      <c r="AI127" s="36">
        <f>STDEV(AI119:AI123)</f>
        <v>3</v>
      </c>
      <c r="AJ127" s="36">
        <f>STDEV(AJ119:AJ123)</f>
        <v>94.171120838609525</v>
      </c>
      <c r="AK127" s="36">
        <f>STDEV(AK119:AK123)</f>
        <v>1.3038404810405297</v>
      </c>
      <c r="AL127" s="36">
        <f>STDEV(AL119:AL123)</f>
        <v>1.4898819473787455</v>
      </c>
      <c r="AM127" s="36"/>
      <c r="AN127" s="36"/>
      <c r="AO127" s="36"/>
      <c r="AP127" s="36"/>
      <c r="AQ127" s="36"/>
      <c r="AR127" s="36"/>
      <c r="AS127" s="36"/>
      <c r="AT127" s="36"/>
      <c r="AU127" s="36"/>
      <c r="AV127" s="36"/>
      <c r="AW127" s="36"/>
      <c r="AX127" s="36"/>
      <c r="AY127" s="36"/>
      <c r="AZ127" s="36"/>
      <c r="BA127" s="36"/>
      <c r="BB127" s="36"/>
      <c r="BC127" s="36"/>
      <c r="BD127" s="36"/>
      <c r="BE127" s="36"/>
      <c r="BF127" s="36"/>
      <c r="BG127" s="36"/>
      <c r="BH127" s="12"/>
      <c r="BI127" s="12"/>
      <c r="BJ127" s="12"/>
      <c r="BK127" s="12"/>
      <c r="BL127" s="12"/>
      <c r="BM127" s="12"/>
      <c r="BN127" s="12"/>
      <c r="BO127" s="12"/>
    </row>
    <row r="128" spans="1:67" x14ac:dyDescent="0.2">
      <c r="A128" s="12"/>
      <c r="B128" s="12">
        <v>2</v>
      </c>
      <c r="C128" s="12"/>
      <c r="D128" s="12"/>
      <c r="E128" s="12"/>
      <c r="F128" s="12"/>
      <c r="G128" s="12" t="s">
        <v>193</v>
      </c>
      <c r="H128" s="12"/>
      <c r="I128" s="12"/>
      <c r="J128" s="12"/>
      <c r="K128" s="12"/>
      <c r="L128" s="12" t="s">
        <v>192</v>
      </c>
      <c r="M128" s="12"/>
      <c r="N128" s="12"/>
      <c r="O128" s="12"/>
      <c r="P128" s="12"/>
      <c r="Q128" s="12" t="s">
        <v>191</v>
      </c>
      <c r="R128" s="12"/>
      <c r="S128" s="12"/>
      <c r="T128" s="12"/>
      <c r="U128" s="12"/>
      <c r="V128" s="12"/>
      <c r="W128" s="36"/>
      <c r="X128" s="36" t="s">
        <v>29</v>
      </c>
      <c r="Y128" s="36">
        <f>Y127/2.24</f>
        <v>22.332586496929931</v>
      </c>
      <c r="Z128" s="36">
        <f>Z127/2.24</f>
        <v>45.954395234041868</v>
      </c>
      <c r="AA128" s="36">
        <f>AA127/2.24</f>
        <v>0.24451899888623482</v>
      </c>
      <c r="AB128" s="36">
        <f>AB127/2.24</f>
        <v>0.21556098928570819</v>
      </c>
      <c r="AC128" s="36"/>
      <c r="AD128" s="36">
        <f>AD127/2.45</f>
        <v>1.4885373492906504</v>
      </c>
      <c r="AE128" s="36">
        <f>AE127/2.45</f>
        <v>4.3713504442417266</v>
      </c>
      <c r="AF128" s="36">
        <f>AF127/2.45</f>
        <v>0.22356022755312899</v>
      </c>
      <c r="AG128" s="36">
        <f>AG127/2.45</f>
        <v>2.1166852960288534</v>
      </c>
      <c r="AH128" s="36"/>
      <c r="AI128" s="36">
        <f>AI127/2.24</f>
        <v>1.3392857142857142</v>
      </c>
      <c r="AJ128" s="36">
        <f>AJ127/2.24</f>
        <v>42.040678945807819</v>
      </c>
      <c r="AK128" s="36">
        <f>AK127/2.24</f>
        <v>0.58207164332166506</v>
      </c>
      <c r="AL128" s="36">
        <f>AL127/2.24</f>
        <v>0.66512586936551132</v>
      </c>
      <c r="AM128" s="36"/>
      <c r="AN128" s="36"/>
      <c r="AO128" s="36"/>
      <c r="AP128" s="36"/>
      <c r="AQ128" s="36"/>
      <c r="AR128" s="36"/>
      <c r="AS128" s="36"/>
      <c r="AT128" s="36"/>
      <c r="AU128" s="36"/>
      <c r="AV128" s="36"/>
      <c r="AW128" s="36"/>
      <c r="AX128" s="36"/>
      <c r="AY128" s="36"/>
      <c r="AZ128" s="36"/>
      <c r="BA128" s="36"/>
      <c r="BB128" s="36"/>
      <c r="BC128" s="36"/>
      <c r="BD128" s="36"/>
      <c r="BE128" s="36"/>
      <c r="BF128" s="36"/>
      <c r="BG128" s="36"/>
      <c r="BH128" s="12"/>
      <c r="BI128" s="12"/>
      <c r="BJ128" s="12"/>
      <c r="BK128" s="12"/>
      <c r="BL128" s="12"/>
      <c r="BM128" s="12"/>
      <c r="BN128" s="12"/>
      <c r="BO128" s="12"/>
    </row>
    <row r="129" spans="1:67" x14ac:dyDescent="0.2">
      <c r="A129" s="12"/>
      <c r="B129" s="12">
        <v>3</v>
      </c>
      <c r="C129" s="12"/>
      <c r="D129" s="12"/>
      <c r="E129" s="12"/>
      <c r="F129" s="12"/>
      <c r="G129" s="12" t="s">
        <v>190</v>
      </c>
      <c r="H129" s="12"/>
      <c r="I129" s="12"/>
      <c r="J129" s="12"/>
      <c r="K129" s="12"/>
      <c r="L129" s="12">
        <v>4</v>
      </c>
      <c r="M129" s="12"/>
      <c r="N129" s="12"/>
      <c r="O129" s="12"/>
      <c r="P129" s="12"/>
      <c r="Q129" s="12" t="s">
        <v>189</v>
      </c>
      <c r="R129" s="12"/>
      <c r="S129" s="12"/>
      <c r="T129" s="12"/>
      <c r="U129" s="12"/>
      <c r="V129" s="12"/>
      <c r="W129" s="36"/>
      <c r="X129" s="36"/>
      <c r="Y129" s="36"/>
      <c r="Z129" s="36"/>
      <c r="AA129" s="36"/>
      <c r="AB129" s="36"/>
      <c r="AC129" s="36"/>
      <c r="AD129" s="36"/>
      <c r="AE129" s="36"/>
      <c r="AF129" s="36"/>
      <c r="AG129" s="36"/>
      <c r="AH129" s="36"/>
      <c r="AI129" s="36"/>
      <c r="AJ129" s="36"/>
      <c r="AK129" s="36"/>
      <c r="AL129" s="36"/>
      <c r="AM129" s="36"/>
      <c r="AN129" s="36"/>
      <c r="AO129" s="36"/>
      <c r="AP129" s="36"/>
      <c r="AQ129" s="36"/>
      <c r="AR129" s="36"/>
      <c r="AS129" s="36"/>
      <c r="AT129" s="36"/>
      <c r="AU129" s="36"/>
      <c r="AV129" s="36"/>
      <c r="AW129" s="36"/>
      <c r="AX129" s="36"/>
      <c r="AY129" s="36"/>
      <c r="AZ129" s="36"/>
      <c r="BA129" s="36"/>
      <c r="BB129" s="36"/>
      <c r="BC129" s="36"/>
      <c r="BD129" s="36"/>
      <c r="BE129" s="36"/>
      <c r="BF129" s="36"/>
      <c r="BG129" s="36"/>
      <c r="BH129" s="12"/>
      <c r="BI129" s="12"/>
      <c r="BJ129" s="12"/>
      <c r="BK129" s="12"/>
      <c r="BL129" s="12"/>
      <c r="BM129" s="12"/>
      <c r="BN129" s="12"/>
      <c r="BO129" s="12"/>
    </row>
    <row r="130" spans="1:67" x14ac:dyDescent="0.2">
      <c r="A130" s="12"/>
      <c r="B130" s="12">
        <v>5</v>
      </c>
      <c r="C130" s="12"/>
      <c r="D130" s="12"/>
      <c r="E130" s="12"/>
      <c r="F130" s="12"/>
      <c r="G130" s="12" t="s">
        <v>188</v>
      </c>
      <c r="H130" s="12"/>
      <c r="I130" s="12"/>
      <c r="J130" s="12"/>
      <c r="K130" s="12"/>
      <c r="L130" s="12">
        <v>7</v>
      </c>
      <c r="M130" s="12"/>
      <c r="N130" s="12"/>
      <c r="O130" s="12"/>
      <c r="P130" s="12"/>
      <c r="Q130" s="12" t="s">
        <v>187</v>
      </c>
      <c r="R130" s="12"/>
      <c r="S130" s="12"/>
      <c r="T130" s="12"/>
      <c r="U130" s="12"/>
      <c r="V130" s="12"/>
      <c r="W130" s="36"/>
      <c r="X130" s="36"/>
      <c r="Y130" s="36"/>
      <c r="Z130" s="36"/>
      <c r="AA130" s="36"/>
      <c r="AB130" s="36"/>
      <c r="AC130" s="36"/>
      <c r="AD130" s="36"/>
      <c r="AE130" s="36"/>
      <c r="AF130" s="36"/>
      <c r="AG130" s="36"/>
      <c r="AH130" s="36"/>
      <c r="AI130" s="36"/>
      <c r="AJ130" s="36"/>
      <c r="AK130" s="36"/>
      <c r="AL130" s="36"/>
      <c r="AM130" s="36"/>
      <c r="AN130" s="36"/>
      <c r="AO130" s="36"/>
      <c r="AP130" s="36"/>
      <c r="AQ130" s="36"/>
      <c r="AR130" s="36"/>
      <c r="AS130" s="36"/>
      <c r="AT130" s="36"/>
      <c r="AU130" s="36"/>
      <c r="AV130" s="36"/>
      <c r="AW130" s="36"/>
      <c r="AX130" s="36"/>
      <c r="AY130" s="36"/>
      <c r="AZ130" s="36"/>
      <c r="BA130" s="36"/>
      <c r="BB130" s="36"/>
      <c r="BC130" s="36"/>
      <c r="BD130" s="36"/>
      <c r="BE130" s="36"/>
      <c r="BF130" s="36"/>
      <c r="BG130" s="36"/>
      <c r="BH130" s="12"/>
      <c r="BI130" s="12"/>
      <c r="BJ130" s="12"/>
      <c r="BK130" s="12"/>
      <c r="BL130" s="12"/>
      <c r="BM130" s="12"/>
      <c r="BN130" s="12"/>
      <c r="BO130" s="12"/>
    </row>
    <row r="131" spans="1:67" x14ac:dyDescent="0.2">
      <c r="A131" s="12"/>
      <c r="B131" s="12">
        <v>6</v>
      </c>
      <c r="C131" s="12"/>
      <c r="D131" s="12"/>
      <c r="E131" s="12"/>
      <c r="F131" s="12"/>
      <c r="G131" s="12"/>
      <c r="H131" s="12"/>
      <c r="I131" s="12"/>
      <c r="J131" s="12"/>
      <c r="K131" s="12"/>
      <c r="L131" s="12">
        <v>8</v>
      </c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36"/>
      <c r="X131" s="36"/>
      <c r="Y131" s="36"/>
      <c r="Z131" s="36"/>
      <c r="AA131" s="36"/>
      <c r="AB131" s="36"/>
      <c r="AC131" s="36"/>
      <c r="AD131" s="36"/>
      <c r="AE131" s="36"/>
      <c r="AF131" s="36"/>
      <c r="AG131" s="36"/>
      <c r="AH131" s="36"/>
      <c r="AI131" s="36"/>
      <c r="AJ131" s="36"/>
      <c r="AK131" s="36"/>
      <c r="AL131" s="36"/>
      <c r="AM131" s="36"/>
      <c r="AN131" s="36"/>
      <c r="AO131" s="36"/>
      <c r="AP131" s="36"/>
      <c r="AQ131" s="36"/>
      <c r="AR131" s="36"/>
      <c r="AS131" s="36"/>
      <c r="AT131" s="36"/>
      <c r="AU131" s="36"/>
      <c r="AV131" s="36"/>
      <c r="AW131" s="36"/>
      <c r="AX131" s="36"/>
      <c r="AY131" s="36"/>
      <c r="AZ131" s="36"/>
      <c r="BA131" s="36"/>
      <c r="BB131" s="36"/>
      <c r="BC131" s="36"/>
      <c r="BD131" s="36"/>
      <c r="BE131" s="36"/>
      <c r="BF131" s="36"/>
      <c r="BG131" s="36"/>
      <c r="BH131" s="12"/>
      <c r="BI131" s="12"/>
      <c r="BJ131" s="12"/>
      <c r="BK131" s="12"/>
      <c r="BL131" s="12"/>
      <c r="BM131" s="12"/>
      <c r="BN131" s="12"/>
      <c r="BO131" s="12"/>
    </row>
    <row r="132" spans="1:67" x14ac:dyDescent="0.2">
      <c r="A132" s="12"/>
      <c r="B132" s="12">
        <v>9</v>
      </c>
      <c r="C132" s="12"/>
      <c r="D132" s="12"/>
      <c r="E132" s="12"/>
      <c r="F132" s="12"/>
      <c r="G132" s="12"/>
      <c r="H132" s="12"/>
      <c r="I132" s="12"/>
      <c r="J132" s="12"/>
      <c r="K132" s="12"/>
      <c r="L132" s="12">
        <v>10</v>
      </c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36"/>
      <c r="X132" s="36"/>
      <c r="Y132" s="36"/>
      <c r="Z132" s="36"/>
      <c r="AA132" s="36"/>
      <c r="AB132" s="36"/>
      <c r="AC132" s="36"/>
      <c r="AD132" s="36"/>
      <c r="AE132" s="36"/>
      <c r="AF132" s="36"/>
      <c r="AG132" s="36"/>
      <c r="AH132" s="36"/>
      <c r="AI132" s="36"/>
      <c r="AJ132" s="36"/>
      <c r="AK132" s="36"/>
      <c r="AL132" s="36"/>
      <c r="AM132" s="36"/>
      <c r="AN132" s="36"/>
      <c r="AO132" s="36"/>
      <c r="AP132" s="36"/>
      <c r="AQ132" s="36"/>
      <c r="AR132" s="36"/>
      <c r="AS132" s="36"/>
      <c r="AT132" s="36"/>
      <c r="AU132" s="36"/>
      <c r="AV132" s="36"/>
      <c r="AW132" s="36"/>
      <c r="AX132" s="36"/>
      <c r="AY132" s="36"/>
      <c r="AZ132" s="36"/>
      <c r="BA132" s="36"/>
      <c r="BB132" s="36"/>
      <c r="BC132" s="36"/>
      <c r="BD132" s="36"/>
      <c r="BE132" s="36"/>
      <c r="BF132" s="36"/>
      <c r="BG132" s="36"/>
      <c r="BH132" s="12"/>
      <c r="BI132" s="12"/>
      <c r="BJ132" s="12"/>
      <c r="BK132" s="12"/>
      <c r="BL132" s="12"/>
      <c r="BM132" s="12"/>
      <c r="BN132" s="12"/>
      <c r="BO132" s="12"/>
    </row>
    <row r="133" spans="1:67" x14ac:dyDescent="0.2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36"/>
      <c r="X133" s="36"/>
      <c r="Y133" s="36"/>
      <c r="Z133" s="36"/>
      <c r="AA133" s="36"/>
      <c r="AB133" s="36"/>
      <c r="AC133" s="36"/>
      <c r="AD133" s="36"/>
      <c r="AE133" s="36"/>
      <c r="AF133" s="36"/>
      <c r="AG133" s="36"/>
      <c r="AH133" s="36"/>
      <c r="AI133" s="36"/>
      <c r="AJ133" s="36"/>
      <c r="AK133" s="36"/>
      <c r="AL133" s="36"/>
      <c r="AM133" s="36"/>
      <c r="AN133" s="36"/>
      <c r="AO133" s="36"/>
      <c r="AP133" s="36"/>
      <c r="AQ133" s="36"/>
      <c r="AR133" s="36"/>
      <c r="AS133" s="36"/>
      <c r="AT133" s="36"/>
      <c r="AU133" s="36"/>
      <c r="AV133" s="36"/>
      <c r="AW133" s="36"/>
      <c r="AX133" s="36"/>
      <c r="AY133" s="36"/>
      <c r="AZ133" s="36"/>
      <c r="BA133" s="36"/>
      <c r="BB133" s="36"/>
      <c r="BC133" s="36"/>
      <c r="BD133" s="36"/>
      <c r="BE133" s="36"/>
      <c r="BF133" s="36"/>
      <c r="BG133" s="36"/>
      <c r="BH133" s="12"/>
      <c r="BI133" s="12"/>
      <c r="BJ133" s="12"/>
      <c r="BK133" s="12"/>
      <c r="BL133" s="12"/>
      <c r="BM133" s="12"/>
      <c r="BN133" s="12"/>
      <c r="BO133" s="12"/>
    </row>
    <row r="134" spans="1:67" x14ac:dyDescent="0.2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36"/>
      <c r="X134" s="36"/>
      <c r="Y134" s="36"/>
      <c r="Z134" s="36"/>
      <c r="AA134" s="36"/>
      <c r="AB134" s="36"/>
      <c r="AC134" s="36"/>
      <c r="AD134" s="36"/>
      <c r="AE134" s="36"/>
      <c r="AF134" s="36"/>
      <c r="AG134" s="36"/>
      <c r="AH134" s="36"/>
      <c r="AI134" s="36"/>
      <c r="AJ134" s="36"/>
      <c r="AK134" s="36"/>
      <c r="AL134" s="36"/>
      <c r="AM134" s="36"/>
      <c r="AN134" s="36"/>
      <c r="AO134" s="36"/>
      <c r="AP134" s="36"/>
      <c r="AQ134" s="36"/>
      <c r="AR134" s="36"/>
      <c r="AS134" s="36"/>
      <c r="AT134" s="36"/>
      <c r="AU134" s="36"/>
      <c r="AV134" s="36"/>
      <c r="AW134" s="36"/>
      <c r="AX134" s="36"/>
      <c r="AY134" s="36"/>
      <c r="AZ134" s="36"/>
      <c r="BA134" s="36"/>
      <c r="BB134" s="36"/>
      <c r="BC134" s="36"/>
      <c r="BD134" s="36"/>
      <c r="BE134" s="36"/>
      <c r="BF134" s="36"/>
      <c r="BG134" s="36"/>
      <c r="BH134" s="12"/>
      <c r="BI134" s="12"/>
      <c r="BJ134" s="12"/>
      <c r="BK134" s="12"/>
      <c r="BL134" s="12"/>
      <c r="BM134" s="12"/>
      <c r="BN134" s="12"/>
      <c r="BO134" s="12"/>
    </row>
    <row r="135" spans="1:67" x14ac:dyDescent="0.2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36"/>
      <c r="X135" s="36"/>
      <c r="Y135" s="36"/>
      <c r="Z135" s="36"/>
      <c r="AA135" s="36"/>
      <c r="AB135" s="36"/>
      <c r="AC135" s="36"/>
      <c r="AD135" s="36"/>
      <c r="AE135" s="36"/>
      <c r="AF135" s="36"/>
      <c r="AG135" s="36"/>
      <c r="AH135" s="36"/>
      <c r="AI135" s="36"/>
      <c r="AJ135" s="36"/>
      <c r="AK135" s="36"/>
      <c r="AL135" s="36"/>
      <c r="AM135" s="36"/>
      <c r="AN135" s="36"/>
      <c r="AO135" s="36"/>
      <c r="AP135" s="36"/>
      <c r="AQ135" s="36"/>
      <c r="AR135" s="36"/>
      <c r="AS135" s="36"/>
      <c r="AT135" s="36"/>
      <c r="AU135" s="36"/>
      <c r="AV135" s="36"/>
      <c r="AW135" s="36"/>
      <c r="AX135" s="36"/>
      <c r="AY135" s="36"/>
      <c r="AZ135" s="36"/>
      <c r="BA135" s="36"/>
      <c r="BB135" s="36"/>
      <c r="BC135" s="36"/>
      <c r="BD135" s="36"/>
      <c r="BE135" s="36"/>
      <c r="BF135" s="36"/>
      <c r="BG135" s="36"/>
      <c r="BH135" s="12"/>
      <c r="BI135" s="12"/>
      <c r="BJ135" s="12"/>
      <c r="BK135" s="12"/>
      <c r="BL135" s="12"/>
      <c r="BM135" s="12"/>
      <c r="BN135" s="12"/>
      <c r="BO135" s="12"/>
    </row>
    <row r="136" spans="1:67" x14ac:dyDescent="0.2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36"/>
      <c r="X136" s="36"/>
      <c r="Y136" s="36"/>
      <c r="Z136" s="36"/>
      <c r="AA136" s="36"/>
      <c r="AB136" s="36"/>
      <c r="AC136" s="36"/>
      <c r="AD136" s="36"/>
      <c r="AE136" s="36"/>
      <c r="AF136" s="36"/>
      <c r="AG136" s="36"/>
      <c r="AH136" s="36"/>
      <c r="AI136" s="36"/>
      <c r="AJ136" s="36"/>
      <c r="AK136" s="36"/>
      <c r="AL136" s="36"/>
      <c r="AM136" s="36"/>
      <c r="AN136" s="36"/>
      <c r="AO136" s="36"/>
      <c r="AP136" s="36"/>
      <c r="AQ136" s="36"/>
      <c r="AR136" s="36"/>
      <c r="AS136" s="36"/>
      <c r="AT136" s="36"/>
      <c r="AU136" s="36"/>
      <c r="AV136" s="36"/>
      <c r="AW136" s="36"/>
      <c r="AX136" s="36"/>
      <c r="AY136" s="36"/>
      <c r="AZ136" s="36"/>
      <c r="BA136" s="36"/>
      <c r="BB136" s="36"/>
      <c r="BC136" s="36"/>
      <c r="BD136" s="36"/>
      <c r="BE136" s="36"/>
      <c r="BF136" s="36"/>
      <c r="BG136" s="36"/>
      <c r="BH136" s="12"/>
      <c r="BI136" s="12"/>
      <c r="BJ136" s="12"/>
      <c r="BK136" s="12"/>
      <c r="BL136" s="12"/>
      <c r="BM136" s="12"/>
      <c r="BN136" s="12"/>
      <c r="BO136" s="12"/>
    </row>
    <row r="137" spans="1:67" x14ac:dyDescent="0.2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36"/>
      <c r="X137" s="36"/>
      <c r="Y137" s="36"/>
      <c r="Z137" s="36"/>
      <c r="AA137" s="36"/>
      <c r="AB137" s="36"/>
      <c r="AC137" s="36"/>
      <c r="AD137" s="36"/>
      <c r="AE137" s="36"/>
      <c r="AF137" s="36"/>
      <c r="AG137" s="36"/>
      <c r="AH137" s="36"/>
      <c r="AI137" s="36"/>
      <c r="AJ137" s="36"/>
      <c r="AK137" s="36"/>
      <c r="AL137" s="36"/>
      <c r="AM137" s="36"/>
      <c r="AN137" s="36"/>
      <c r="AO137" s="36"/>
      <c r="AP137" s="36"/>
      <c r="AQ137" s="36"/>
      <c r="AR137" s="36"/>
      <c r="AS137" s="36"/>
      <c r="AT137" s="36"/>
      <c r="AU137" s="36"/>
      <c r="AV137" s="36"/>
      <c r="AW137" s="36"/>
      <c r="AX137" s="36"/>
      <c r="AY137" s="36"/>
      <c r="AZ137" s="36"/>
      <c r="BA137" s="36"/>
      <c r="BB137" s="36"/>
      <c r="BC137" s="36"/>
      <c r="BD137" s="36"/>
      <c r="BE137" s="36"/>
      <c r="BF137" s="36"/>
      <c r="BG137" s="36"/>
      <c r="BH137" s="12"/>
      <c r="BI137" s="12"/>
      <c r="BJ137" s="12"/>
      <c r="BK137" s="12"/>
      <c r="BL137" s="12"/>
      <c r="BM137" s="12"/>
      <c r="BN137" s="12"/>
      <c r="BO137" s="12"/>
    </row>
    <row r="138" spans="1:67" x14ac:dyDescent="0.2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36"/>
      <c r="X138" s="36"/>
      <c r="Y138" s="36"/>
      <c r="Z138" s="36"/>
      <c r="AA138" s="36"/>
      <c r="AB138" s="36"/>
      <c r="AC138" s="36"/>
      <c r="AD138" s="36"/>
      <c r="AE138" s="36"/>
      <c r="AF138" s="36"/>
      <c r="AG138" s="36"/>
      <c r="AH138" s="36"/>
      <c r="AI138" s="36"/>
      <c r="AJ138" s="36"/>
      <c r="AK138" s="36"/>
      <c r="AL138" s="36"/>
      <c r="AM138" s="36"/>
      <c r="AN138" s="36"/>
      <c r="AO138" s="36"/>
      <c r="AP138" s="36"/>
      <c r="AQ138" s="36"/>
      <c r="AR138" s="36"/>
      <c r="AS138" s="36"/>
      <c r="AT138" s="36"/>
      <c r="AU138" s="36"/>
      <c r="AV138" s="36"/>
      <c r="AW138" s="36"/>
      <c r="AX138" s="36"/>
      <c r="AY138" s="36"/>
      <c r="AZ138" s="36"/>
      <c r="BA138" s="36"/>
      <c r="BB138" s="36"/>
      <c r="BC138" s="36"/>
      <c r="BD138" s="36"/>
      <c r="BE138" s="36"/>
      <c r="BF138" s="36"/>
      <c r="BG138" s="36"/>
      <c r="BH138" s="12"/>
      <c r="BI138" s="12"/>
      <c r="BJ138" s="12"/>
      <c r="BK138" s="12"/>
      <c r="BL138" s="12"/>
      <c r="BM138" s="12"/>
      <c r="BN138" s="12"/>
      <c r="BO138" s="12"/>
    </row>
    <row r="139" spans="1:67" x14ac:dyDescent="0.2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36"/>
      <c r="X139" s="36"/>
      <c r="Y139" s="36"/>
      <c r="Z139" s="36"/>
      <c r="AA139" s="36"/>
      <c r="AB139" s="36"/>
      <c r="AC139" s="36"/>
      <c r="AD139" s="36"/>
      <c r="AE139" s="36"/>
      <c r="AF139" s="36"/>
      <c r="AG139" s="36"/>
      <c r="AH139" s="36"/>
      <c r="AI139" s="36"/>
      <c r="AJ139" s="36"/>
      <c r="AK139" s="36"/>
      <c r="AL139" s="36"/>
      <c r="AM139" s="36"/>
      <c r="AN139" s="36"/>
      <c r="AO139" s="36"/>
      <c r="AP139" s="36"/>
      <c r="AQ139" s="36"/>
      <c r="AR139" s="36"/>
      <c r="AS139" s="36"/>
      <c r="AT139" s="36"/>
      <c r="AU139" s="36"/>
      <c r="AV139" s="36"/>
      <c r="AW139" s="36"/>
      <c r="AX139" s="36"/>
      <c r="AY139" s="36"/>
      <c r="AZ139" s="36"/>
      <c r="BA139" s="36"/>
      <c r="BB139" s="36"/>
      <c r="BC139" s="36"/>
      <c r="BD139" s="36"/>
      <c r="BE139" s="36"/>
      <c r="BF139" s="36"/>
      <c r="BG139" s="36"/>
      <c r="BH139" s="12"/>
      <c r="BI139" s="12"/>
      <c r="BJ139" s="12"/>
      <c r="BK139" s="12"/>
      <c r="BL139" s="12"/>
      <c r="BM139" s="12"/>
      <c r="BN139" s="12"/>
      <c r="BO139" s="12"/>
    </row>
    <row r="140" spans="1:67" x14ac:dyDescent="0.2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36"/>
      <c r="X140" s="36"/>
      <c r="Y140" s="36"/>
      <c r="Z140" s="36"/>
      <c r="AA140" s="36"/>
      <c r="AB140" s="36"/>
      <c r="AC140" s="36"/>
      <c r="AD140" s="36"/>
      <c r="AE140" s="36"/>
      <c r="AF140" s="36"/>
      <c r="AG140" s="36"/>
      <c r="AH140" s="36"/>
      <c r="AI140" s="36"/>
      <c r="AJ140" s="36"/>
      <c r="AK140" s="36"/>
      <c r="AL140" s="36"/>
      <c r="AM140" s="36"/>
      <c r="AN140" s="36"/>
      <c r="AO140" s="36"/>
      <c r="AP140" s="36"/>
      <c r="AQ140" s="36"/>
      <c r="AR140" s="36"/>
      <c r="AS140" s="36"/>
      <c r="AT140" s="36"/>
      <c r="AU140" s="36"/>
      <c r="AV140" s="36"/>
      <c r="AW140" s="36"/>
      <c r="AX140" s="36"/>
      <c r="AY140" s="36"/>
      <c r="AZ140" s="36"/>
      <c r="BA140" s="36"/>
      <c r="BB140" s="36"/>
      <c r="BC140" s="36"/>
      <c r="BD140" s="36"/>
      <c r="BE140" s="36"/>
      <c r="BF140" s="36"/>
      <c r="BG140" s="36"/>
      <c r="BH140" s="12"/>
      <c r="BI140" s="12"/>
      <c r="BJ140" s="12"/>
      <c r="BK140" s="12"/>
      <c r="BL140" s="12"/>
      <c r="BM140" s="12"/>
      <c r="BN140" s="12"/>
      <c r="BO140" s="12"/>
    </row>
    <row r="141" spans="1:67" x14ac:dyDescent="0.2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36"/>
      <c r="X141" s="36"/>
      <c r="Y141" s="36"/>
      <c r="Z141" s="36"/>
      <c r="AA141" s="36"/>
      <c r="AB141" s="36"/>
      <c r="AC141" s="36"/>
      <c r="AD141" s="36"/>
      <c r="AE141" s="36"/>
      <c r="AF141" s="36"/>
      <c r="AG141" s="36"/>
      <c r="AH141" s="36"/>
      <c r="AI141" s="36"/>
      <c r="AJ141" s="36"/>
      <c r="AK141" s="36"/>
      <c r="AL141" s="36"/>
      <c r="AM141" s="36"/>
      <c r="AN141" s="36"/>
      <c r="AO141" s="36"/>
      <c r="AP141" s="36"/>
      <c r="AQ141" s="36"/>
      <c r="AR141" s="36"/>
      <c r="AS141" s="36"/>
      <c r="AT141" s="36"/>
      <c r="AU141" s="36"/>
      <c r="AV141" s="36"/>
      <c r="AW141" s="36"/>
      <c r="AX141" s="36"/>
      <c r="AY141" s="36"/>
      <c r="AZ141" s="36"/>
      <c r="BA141" s="36"/>
      <c r="BB141" s="36"/>
      <c r="BC141" s="36"/>
      <c r="BD141" s="36"/>
      <c r="BE141" s="36"/>
      <c r="BF141" s="36"/>
      <c r="BG141" s="36"/>
      <c r="BH141" s="12"/>
      <c r="BI141" s="12"/>
      <c r="BJ141" s="12"/>
      <c r="BK141" s="12"/>
      <c r="BL141" s="12"/>
      <c r="BM141" s="12"/>
      <c r="BN141" s="12"/>
      <c r="BO141" s="12"/>
    </row>
    <row r="142" spans="1:67" x14ac:dyDescent="0.2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36"/>
      <c r="X142" s="36"/>
      <c r="Y142" s="36"/>
      <c r="Z142" s="36"/>
      <c r="AA142" s="36"/>
      <c r="AB142" s="36"/>
      <c r="AC142" s="36"/>
      <c r="AD142" s="36"/>
      <c r="AE142" s="36"/>
      <c r="AF142" s="36"/>
      <c r="AG142" s="36"/>
      <c r="AH142" s="36"/>
      <c r="AI142" s="36"/>
      <c r="AJ142" s="36"/>
      <c r="AK142" s="36"/>
      <c r="AL142" s="36"/>
      <c r="AM142" s="36"/>
      <c r="AN142" s="36"/>
      <c r="AO142" s="36"/>
      <c r="AP142" s="36"/>
      <c r="AQ142" s="36"/>
      <c r="AR142" s="36"/>
      <c r="AS142" s="36"/>
      <c r="AT142" s="36"/>
      <c r="AU142" s="36"/>
      <c r="AV142" s="36"/>
      <c r="AW142" s="36"/>
      <c r="AX142" s="36"/>
      <c r="AY142" s="36"/>
      <c r="AZ142" s="36"/>
      <c r="BA142" s="36"/>
      <c r="BB142" s="36"/>
      <c r="BC142" s="36"/>
      <c r="BD142" s="36"/>
      <c r="BE142" s="36"/>
      <c r="BF142" s="36"/>
      <c r="BG142" s="36"/>
      <c r="BH142" s="12"/>
      <c r="BI142" s="12"/>
      <c r="BJ142" s="12"/>
      <c r="BK142" s="12"/>
      <c r="BL142" s="12"/>
      <c r="BM142" s="12"/>
      <c r="BN142" s="12"/>
      <c r="BO142" s="12"/>
    </row>
    <row r="143" spans="1:67" x14ac:dyDescent="0.2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36"/>
      <c r="X143" s="36"/>
      <c r="Y143" s="36"/>
      <c r="Z143" s="36"/>
      <c r="AA143" s="36"/>
      <c r="AB143" s="36"/>
      <c r="AC143" s="36"/>
      <c r="AD143" s="36"/>
      <c r="AE143" s="36"/>
      <c r="AF143" s="36"/>
      <c r="AG143" s="36"/>
      <c r="AH143" s="36"/>
      <c r="AI143" s="36"/>
      <c r="AJ143" s="36"/>
      <c r="AK143" s="36"/>
      <c r="AL143" s="36"/>
      <c r="AM143" s="36"/>
      <c r="AN143" s="36"/>
      <c r="AO143" s="36"/>
      <c r="AP143" s="36"/>
      <c r="AQ143" s="36"/>
      <c r="AR143" s="36"/>
      <c r="AS143" s="36"/>
      <c r="AT143" s="36"/>
      <c r="AU143" s="36"/>
      <c r="AV143" s="36"/>
      <c r="AW143" s="36"/>
      <c r="AX143" s="36"/>
      <c r="AY143" s="36"/>
      <c r="AZ143" s="36"/>
      <c r="BA143" s="36"/>
      <c r="BB143" s="36"/>
      <c r="BC143" s="36"/>
      <c r="BD143" s="36"/>
      <c r="BE143" s="36"/>
      <c r="BF143" s="36"/>
      <c r="BG143" s="36"/>
      <c r="BH143" s="12"/>
      <c r="BI143" s="12"/>
      <c r="BJ143" s="12"/>
      <c r="BK143" s="12"/>
      <c r="BL143" s="12"/>
      <c r="BM143" s="12"/>
      <c r="BN143" s="12"/>
      <c r="BO143" s="12"/>
    </row>
    <row r="144" spans="1:67" x14ac:dyDescent="0.2">
      <c r="A144" s="12"/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36"/>
      <c r="X144" s="36"/>
      <c r="Y144" s="36"/>
      <c r="Z144" s="36"/>
      <c r="AA144" s="36"/>
      <c r="AB144" s="36"/>
      <c r="AC144" s="36"/>
      <c r="AD144" s="36"/>
      <c r="AE144" s="36"/>
      <c r="AF144" s="36"/>
      <c r="AG144" s="36"/>
      <c r="AH144" s="36"/>
      <c r="AI144" s="36"/>
      <c r="AJ144" s="36"/>
      <c r="AK144" s="36"/>
      <c r="AL144" s="36"/>
      <c r="AM144" s="36"/>
      <c r="AN144" s="36"/>
      <c r="AO144" s="36"/>
      <c r="AP144" s="36"/>
      <c r="AQ144" s="36"/>
      <c r="AR144" s="36"/>
      <c r="AS144" s="36"/>
      <c r="AT144" s="36"/>
      <c r="AU144" s="36"/>
      <c r="AV144" s="36"/>
      <c r="AW144" s="36"/>
      <c r="AX144" s="36"/>
      <c r="AY144" s="36"/>
      <c r="AZ144" s="36"/>
      <c r="BA144" s="36"/>
      <c r="BB144" s="36"/>
      <c r="BC144" s="36"/>
      <c r="BD144" s="36"/>
      <c r="BE144" s="36"/>
      <c r="BF144" s="36"/>
      <c r="BG144" s="36"/>
      <c r="BH144" s="12"/>
      <c r="BI144" s="12"/>
      <c r="BJ144" s="12"/>
      <c r="BK144" s="12"/>
      <c r="BL144" s="12"/>
      <c r="BM144" s="12"/>
      <c r="BN144" s="12"/>
      <c r="BO144" s="12"/>
    </row>
    <row r="145" spans="1:67" x14ac:dyDescent="0.2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36"/>
      <c r="X145" s="36"/>
      <c r="Y145" s="36"/>
      <c r="Z145" s="36"/>
      <c r="AA145" s="36"/>
      <c r="AB145" s="36"/>
      <c r="AC145" s="36"/>
      <c r="AD145" s="36"/>
      <c r="AE145" s="36"/>
      <c r="AF145" s="36"/>
      <c r="AG145" s="36"/>
      <c r="AH145" s="36"/>
      <c r="AI145" s="36"/>
      <c r="AJ145" s="36"/>
      <c r="AK145" s="36"/>
      <c r="AL145" s="36"/>
      <c r="AM145" s="36"/>
      <c r="AN145" s="36"/>
      <c r="AO145" s="36"/>
      <c r="AP145" s="36"/>
      <c r="AQ145" s="36"/>
      <c r="AR145" s="36"/>
      <c r="AS145" s="36"/>
      <c r="AT145" s="36"/>
      <c r="AU145" s="36"/>
      <c r="AV145" s="36"/>
      <c r="AW145" s="36"/>
      <c r="AX145" s="36"/>
      <c r="AY145" s="36"/>
      <c r="AZ145" s="36"/>
      <c r="BA145" s="36"/>
      <c r="BB145" s="36"/>
      <c r="BC145" s="36"/>
      <c r="BD145" s="36"/>
      <c r="BE145" s="36"/>
      <c r="BF145" s="36"/>
      <c r="BG145" s="36"/>
      <c r="BH145" s="12"/>
      <c r="BI145" s="12"/>
      <c r="BJ145" s="12"/>
      <c r="BK145" s="12"/>
      <c r="BL145" s="12"/>
      <c r="BM145" s="12"/>
      <c r="BN145" s="12"/>
      <c r="BO145" s="12"/>
    </row>
    <row r="146" spans="1:67" x14ac:dyDescent="0.2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36"/>
      <c r="X146" s="36"/>
      <c r="Y146" s="36"/>
      <c r="Z146" s="36"/>
      <c r="AA146" s="36"/>
      <c r="AB146" s="36"/>
      <c r="AC146" s="36"/>
      <c r="AD146" s="36"/>
      <c r="AE146" s="36"/>
      <c r="AF146" s="36"/>
      <c r="AG146" s="36"/>
      <c r="AH146" s="36"/>
      <c r="AI146" s="36"/>
      <c r="AJ146" s="36"/>
      <c r="AK146" s="36"/>
      <c r="AL146" s="36"/>
      <c r="AM146" s="36"/>
      <c r="AN146" s="36"/>
      <c r="AO146" s="36"/>
      <c r="AP146" s="36"/>
      <c r="AQ146" s="36"/>
      <c r="AR146" s="36"/>
      <c r="AS146" s="36"/>
      <c r="AT146" s="36"/>
      <c r="AU146" s="36"/>
      <c r="AV146" s="36"/>
      <c r="AW146" s="36"/>
      <c r="AX146" s="36"/>
      <c r="AY146" s="36"/>
      <c r="AZ146" s="36"/>
      <c r="BA146" s="36"/>
      <c r="BB146" s="36"/>
      <c r="BC146" s="36"/>
      <c r="BD146" s="36"/>
      <c r="BE146" s="36"/>
      <c r="BF146" s="36"/>
      <c r="BG146" s="36"/>
      <c r="BH146" s="12"/>
      <c r="BI146" s="12"/>
      <c r="BJ146" s="12"/>
      <c r="BK146" s="12"/>
      <c r="BL146" s="12"/>
      <c r="BM146" s="12"/>
      <c r="BN146" s="12"/>
      <c r="BO146" s="12"/>
    </row>
    <row r="147" spans="1:67" x14ac:dyDescent="0.2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36"/>
      <c r="X147" s="36"/>
      <c r="Y147" s="36"/>
      <c r="Z147" s="36"/>
      <c r="AA147" s="36"/>
      <c r="AB147" s="36"/>
      <c r="AC147" s="36"/>
      <c r="AD147" s="36"/>
      <c r="AE147" s="36"/>
      <c r="AF147" s="36"/>
      <c r="AG147" s="36"/>
      <c r="AH147" s="36"/>
      <c r="AI147" s="36"/>
      <c r="AJ147" s="36"/>
      <c r="AK147" s="36"/>
      <c r="AL147" s="36"/>
      <c r="AM147" s="36"/>
      <c r="AN147" s="36"/>
      <c r="AO147" s="36"/>
      <c r="AP147" s="36"/>
      <c r="AQ147" s="36"/>
      <c r="AR147" s="36"/>
      <c r="AS147" s="36"/>
      <c r="AT147" s="36"/>
      <c r="AU147" s="36"/>
      <c r="AV147" s="36"/>
      <c r="AW147" s="36"/>
      <c r="AX147" s="36"/>
      <c r="AY147" s="36"/>
      <c r="AZ147" s="36"/>
      <c r="BA147" s="36"/>
      <c r="BB147" s="36"/>
      <c r="BC147" s="36"/>
      <c r="BD147" s="36"/>
      <c r="BE147" s="36"/>
      <c r="BF147" s="36"/>
      <c r="BG147" s="36"/>
      <c r="BH147" s="12"/>
      <c r="BI147" s="12"/>
      <c r="BJ147" s="12"/>
      <c r="BK147" s="12"/>
      <c r="BL147" s="12"/>
      <c r="BM147" s="12"/>
      <c r="BN147" s="12"/>
      <c r="BO147" s="12"/>
    </row>
    <row r="148" spans="1:67" x14ac:dyDescent="0.2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36"/>
      <c r="X148" s="36"/>
      <c r="Y148" s="36"/>
      <c r="Z148" s="36"/>
      <c r="AA148" s="36"/>
      <c r="AB148" s="36"/>
      <c r="AC148" s="36"/>
      <c r="AD148" s="36"/>
      <c r="AE148" s="36"/>
      <c r="AF148" s="36"/>
      <c r="AG148" s="36"/>
      <c r="AH148" s="36"/>
      <c r="AI148" s="36"/>
      <c r="AJ148" s="36"/>
      <c r="AK148" s="36"/>
      <c r="AL148" s="36"/>
      <c r="AM148" s="36"/>
      <c r="AN148" s="36"/>
      <c r="AO148" s="36"/>
      <c r="AP148" s="36"/>
      <c r="AQ148" s="36"/>
      <c r="AR148" s="36"/>
      <c r="AS148" s="36"/>
      <c r="AT148" s="36"/>
      <c r="AU148" s="36"/>
      <c r="AV148" s="36"/>
      <c r="AW148" s="36"/>
      <c r="AX148" s="36"/>
      <c r="AY148" s="36"/>
      <c r="AZ148" s="36"/>
      <c r="BA148" s="36"/>
      <c r="BB148" s="36"/>
      <c r="BC148" s="36"/>
      <c r="BD148" s="36"/>
      <c r="BE148" s="36"/>
      <c r="BF148" s="36"/>
      <c r="BG148" s="36"/>
      <c r="BH148" s="12"/>
      <c r="BI148" s="12"/>
      <c r="BJ148" s="12"/>
      <c r="BK148" s="12"/>
      <c r="BL148" s="12"/>
      <c r="BM148" s="12"/>
      <c r="BN148" s="12"/>
      <c r="BO148" s="12"/>
    </row>
    <row r="149" spans="1:67" x14ac:dyDescent="0.2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36"/>
      <c r="X149" s="36"/>
      <c r="Y149" s="36"/>
      <c r="Z149" s="36"/>
      <c r="AA149" s="36"/>
      <c r="AB149" s="36"/>
      <c r="AC149" s="36"/>
      <c r="AD149" s="36"/>
      <c r="AE149" s="36"/>
      <c r="AF149" s="36"/>
      <c r="AG149" s="36"/>
      <c r="AH149" s="36"/>
      <c r="AI149" s="36"/>
      <c r="AJ149" s="36"/>
      <c r="AK149" s="36"/>
      <c r="AL149" s="36"/>
      <c r="AM149" s="36"/>
      <c r="AN149" s="36"/>
      <c r="AO149" s="36"/>
      <c r="AP149" s="36"/>
      <c r="AQ149" s="36"/>
      <c r="AR149" s="36"/>
      <c r="AS149" s="36"/>
      <c r="AT149" s="36"/>
      <c r="AU149" s="36"/>
      <c r="AV149" s="36"/>
      <c r="AW149" s="36"/>
      <c r="AX149" s="36"/>
      <c r="AY149" s="36"/>
      <c r="AZ149" s="36"/>
      <c r="BA149" s="36"/>
      <c r="BB149" s="36"/>
      <c r="BC149" s="36"/>
      <c r="BD149" s="36"/>
      <c r="BE149" s="36"/>
      <c r="BF149" s="36"/>
      <c r="BG149" s="36"/>
      <c r="BH149" s="12"/>
      <c r="BI149" s="12"/>
      <c r="BJ149" s="12"/>
      <c r="BK149" s="12"/>
      <c r="BL149" s="12"/>
      <c r="BM149" s="12"/>
      <c r="BN149" s="12"/>
      <c r="BO149" s="12"/>
    </row>
    <row r="150" spans="1:67" x14ac:dyDescent="0.2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36"/>
      <c r="X150" s="36"/>
      <c r="Y150" s="36"/>
      <c r="Z150" s="36"/>
      <c r="AA150" s="36"/>
      <c r="AB150" s="36"/>
      <c r="AC150" s="36"/>
      <c r="AD150" s="36"/>
      <c r="AE150" s="36"/>
      <c r="AF150" s="36"/>
      <c r="AG150" s="36"/>
      <c r="AH150" s="36"/>
      <c r="AI150" s="36"/>
      <c r="AJ150" s="36"/>
      <c r="AK150" s="36"/>
      <c r="AL150" s="36"/>
      <c r="AM150" s="36"/>
      <c r="AN150" s="36"/>
      <c r="AO150" s="36"/>
      <c r="AP150" s="36"/>
      <c r="AQ150" s="36"/>
      <c r="AR150" s="36"/>
      <c r="AS150" s="36"/>
      <c r="AT150" s="36"/>
      <c r="AU150" s="36"/>
      <c r="AV150" s="36"/>
      <c r="AW150" s="36"/>
      <c r="AX150" s="36"/>
      <c r="AY150" s="36"/>
      <c r="AZ150" s="36"/>
      <c r="BA150" s="36"/>
      <c r="BB150" s="36"/>
      <c r="BC150" s="36"/>
      <c r="BD150" s="36"/>
      <c r="BE150" s="36"/>
      <c r="BF150" s="36"/>
      <c r="BG150" s="36"/>
      <c r="BH150" s="12"/>
      <c r="BI150" s="12"/>
      <c r="BJ150" s="12"/>
      <c r="BK150" s="12"/>
      <c r="BL150" s="12"/>
      <c r="BM150" s="12"/>
      <c r="BN150" s="12"/>
      <c r="BO150" s="12"/>
    </row>
    <row r="151" spans="1:67" x14ac:dyDescent="0.2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36"/>
      <c r="X151" s="36"/>
      <c r="Y151" s="36"/>
      <c r="Z151" s="36"/>
      <c r="AA151" s="36"/>
      <c r="AB151" s="36"/>
      <c r="AC151" s="36"/>
      <c r="AD151" s="36"/>
      <c r="AE151" s="36"/>
      <c r="AF151" s="36"/>
      <c r="AG151" s="36"/>
      <c r="AH151" s="36"/>
      <c r="AI151" s="36"/>
      <c r="AJ151" s="36"/>
      <c r="AK151" s="36"/>
      <c r="AL151" s="36"/>
      <c r="AM151" s="36"/>
      <c r="AN151" s="36"/>
      <c r="AO151" s="36"/>
      <c r="AP151" s="36"/>
      <c r="AQ151" s="36"/>
      <c r="AR151" s="36"/>
      <c r="AS151" s="36"/>
      <c r="AT151" s="36"/>
      <c r="AU151" s="36"/>
      <c r="AV151" s="36"/>
      <c r="AW151" s="36"/>
      <c r="AX151" s="36"/>
      <c r="AY151" s="36"/>
      <c r="AZ151" s="36"/>
      <c r="BA151" s="36"/>
      <c r="BB151" s="36"/>
      <c r="BC151" s="36"/>
      <c r="BD151" s="36"/>
      <c r="BE151" s="36"/>
      <c r="BF151" s="36"/>
      <c r="BG151" s="36"/>
      <c r="BH151" s="12"/>
      <c r="BI151" s="12"/>
      <c r="BJ151" s="12"/>
      <c r="BK151" s="12"/>
      <c r="BL151" s="12"/>
      <c r="BM151" s="12"/>
      <c r="BN151" s="12"/>
      <c r="BO151" s="12"/>
    </row>
    <row r="152" spans="1:67" x14ac:dyDescent="0.2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36"/>
      <c r="X152" s="36"/>
      <c r="Y152" s="36"/>
      <c r="Z152" s="36"/>
      <c r="AA152" s="36"/>
      <c r="AB152" s="36"/>
      <c r="AC152" s="36"/>
      <c r="AD152" s="36"/>
      <c r="AE152" s="36"/>
      <c r="AF152" s="36"/>
      <c r="AG152" s="36"/>
      <c r="AH152" s="36"/>
      <c r="AI152" s="36"/>
      <c r="AJ152" s="36"/>
      <c r="AK152" s="36"/>
      <c r="AL152" s="36"/>
      <c r="AM152" s="36"/>
      <c r="AN152" s="36"/>
      <c r="AO152" s="36"/>
      <c r="AP152" s="36"/>
      <c r="AQ152" s="36"/>
      <c r="AR152" s="36"/>
      <c r="AS152" s="36"/>
      <c r="AT152" s="36"/>
      <c r="AU152" s="36"/>
      <c r="AV152" s="36"/>
      <c r="AW152" s="36"/>
      <c r="AX152" s="36"/>
      <c r="AY152" s="36"/>
      <c r="AZ152" s="36"/>
      <c r="BA152" s="36"/>
      <c r="BB152" s="36"/>
      <c r="BC152" s="36"/>
      <c r="BD152" s="36"/>
      <c r="BE152" s="36"/>
      <c r="BF152" s="36"/>
      <c r="BG152" s="36"/>
      <c r="BH152" s="12"/>
      <c r="BI152" s="12"/>
      <c r="BJ152" s="12"/>
      <c r="BK152" s="12"/>
      <c r="BL152" s="12"/>
      <c r="BM152" s="12"/>
      <c r="BN152" s="12"/>
      <c r="BO152" s="12"/>
    </row>
    <row r="153" spans="1:67" x14ac:dyDescent="0.2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36"/>
      <c r="X153" s="36"/>
      <c r="Y153" s="36"/>
      <c r="Z153" s="36"/>
      <c r="AA153" s="36"/>
      <c r="AB153" s="36"/>
      <c r="AC153" s="36"/>
      <c r="AD153" s="36"/>
      <c r="AE153" s="36"/>
      <c r="AF153" s="36"/>
      <c r="AG153" s="36"/>
      <c r="AH153" s="36"/>
      <c r="AI153" s="36"/>
      <c r="AJ153" s="36"/>
      <c r="AK153" s="36"/>
      <c r="AL153" s="36"/>
      <c r="AM153" s="36"/>
      <c r="AN153" s="36"/>
      <c r="AO153" s="36"/>
      <c r="AP153" s="36"/>
      <c r="AQ153" s="36"/>
      <c r="AR153" s="36"/>
      <c r="AS153" s="36"/>
      <c r="AT153" s="36"/>
      <c r="AU153" s="36"/>
      <c r="AV153" s="36"/>
      <c r="AW153" s="36"/>
      <c r="AX153" s="36"/>
      <c r="AY153" s="36"/>
      <c r="AZ153" s="36"/>
      <c r="BA153" s="36"/>
      <c r="BB153" s="36"/>
      <c r="BC153" s="36"/>
      <c r="BD153" s="36"/>
      <c r="BE153" s="36"/>
      <c r="BF153" s="36"/>
      <c r="BG153" s="36"/>
      <c r="BH153" s="12"/>
      <c r="BI153" s="12"/>
      <c r="BJ153" s="12"/>
      <c r="BK153" s="12"/>
      <c r="BL153" s="12"/>
      <c r="BM153" s="12"/>
      <c r="BN153" s="12"/>
      <c r="BO153" s="12"/>
    </row>
    <row r="154" spans="1:67" x14ac:dyDescent="0.2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36"/>
      <c r="X154" s="36"/>
      <c r="Y154" s="36"/>
      <c r="Z154" s="36"/>
      <c r="AA154" s="36"/>
      <c r="AB154" s="36"/>
      <c r="AC154" s="36"/>
      <c r="AD154" s="36"/>
      <c r="AE154" s="36"/>
      <c r="AF154" s="36"/>
      <c r="AG154" s="36"/>
      <c r="AH154" s="36"/>
      <c r="AI154" s="36"/>
      <c r="AJ154" s="36"/>
      <c r="AK154" s="36"/>
      <c r="AL154" s="36"/>
      <c r="AM154" s="36"/>
      <c r="AN154" s="36"/>
      <c r="AO154" s="36"/>
      <c r="AP154" s="36"/>
      <c r="AQ154" s="36"/>
      <c r="AR154" s="36"/>
      <c r="AS154" s="36"/>
      <c r="AT154" s="36"/>
      <c r="AU154" s="36"/>
      <c r="AV154" s="36"/>
      <c r="AW154" s="36"/>
      <c r="AX154" s="36"/>
      <c r="AY154" s="36"/>
      <c r="AZ154" s="36"/>
      <c r="BA154" s="36"/>
      <c r="BB154" s="36"/>
      <c r="BC154" s="36"/>
      <c r="BD154" s="36"/>
      <c r="BE154" s="36"/>
      <c r="BF154" s="36"/>
      <c r="BG154" s="36"/>
      <c r="BH154" s="12"/>
      <c r="BI154" s="12"/>
      <c r="BJ154" s="12"/>
      <c r="BK154" s="12"/>
      <c r="BL154" s="12"/>
      <c r="BM154" s="12"/>
      <c r="BN154" s="12"/>
      <c r="BO154" s="12"/>
    </row>
    <row r="155" spans="1:67" x14ac:dyDescent="0.2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36"/>
      <c r="X155" s="36"/>
      <c r="Y155" s="36"/>
      <c r="Z155" s="36"/>
      <c r="AA155" s="36"/>
      <c r="AB155" s="36"/>
      <c r="AC155" s="36"/>
      <c r="AD155" s="36"/>
      <c r="AE155" s="36"/>
      <c r="AF155" s="36"/>
      <c r="AG155" s="36"/>
      <c r="AH155" s="36"/>
      <c r="AI155" s="36"/>
      <c r="AJ155" s="36"/>
      <c r="AK155" s="36"/>
      <c r="AL155" s="36"/>
      <c r="AM155" s="36"/>
      <c r="AN155" s="36"/>
      <c r="AO155" s="36"/>
      <c r="AP155" s="36"/>
      <c r="AQ155" s="36"/>
      <c r="AR155" s="36"/>
      <c r="AS155" s="36"/>
      <c r="AT155" s="36"/>
      <c r="AU155" s="36"/>
      <c r="AV155" s="36"/>
      <c r="AW155" s="36"/>
      <c r="AX155" s="36"/>
      <c r="AY155" s="36"/>
      <c r="AZ155" s="36"/>
      <c r="BA155" s="36"/>
      <c r="BB155" s="36"/>
      <c r="BC155" s="36"/>
      <c r="BD155" s="36"/>
      <c r="BE155" s="36"/>
      <c r="BF155" s="36"/>
      <c r="BG155" s="36"/>
      <c r="BH155" s="12"/>
      <c r="BI155" s="12"/>
      <c r="BJ155" s="12"/>
      <c r="BK155" s="12"/>
      <c r="BL155" s="12"/>
      <c r="BM155" s="12"/>
      <c r="BN155" s="12"/>
      <c r="BO155" s="12"/>
    </row>
    <row r="156" spans="1:67" x14ac:dyDescent="0.2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36"/>
      <c r="X156" s="36"/>
      <c r="Y156" s="36"/>
      <c r="Z156" s="36"/>
      <c r="AA156" s="36"/>
      <c r="AB156" s="36"/>
      <c r="AC156" s="36"/>
      <c r="AD156" s="36"/>
      <c r="AE156" s="36"/>
      <c r="AF156" s="36"/>
      <c r="AG156" s="36"/>
      <c r="AH156" s="36"/>
      <c r="AI156" s="36"/>
      <c r="AJ156" s="36"/>
      <c r="AK156" s="36"/>
      <c r="AL156" s="36"/>
      <c r="AM156" s="36"/>
      <c r="AN156" s="36"/>
      <c r="AO156" s="36"/>
      <c r="AP156" s="36"/>
      <c r="AQ156" s="36"/>
      <c r="AR156" s="36"/>
      <c r="AS156" s="36"/>
      <c r="AT156" s="36"/>
      <c r="AU156" s="36"/>
      <c r="AV156" s="36"/>
      <c r="AW156" s="36"/>
      <c r="AX156" s="36"/>
      <c r="AY156" s="36"/>
      <c r="AZ156" s="36"/>
      <c r="BA156" s="36"/>
      <c r="BB156" s="36"/>
      <c r="BC156" s="36"/>
      <c r="BD156" s="36"/>
      <c r="BE156" s="36"/>
      <c r="BF156" s="36"/>
      <c r="BG156" s="36"/>
      <c r="BH156" s="12"/>
      <c r="BI156" s="12"/>
      <c r="BJ156" s="12"/>
      <c r="BK156" s="12"/>
      <c r="BL156" s="12"/>
      <c r="BM156" s="12"/>
      <c r="BN156" s="12"/>
      <c r="BO156" s="12"/>
    </row>
    <row r="157" spans="1:67" x14ac:dyDescent="0.2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36"/>
      <c r="X157" s="36"/>
      <c r="Y157" s="36"/>
      <c r="Z157" s="36"/>
      <c r="AA157" s="36"/>
      <c r="AB157" s="36"/>
      <c r="AC157" s="36"/>
      <c r="AD157" s="36"/>
      <c r="AE157" s="36"/>
      <c r="AF157" s="36"/>
      <c r="AG157" s="36"/>
      <c r="AH157" s="36"/>
      <c r="AI157" s="36"/>
      <c r="AJ157" s="36"/>
      <c r="AK157" s="36"/>
      <c r="AL157" s="36"/>
      <c r="AM157" s="36"/>
      <c r="AN157" s="36"/>
      <c r="AO157" s="36"/>
      <c r="AP157" s="36"/>
      <c r="AQ157" s="36"/>
      <c r="AR157" s="36"/>
      <c r="AS157" s="36"/>
      <c r="AT157" s="36"/>
      <c r="AU157" s="36"/>
      <c r="AV157" s="36"/>
      <c r="AW157" s="36"/>
      <c r="AX157" s="36"/>
      <c r="AY157" s="36"/>
      <c r="AZ157" s="36"/>
      <c r="BA157" s="36"/>
      <c r="BB157" s="36"/>
      <c r="BC157" s="36"/>
      <c r="BD157" s="36"/>
      <c r="BE157" s="36"/>
      <c r="BF157" s="36"/>
      <c r="BG157" s="36"/>
      <c r="BH157" s="12"/>
      <c r="BI157" s="12"/>
      <c r="BJ157" s="12"/>
      <c r="BK157" s="12"/>
      <c r="BL157" s="12"/>
      <c r="BM157" s="12"/>
      <c r="BN157" s="12"/>
      <c r="BO157" s="12"/>
    </row>
    <row r="158" spans="1:67" x14ac:dyDescent="0.2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36"/>
      <c r="X158" s="36"/>
      <c r="Y158" s="36"/>
      <c r="Z158" s="36"/>
      <c r="AA158" s="36"/>
      <c r="AB158" s="36"/>
      <c r="AC158" s="36"/>
      <c r="AD158" s="36"/>
      <c r="AE158" s="36"/>
      <c r="AF158" s="36"/>
      <c r="AG158" s="36"/>
      <c r="AH158" s="36"/>
      <c r="AI158" s="36"/>
      <c r="AJ158" s="36"/>
      <c r="AK158" s="36"/>
      <c r="AL158" s="36"/>
      <c r="AM158" s="36"/>
      <c r="AN158" s="36"/>
      <c r="AO158" s="36"/>
      <c r="AP158" s="36"/>
      <c r="AQ158" s="36"/>
      <c r="AR158" s="36"/>
      <c r="AS158" s="36"/>
      <c r="AT158" s="36"/>
      <c r="AU158" s="36"/>
      <c r="AV158" s="36"/>
      <c r="AW158" s="36"/>
      <c r="AX158" s="36"/>
      <c r="AY158" s="36"/>
      <c r="AZ158" s="36"/>
      <c r="BA158" s="36"/>
      <c r="BB158" s="36"/>
      <c r="BC158" s="36"/>
      <c r="BD158" s="36"/>
      <c r="BE158" s="36"/>
      <c r="BF158" s="36"/>
      <c r="BG158" s="36"/>
      <c r="BH158" s="12"/>
      <c r="BI158" s="12"/>
      <c r="BJ158" s="12"/>
      <c r="BK158" s="12"/>
      <c r="BL158" s="12"/>
      <c r="BM158" s="12"/>
      <c r="BN158" s="12"/>
      <c r="BO158" s="12"/>
    </row>
    <row r="159" spans="1:67" x14ac:dyDescent="0.2">
      <c r="A159" s="12"/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36"/>
      <c r="X159" s="36"/>
      <c r="Y159" s="36"/>
      <c r="Z159" s="36"/>
      <c r="AA159" s="36"/>
      <c r="AB159" s="36"/>
      <c r="AC159" s="36"/>
      <c r="AD159" s="36"/>
      <c r="AE159" s="36"/>
      <c r="AF159" s="36"/>
      <c r="AG159" s="36"/>
      <c r="AH159" s="36"/>
      <c r="AI159" s="36"/>
      <c r="AJ159" s="36"/>
      <c r="AK159" s="36"/>
      <c r="AL159" s="36"/>
      <c r="AM159" s="36"/>
      <c r="AN159" s="36"/>
      <c r="AO159" s="36"/>
      <c r="AP159" s="36"/>
      <c r="AQ159" s="36"/>
      <c r="AR159" s="36"/>
      <c r="AS159" s="36"/>
      <c r="AT159" s="36"/>
      <c r="AU159" s="36"/>
      <c r="AV159" s="36"/>
      <c r="AW159" s="36"/>
      <c r="AX159" s="36"/>
      <c r="AY159" s="36"/>
      <c r="AZ159" s="36"/>
      <c r="BA159" s="36"/>
      <c r="BB159" s="36"/>
      <c r="BC159" s="36"/>
      <c r="BD159" s="36"/>
      <c r="BE159" s="36"/>
      <c r="BF159" s="36"/>
      <c r="BG159" s="36"/>
      <c r="BH159" s="12"/>
      <c r="BI159" s="12"/>
      <c r="BJ159" s="12"/>
      <c r="BK159" s="12"/>
      <c r="BL159" s="12"/>
      <c r="BM159" s="12"/>
      <c r="BN159" s="12"/>
      <c r="BO159" s="12"/>
    </row>
    <row r="160" spans="1:67" x14ac:dyDescent="0.2">
      <c r="A160" s="12"/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36"/>
      <c r="X160" s="36"/>
      <c r="Y160" s="36"/>
      <c r="Z160" s="36"/>
      <c r="AA160" s="36"/>
      <c r="AB160" s="36"/>
      <c r="AC160" s="36"/>
      <c r="AD160" s="36"/>
      <c r="AE160" s="36"/>
      <c r="AF160" s="36"/>
      <c r="AG160" s="36"/>
      <c r="AH160" s="36"/>
      <c r="AI160" s="36"/>
      <c r="AJ160" s="36"/>
      <c r="AK160" s="36"/>
      <c r="AL160" s="36"/>
      <c r="AM160" s="36"/>
      <c r="AN160" s="36"/>
      <c r="AO160" s="36"/>
      <c r="AP160" s="36"/>
      <c r="AQ160" s="36"/>
      <c r="AR160" s="36"/>
      <c r="AS160" s="36"/>
      <c r="AT160" s="36"/>
      <c r="AU160" s="36"/>
      <c r="AV160" s="36"/>
      <c r="AW160" s="36"/>
      <c r="AX160" s="36"/>
      <c r="AY160" s="36"/>
      <c r="AZ160" s="36"/>
      <c r="BA160" s="36"/>
      <c r="BB160" s="36"/>
      <c r="BC160" s="36"/>
      <c r="BD160" s="36"/>
      <c r="BE160" s="36"/>
      <c r="BF160" s="36"/>
      <c r="BG160" s="36"/>
      <c r="BH160" s="12"/>
      <c r="BI160" s="12"/>
      <c r="BJ160" s="12"/>
      <c r="BK160" s="12"/>
      <c r="BL160" s="12"/>
      <c r="BM160" s="12"/>
      <c r="BN160" s="12"/>
      <c r="BO160" s="12"/>
    </row>
    <row r="161" spans="1:67" x14ac:dyDescent="0.2">
      <c r="A161" s="12"/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36"/>
      <c r="X161" s="36"/>
      <c r="Y161" s="36"/>
      <c r="Z161" s="36"/>
      <c r="AA161" s="36"/>
      <c r="AB161" s="36"/>
      <c r="AC161" s="36"/>
      <c r="AD161" s="36"/>
      <c r="AE161" s="36"/>
      <c r="AF161" s="36"/>
      <c r="AG161" s="36"/>
      <c r="AH161" s="36"/>
      <c r="AI161" s="36"/>
      <c r="AJ161" s="36"/>
      <c r="AK161" s="36"/>
      <c r="AL161" s="36"/>
      <c r="AM161" s="36"/>
      <c r="AN161" s="36"/>
      <c r="AO161" s="36"/>
      <c r="AP161" s="36"/>
      <c r="AQ161" s="36"/>
      <c r="AR161" s="36"/>
      <c r="AS161" s="36"/>
      <c r="AT161" s="36"/>
      <c r="AU161" s="36"/>
      <c r="AV161" s="36"/>
      <c r="AW161" s="36"/>
      <c r="AX161" s="36"/>
      <c r="AY161" s="36"/>
      <c r="AZ161" s="36"/>
      <c r="BA161" s="36"/>
      <c r="BB161" s="36"/>
      <c r="BC161" s="36"/>
      <c r="BD161" s="36"/>
      <c r="BE161" s="36"/>
      <c r="BF161" s="36"/>
      <c r="BG161" s="36"/>
      <c r="BH161" s="12"/>
      <c r="BI161" s="12"/>
      <c r="BJ161" s="12"/>
      <c r="BK161" s="12"/>
      <c r="BL161" s="12"/>
      <c r="BM161" s="12"/>
      <c r="BN161" s="12"/>
      <c r="BO161" s="12"/>
    </row>
    <row r="162" spans="1:67" x14ac:dyDescent="0.2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36"/>
      <c r="X162" s="36"/>
      <c r="Y162" s="36"/>
      <c r="Z162" s="36"/>
      <c r="AA162" s="36"/>
      <c r="AB162" s="36"/>
      <c r="AC162" s="36"/>
      <c r="AD162" s="36"/>
      <c r="AE162" s="36"/>
      <c r="AF162" s="36"/>
      <c r="AG162" s="36"/>
      <c r="AH162" s="36"/>
      <c r="AI162" s="36"/>
      <c r="AJ162" s="36"/>
      <c r="AK162" s="36"/>
      <c r="AL162" s="36"/>
      <c r="AM162" s="36"/>
      <c r="AN162" s="36"/>
      <c r="AO162" s="36"/>
      <c r="AP162" s="36"/>
      <c r="AQ162" s="36"/>
      <c r="AR162" s="36"/>
      <c r="AS162" s="36"/>
      <c r="AT162" s="36"/>
      <c r="AU162" s="36"/>
      <c r="AV162" s="36"/>
      <c r="AW162" s="36"/>
      <c r="AX162" s="36"/>
      <c r="AY162" s="36"/>
      <c r="AZ162" s="36"/>
      <c r="BA162" s="36"/>
      <c r="BB162" s="36"/>
      <c r="BC162" s="36"/>
      <c r="BD162" s="36"/>
      <c r="BE162" s="36"/>
      <c r="BF162" s="36"/>
      <c r="BG162" s="36"/>
      <c r="BH162" s="12"/>
      <c r="BI162" s="12"/>
      <c r="BJ162" s="12"/>
      <c r="BK162" s="12"/>
      <c r="BL162" s="12"/>
      <c r="BM162" s="12"/>
      <c r="BN162" s="12"/>
      <c r="BO162" s="12"/>
    </row>
    <row r="163" spans="1:67" x14ac:dyDescent="0.2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36"/>
      <c r="X163" s="36"/>
      <c r="Y163" s="36"/>
      <c r="Z163" s="36"/>
      <c r="AA163" s="36"/>
      <c r="AB163" s="36"/>
      <c r="AC163" s="36"/>
      <c r="AD163" s="36"/>
      <c r="AE163" s="36"/>
      <c r="AF163" s="36"/>
      <c r="AG163" s="36"/>
      <c r="AH163" s="36"/>
      <c r="AI163" s="36"/>
      <c r="AJ163" s="36"/>
      <c r="AK163" s="36"/>
      <c r="AL163" s="36"/>
      <c r="AM163" s="36"/>
      <c r="AN163" s="36"/>
      <c r="AO163" s="36"/>
      <c r="AP163" s="36"/>
      <c r="AQ163" s="36"/>
      <c r="AR163" s="36"/>
      <c r="AS163" s="36"/>
      <c r="AT163" s="36"/>
      <c r="AU163" s="36"/>
      <c r="AV163" s="36"/>
      <c r="AW163" s="36"/>
      <c r="AX163" s="36"/>
      <c r="AY163" s="36"/>
      <c r="AZ163" s="36"/>
      <c r="BA163" s="36"/>
      <c r="BB163" s="36"/>
      <c r="BC163" s="36"/>
      <c r="BD163" s="36"/>
      <c r="BE163" s="36"/>
      <c r="BF163" s="36"/>
      <c r="BG163" s="36"/>
      <c r="BH163" s="12"/>
      <c r="BI163" s="12"/>
      <c r="BJ163" s="12"/>
      <c r="BK163" s="12"/>
      <c r="BL163" s="12"/>
      <c r="BM163" s="12"/>
      <c r="BN163" s="12"/>
      <c r="BO163" s="12"/>
    </row>
    <row r="164" spans="1:67" x14ac:dyDescent="0.2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36"/>
      <c r="X164" s="36"/>
      <c r="Y164" s="36"/>
      <c r="Z164" s="36"/>
      <c r="AA164" s="36"/>
      <c r="AB164" s="36"/>
      <c r="AC164" s="36"/>
      <c r="AD164" s="36"/>
      <c r="AE164" s="36"/>
      <c r="AF164" s="36"/>
      <c r="AG164" s="36"/>
      <c r="AH164" s="36"/>
      <c r="AI164" s="36"/>
      <c r="AJ164" s="36"/>
      <c r="AK164" s="36"/>
      <c r="AL164" s="36"/>
      <c r="AM164" s="36"/>
      <c r="AN164" s="36"/>
      <c r="AO164" s="36"/>
      <c r="AP164" s="36"/>
      <c r="AQ164" s="36"/>
      <c r="AR164" s="36"/>
      <c r="AS164" s="36"/>
      <c r="AT164" s="36"/>
      <c r="AU164" s="36"/>
      <c r="AV164" s="36"/>
      <c r="AW164" s="36"/>
      <c r="AX164" s="36"/>
      <c r="AY164" s="36"/>
      <c r="AZ164" s="36"/>
      <c r="BA164" s="36"/>
      <c r="BB164" s="36"/>
      <c r="BC164" s="36"/>
      <c r="BD164" s="36"/>
      <c r="BE164" s="36"/>
      <c r="BF164" s="36"/>
      <c r="BG164" s="36"/>
      <c r="BH164" s="12"/>
      <c r="BI164" s="12"/>
      <c r="BJ164" s="12"/>
      <c r="BK164" s="12"/>
      <c r="BL164" s="12"/>
      <c r="BM164" s="12"/>
      <c r="BN164" s="12"/>
      <c r="BO164" s="12"/>
    </row>
    <row r="165" spans="1:67" x14ac:dyDescent="0.2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36"/>
      <c r="X165" s="36"/>
      <c r="Y165" s="36"/>
      <c r="Z165" s="36"/>
      <c r="AA165" s="36"/>
      <c r="AB165" s="36"/>
      <c r="AC165" s="36"/>
      <c r="AD165" s="36"/>
      <c r="AE165" s="36"/>
      <c r="AF165" s="36"/>
      <c r="AG165" s="36"/>
      <c r="AH165" s="36"/>
      <c r="AI165" s="36"/>
      <c r="AJ165" s="36"/>
      <c r="AK165" s="36"/>
      <c r="AL165" s="36"/>
      <c r="AM165" s="36"/>
      <c r="AN165" s="36"/>
      <c r="AO165" s="36"/>
      <c r="AP165" s="36"/>
      <c r="AQ165" s="36"/>
      <c r="AR165" s="36"/>
      <c r="AS165" s="36"/>
      <c r="AT165" s="36"/>
      <c r="AU165" s="36"/>
      <c r="AV165" s="36"/>
      <c r="AW165" s="36"/>
      <c r="AX165" s="36"/>
      <c r="AY165" s="36"/>
      <c r="AZ165" s="36"/>
      <c r="BA165" s="36"/>
      <c r="BB165" s="36"/>
      <c r="BC165" s="36"/>
      <c r="BD165" s="36"/>
      <c r="BE165" s="36"/>
      <c r="BF165" s="36"/>
      <c r="BG165" s="36"/>
      <c r="BH165" s="12"/>
      <c r="BI165" s="12"/>
      <c r="BJ165" s="12"/>
      <c r="BK165" s="12"/>
      <c r="BL165" s="12"/>
      <c r="BM165" s="12"/>
      <c r="BN165" s="12"/>
      <c r="BO165" s="12"/>
    </row>
    <row r="166" spans="1:67" x14ac:dyDescent="0.2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36"/>
      <c r="X166" s="36"/>
      <c r="Y166" s="36"/>
      <c r="Z166" s="36"/>
      <c r="AA166" s="36"/>
      <c r="AB166" s="36"/>
      <c r="AC166" s="36"/>
      <c r="AD166" s="36"/>
      <c r="AE166" s="36"/>
      <c r="AF166" s="36"/>
      <c r="AG166" s="36"/>
      <c r="AH166" s="36"/>
      <c r="AI166" s="36"/>
      <c r="AJ166" s="36"/>
      <c r="AK166" s="36"/>
      <c r="AL166" s="36"/>
      <c r="AM166" s="36"/>
      <c r="AN166" s="36"/>
      <c r="AO166" s="36"/>
      <c r="AP166" s="36"/>
      <c r="AQ166" s="36"/>
      <c r="AR166" s="36"/>
      <c r="AS166" s="36"/>
      <c r="AT166" s="36"/>
      <c r="AU166" s="36"/>
      <c r="AV166" s="36"/>
      <c r="AW166" s="36"/>
      <c r="AX166" s="36"/>
      <c r="AY166" s="36"/>
      <c r="AZ166" s="36"/>
      <c r="BA166" s="36"/>
      <c r="BB166" s="36"/>
      <c r="BC166" s="36"/>
      <c r="BD166" s="36"/>
      <c r="BE166" s="36"/>
      <c r="BF166" s="36"/>
      <c r="BG166" s="36"/>
      <c r="BH166" s="12"/>
      <c r="BI166" s="12"/>
      <c r="BJ166" s="12"/>
      <c r="BK166" s="12"/>
      <c r="BL166" s="12"/>
      <c r="BM166" s="12"/>
      <c r="BN166" s="12"/>
      <c r="BO166" s="12"/>
    </row>
    <row r="167" spans="1:67" x14ac:dyDescent="0.2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36"/>
      <c r="X167" s="36"/>
      <c r="Y167" s="36"/>
      <c r="Z167" s="36"/>
      <c r="AA167" s="36"/>
      <c r="AB167" s="36"/>
      <c r="AC167" s="36"/>
      <c r="AD167" s="36"/>
      <c r="AE167" s="36"/>
      <c r="AF167" s="36"/>
      <c r="AG167" s="36"/>
      <c r="AH167" s="36"/>
      <c r="AI167" s="36"/>
      <c r="AJ167" s="36"/>
      <c r="AK167" s="36"/>
      <c r="AL167" s="36"/>
      <c r="AM167" s="36"/>
      <c r="AN167" s="36"/>
      <c r="AO167" s="36"/>
      <c r="AP167" s="36"/>
      <c r="AQ167" s="36"/>
      <c r="AR167" s="36"/>
      <c r="AS167" s="36"/>
      <c r="AT167" s="36"/>
      <c r="AU167" s="36"/>
      <c r="AV167" s="36"/>
      <c r="AW167" s="36"/>
      <c r="AX167" s="36"/>
      <c r="AY167" s="36"/>
      <c r="AZ167" s="36"/>
      <c r="BA167" s="36"/>
      <c r="BB167" s="36"/>
      <c r="BC167" s="36"/>
      <c r="BD167" s="36"/>
      <c r="BE167" s="36"/>
      <c r="BF167" s="36"/>
      <c r="BG167" s="36"/>
      <c r="BH167" s="12"/>
      <c r="BI167" s="12"/>
      <c r="BJ167" s="12"/>
      <c r="BK167" s="12"/>
      <c r="BL167" s="12"/>
      <c r="BM167" s="12"/>
      <c r="BN167" s="12"/>
      <c r="BO167" s="12"/>
    </row>
    <row r="168" spans="1:67" x14ac:dyDescent="0.2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36"/>
      <c r="X168" s="36"/>
      <c r="Y168" s="36"/>
      <c r="Z168" s="36"/>
      <c r="AA168" s="36"/>
      <c r="AB168" s="36"/>
      <c r="AC168" s="36"/>
      <c r="AD168" s="36"/>
      <c r="AE168" s="36"/>
      <c r="AF168" s="36"/>
      <c r="AG168" s="36"/>
      <c r="AH168" s="36"/>
      <c r="AI168" s="36"/>
      <c r="AJ168" s="36"/>
      <c r="AK168" s="36"/>
      <c r="AL168" s="36"/>
      <c r="AM168" s="36"/>
      <c r="AN168" s="36"/>
      <c r="AO168" s="36"/>
      <c r="AP168" s="36"/>
      <c r="AQ168" s="36"/>
      <c r="AR168" s="36"/>
      <c r="AS168" s="36"/>
      <c r="AT168" s="36"/>
      <c r="AU168" s="36"/>
      <c r="AV168" s="36"/>
      <c r="AW168" s="36"/>
      <c r="AX168" s="36"/>
      <c r="AY168" s="36"/>
      <c r="AZ168" s="36"/>
      <c r="BA168" s="36"/>
      <c r="BB168" s="36"/>
      <c r="BC168" s="36"/>
      <c r="BD168" s="36"/>
      <c r="BE168" s="36"/>
      <c r="BF168" s="36"/>
      <c r="BG168" s="36"/>
      <c r="BH168" s="12"/>
      <c r="BI168" s="12"/>
      <c r="BJ168" s="12"/>
      <c r="BK168" s="12"/>
      <c r="BL168" s="12"/>
      <c r="BM168" s="12"/>
      <c r="BN168" s="12"/>
      <c r="BO168" s="12"/>
    </row>
    <row r="169" spans="1:67" x14ac:dyDescent="0.2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36"/>
      <c r="X169" s="36"/>
      <c r="Y169" s="36"/>
      <c r="Z169" s="36"/>
      <c r="AA169" s="36"/>
      <c r="AB169" s="36"/>
      <c r="AC169" s="36"/>
      <c r="AD169" s="36"/>
      <c r="AE169" s="36"/>
      <c r="AF169" s="36"/>
      <c r="AG169" s="36"/>
      <c r="AH169" s="36"/>
      <c r="AI169" s="36"/>
      <c r="AJ169" s="36"/>
      <c r="AK169" s="36"/>
      <c r="AL169" s="36"/>
      <c r="AM169" s="36"/>
      <c r="AN169" s="36"/>
      <c r="AO169" s="36"/>
      <c r="AP169" s="36"/>
      <c r="AQ169" s="36"/>
      <c r="AR169" s="36"/>
      <c r="AS169" s="36"/>
      <c r="AT169" s="36"/>
      <c r="AU169" s="36"/>
      <c r="AV169" s="36"/>
      <c r="AW169" s="36"/>
      <c r="AX169" s="36"/>
      <c r="AY169" s="36"/>
      <c r="AZ169" s="36"/>
      <c r="BA169" s="36"/>
      <c r="BB169" s="36"/>
      <c r="BC169" s="36"/>
      <c r="BD169" s="36"/>
      <c r="BE169" s="36"/>
      <c r="BF169" s="36"/>
      <c r="BG169" s="36"/>
      <c r="BH169" s="12"/>
      <c r="BI169" s="12"/>
      <c r="BJ169" s="12"/>
      <c r="BK169" s="12"/>
      <c r="BL169" s="12"/>
      <c r="BM169" s="12"/>
      <c r="BN169" s="12"/>
      <c r="BO169" s="12"/>
    </row>
    <row r="170" spans="1:67" x14ac:dyDescent="0.2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36"/>
      <c r="X170" s="36"/>
      <c r="Y170" s="36"/>
      <c r="Z170" s="36"/>
      <c r="AA170" s="36"/>
      <c r="AB170" s="36"/>
      <c r="AC170" s="36"/>
      <c r="AD170" s="36"/>
      <c r="AE170" s="36"/>
      <c r="AF170" s="36"/>
      <c r="AG170" s="36"/>
      <c r="AH170" s="36"/>
      <c r="AI170" s="36"/>
      <c r="AJ170" s="36"/>
      <c r="AK170" s="36"/>
      <c r="AL170" s="36"/>
      <c r="AM170" s="36"/>
      <c r="AN170" s="36"/>
      <c r="AO170" s="36"/>
      <c r="AP170" s="36"/>
      <c r="AQ170" s="36"/>
      <c r="AR170" s="36"/>
      <c r="AS170" s="36"/>
      <c r="AT170" s="36"/>
      <c r="AU170" s="36"/>
      <c r="AV170" s="36"/>
      <c r="AW170" s="36"/>
      <c r="AX170" s="36"/>
      <c r="AY170" s="36"/>
      <c r="AZ170" s="36"/>
      <c r="BA170" s="36"/>
      <c r="BB170" s="36"/>
      <c r="BC170" s="36"/>
      <c r="BD170" s="36"/>
      <c r="BE170" s="36"/>
      <c r="BF170" s="36"/>
      <c r="BG170" s="36"/>
      <c r="BH170" s="12"/>
      <c r="BI170" s="12"/>
      <c r="BJ170" s="12"/>
      <c r="BK170" s="12"/>
      <c r="BL170" s="12"/>
      <c r="BM170" s="12"/>
      <c r="BN170" s="12"/>
      <c r="BO170" s="12"/>
    </row>
    <row r="171" spans="1:67" x14ac:dyDescent="0.2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36"/>
      <c r="X171" s="36"/>
      <c r="Y171" s="36"/>
      <c r="Z171" s="36"/>
      <c r="AA171" s="36"/>
      <c r="AB171" s="36"/>
      <c r="AC171" s="36"/>
      <c r="AD171" s="36"/>
      <c r="AE171" s="36"/>
      <c r="AF171" s="36"/>
      <c r="AG171" s="36"/>
      <c r="AH171" s="36"/>
      <c r="AI171" s="36"/>
      <c r="AJ171" s="36"/>
      <c r="AK171" s="36"/>
      <c r="AL171" s="36"/>
      <c r="AM171" s="36"/>
      <c r="AN171" s="36"/>
      <c r="AO171" s="36"/>
      <c r="AP171" s="36"/>
      <c r="AQ171" s="36"/>
      <c r="AR171" s="36"/>
      <c r="AS171" s="36"/>
      <c r="AT171" s="36"/>
      <c r="AU171" s="36"/>
      <c r="AV171" s="36"/>
      <c r="AW171" s="36"/>
      <c r="AX171" s="36"/>
      <c r="AY171" s="36"/>
      <c r="AZ171" s="36"/>
      <c r="BA171" s="36"/>
      <c r="BB171" s="36"/>
      <c r="BC171" s="36"/>
      <c r="BD171" s="36"/>
      <c r="BE171" s="36"/>
      <c r="BF171" s="36"/>
      <c r="BG171" s="36"/>
      <c r="BH171" s="12"/>
      <c r="BI171" s="12"/>
      <c r="BJ171" s="12"/>
      <c r="BK171" s="12"/>
      <c r="BL171" s="12"/>
      <c r="BM171" s="12"/>
      <c r="BN171" s="12"/>
      <c r="BO171" s="12"/>
    </row>
    <row r="172" spans="1:67" x14ac:dyDescent="0.2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36"/>
      <c r="X172" s="36"/>
      <c r="Y172" s="36"/>
      <c r="Z172" s="36"/>
      <c r="AA172" s="36"/>
      <c r="AB172" s="36"/>
      <c r="AC172" s="36"/>
      <c r="AD172" s="36"/>
      <c r="AE172" s="36"/>
      <c r="AF172" s="36"/>
      <c r="AG172" s="36"/>
      <c r="AH172" s="36"/>
      <c r="AI172" s="36"/>
      <c r="AJ172" s="36"/>
      <c r="AK172" s="36"/>
      <c r="AL172" s="36"/>
      <c r="AM172" s="36"/>
      <c r="AN172" s="36"/>
      <c r="AO172" s="36"/>
      <c r="AP172" s="36"/>
      <c r="AQ172" s="36"/>
      <c r="AR172" s="36"/>
      <c r="AS172" s="36"/>
      <c r="AT172" s="36"/>
      <c r="AU172" s="36"/>
      <c r="AV172" s="36"/>
      <c r="AW172" s="36"/>
      <c r="AX172" s="36"/>
      <c r="AY172" s="36"/>
      <c r="AZ172" s="36"/>
      <c r="BA172" s="36"/>
      <c r="BB172" s="36"/>
      <c r="BC172" s="36"/>
      <c r="BD172" s="36"/>
      <c r="BE172" s="36"/>
      <c r="BF172" s="36"/>
      <c r="BG172" s="36"/>
      <c r="BH172" s="12"/>
      <c r="BI172" s="12"/>
      <c r="BJ172" s="12"/>
      <c r="BK172" s="12"/>
      <c r="BL172" s="12"/>
      <c r="BM172" s="12"/>
      <c r="BN172" s="12"/>
      <c r="BO172" s="12"/>
    </row>
    <row r="173" spans="1:67" x14ac:dyDescent="0.2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36"/>
      <c r="X173" s="36"/>
      <c r="Y173" s="36"/>
      <c r="Z173" s="36"/>
      <c r="AA173" s="36"/>
      <c r="AB173" s="36"/>
      <c r="AC173" s="36"/>
      <c r="AD173" s="36"/>
      <c r="AE173" s="36"/>
      <c r="AF173" s="36"/>
      <c r="AG173" s="36"/>
      <c r="AH173" s="36"/>
      <c r="AI173" s="36"/>
      <c r="AJ173" s="36"/>
      <c r="AK173" s="36"/>
      <c r="AL173" s="36"/>
      <c r="AM173" s="36"/>
      <c r="AN173" s="36"/>
      <c r="AO173" s="36"/>
      <c r="AP173" s="36"/>
      <c r="AQ173" s="36"/>
      <c r="AR173" s="36"/>
      <c r="AS173" s="36"/>
      <c r="AT173" s="36"/>
      <c r="AU173" s="36"/>
      <c r="AV173" s="36"/>
      <c r="AW173" s="36"/>
      <c r="AX173" s="36"/>
      <c r="AY173" s="36"/>
      <c r="AZ173" s="36"/>
      <c r="BA173" s="36"/>
      <c r="BB173" s="36"/>
      <c r="BC173" s="36"/>
      <c r="BD173" s="36"/>
      <c r="BE173" s="36"/>
      <c r="BF173" s="36"/>
      <c r="BG173" s="36"/>
      <c r="BH173" s="12"/>
      <c r="BI173" s="12"/>
      <c r="BJ173" s="12"/>
      <c r="BK173" s="12"/>
      <c r="BL173" s="12"/>
      <c r="BM173" s="12"/>
      <c r="BN173" s="12"/>
      <c r="BO173" s="12"/>
    </row>
    <row r="174" spans="1:67" x14ac:dyDescent="0.2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36"/>
      <c r="X174" s="36"/>
      <c r="Y174" s="36"/>
      <c r="Z174" s="36"/>
      <c r="AA174" s="36"/>
      <c r="AB174" s="36"/>
      <c r="AC174" s="36"/>
      <c r="AD174" s="36"/>
      <c r="AE174" s="36"/>
      <c r="AF174" s="36"/>
      <c r="AG174" s="36"/>
      <c r="AH174" s="36"/>
      <c r="AI174" s="36"/>
      <c r="AJ174" s="36"/>
      <c r="AK174" s="36"/>
      <c r="AL174" s="36"/>
      <c r="AM174" s="36"/>
      <c r="AN174" s="36"/>
      <c r="AO174" s="36"/>
      <c r="AP174" s="36"/>
      <c r="AQ174" s="36"/>
      <c r="AR174" s="36"/>
      <c r="AS174" s="36"/>
      <c r="AT174" s="36"/>
      <c r="AU174" s="36"/>
      <c r="AV174" s="36"/>
      <c r="AW174" s="36"/>
      <c r="AX174" s="36"/>
      <c r="AY174" s="36"/>
      <c r="AZ174" s="36"/>
      <c r="BA174" s="36"/>
      <c r="BB174" s="36"/>
      <c r="BC174" s="36"/>
      <c r="BD174" s="36"/>
      <c r="BE174" s="36"/>
      <c r="BF174" s="36"/>
      <c r="BG174" s="36"/>
      <c r="BH174" s="12"/>
      <c r="BI174" s="12"/>
      <c r="BJ174" s="12"/>
      <c r="BK174" s="12"/>
      <c r="BL174" s="12"/>
      <c r="BM174" s="12"/>
      <c r="BN174" s="12"/>
      <c r="BO174" s="12"/>
    </row>
    <row r="175" spans="1:67" x14ac:dyDescent="0.2">
      <c r="A175" s="12"/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36"/>
      <c r="X175" s="36"/>
      <c r="Y175" s="36"/>
      <c r="Z175" s="36"/>
      <c r="AA175" s="36"/>
      <c r="AB175" s="36"/>
      <c r="AC175" s="36"/>
      <c r="AD175" s="36"/>
      <c r="AE175" s="36"/>
      <c r="AF175" s="36"/>
      <c r="AG175" s="36"/>
      <c r="AH175" s="36"/>
      <c r="AI175" s="36"/>
      <c r="AJ175" s="36"/>
      <c r="AK175" s="36"/>
      <c r="AL175" s="36"/>
      <c r="AM175" s="36"/>
      <c r="AN175" s="36"/>
      <c r="AO175" s="36"/>
      <c r="AP175" s="36"/>
      <c r="AQ175" s="36"/>
      <c r="AR175" s="36"/>
      <c r="AS175" s="36"/>
      <c r="AT175" s="36"/>
      <c r="AU175" s="36"/>
      <c r="AV175" s="36"/>
      <c r="AW175" s="36"/>
      <c r="AX175" s="36"/>
      <c r="AY175" s="36"/>
      <c r="AZ175" s="36"/>
      <c r="BA175" s="36"/>
      <c r="BB175" s="36"/>
      <c r="BC175" s="36"/>
      <c r="BD175" s="36"/>
      <c r="BE175" s="36"/>
      <c r="BF175" s="36"/>
      <c r="BG175" s="36"/>
      <c r="BH175" s="12"/>
      <c r="BI175" s="12"/>
      <c r="BJ175" s="12"/>
      <c r="BK175" s="12"/>
      <c r="BL175" s="12"/>
      <c r="BM175" s="12"/>
      <c r="BN175" s="12"/>
      <c r="BO175" s="12"/>
    </row>
    <row r="176" spans="1:67" x14ac:dyDescent="0.2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36"/>
      <c r="X176" s="36"/>
      <c r="Y176" s="36"/>
      <c r="Z176" s="36"/>
      <c r="AA176" s="36"/>
      <c r="AB176" s="36"/>
      <c r="AC176" s="36"/>
      <c r="AD176" s="36"/>
      <c r="AE176" s="36"/>
      <c r="AF176" s="36"/>
      <c r="AG176" s="36"/>
      <c r="AH176" s="36"/>
      <c r="AI176" s="36"/>
      <c r="AJ176" s="36"/>
      <c r="AK176" s="36"/>
      <c r="AL176" s="36"/>
      <c r="AM176" s="36"/>
      <c r="AN176" s="36"/>
      <c r="AO176" s="36"/>
      <c r="AP176" s="36"/>
      <c r="AQ176" s="36"/>
      <c r="AR176" s="36"/>
      <c r="AS176" s="36"/>
      <c r="AT176" s="36"/>
      <c r="AU176" s="36"/>
      <c r="AV176" s="36"/>
      <c r="AW176" s="36"/>
      <c r="AX176" s="36"/>
      <c r="AY176" s="36"/>
      <c r="AZ176" s="36"/>
      <c r="BA176" s="36"/>
      <c r="BB176" s="36"/>
      <c r="BC176" s="36"/>
      <c r="BD176" s="36"/>
      <c r="BE176" s="36"/>
      <c r="BF176" s="36"/>
      <c r="BG176" s="36"/>
      <c r="BH176" s="12"/>
      <c r="BI176" s="12"/>
      <c r="BJ176" s="12"/>
      <c r="BK176" s="12"/>
      <c r="BL176" s="12"/>
      <c r="BM176" s="12"/>
      <c r="BN176" s="12"/>
      <c r="BO176" s="12"/>
    </row>
    <row r="177" spans="1:67" x14ac:dyDescent="0.2">
      <c r="A177" s="12"/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36"/>
      <c r="X177" s="36"/>
      <c r="Y177" s="36"/>
      <c r="Z177" s="36"/>
      <c r="AA177" s="36"/>
      <c r="AB177" s="36"/>
      <c r="AC177" s="36"/>
      <c r="AD177" s="36"/>
      <c r="AE177" s="36"/>
      <c r="AF177" s="36"/>
      <c r="AG177" s="36"/>
      <c r="AH177" s="36"/>
      <c r="AI177" s="36"/>
      <c r="AJ177" s="36"/>
      <c r="AK177" s="36"/>
      <c r="AL177" s="36"/>
      <c r="AM177" s="36"/>
      <c r="AN177" s="36"/>
      <c r="AO177" s="36"/>
      <c r="AP177" s="36"/>
      <c r="AQ177" s="36"/>
      <c r="AR177" s="36"/>
      <c r="AS177" s="36"/>
      <c r="AT177" s="36"/>
      <c r="AU177" s="36"/>
      <c r="AV177" s="36"/>
      <c r="AW177" s="36"/>
      <c r="AX177" s="36"/>
      <c r="AY177" s="36"/>
      <c r="AZ177" s="36"/>
      <c r="BA177" s="36"/>
      <c r="BB177" s="36"/>
      <c r="BC177" s="36"/>
      <c r="BD177" s="36"/>
      <c r="BE177" s="36"/>
      <c r="BF177" s="36"/>
      <c r="BG177" s="36"/>
      <c r="BH177" s="12"/>
      <c r="BI177" s="12"/>
      <c r="BJ177" s="12"/>
      <c r="BK177" s="12"/>
      <c r="BL177" s="12"/>
      <c r="BM177" s="12"/>
      <c r="BN177" s="12"/>
      <c r="BO177" s="12"/>
    </row>
    <row r="178" spans="1:67" x14ac:dyDescent="0.2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36"/>
      <c r="X178" s="36"/>
      <c r="Y178" s="36"/>
      <c r="Z178" s="36"/>
      <c r="AA178" s="36"/>
      <c r="AB178" s="36"/>
      <c r="AC178" s="36"/>
      <c r="AD178" s="36"/>
      <c r="AE178" s="36"/>
      <c r="AF178" s="36"/>
      <c r="AG178" s="36"/>
      <c r="AH178" s="36"/>
      <c r="AI178" s="36"/>
      <c r="AJ178" s="36"/>
      <c r="AK178" s="36"/>
      <c r="AL178" s="36"/>
      <c r="AM178" s="36"/>
      <c r="AN178" s="36"/>
      <c r="AO178" s="36"/>
      <c r="AP178" s="36"/>
      <c r="AQ178" s="36"/>
      <c r="AR178" s="36"/>
      <c r="AS178" s="36"/>
      <c r="AT178" s="36"/>
      <c r="AU178" s="36"/>
      <c r="AV178" s="36"/>
      <c r="AW178" s="36"/>
      <c r="AX178" s="36"/>
      <c r="AY178" s="36"/>
      <c r="AZ178" s="36"/>
      <c r="BA178" s="36"/>
      <c r="BB178" s="36"/>
      <c r="BC178" s="36"/>
      <c r="BD178" s="36"/>
      <c r="BE178" s="36"/>
      <c r="BF178" s="36"/>
      <c r="BG178" s="36"/>
      <c r="BH178" s="12"/>
      <c r="BI178" s="12"/>
      <c r="BJ178" s="12"/>
      <c r="BK178" s="12"/>
      <c r="BL178" s="12"/>
      <c r="BM178" s="12"/>
      <c r="BN178" s="12"/>
      <c r="BO178" s="12"/>
    </row>
    <row r="179" spans="1:67" x14ac:dyDescent="0.2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36"/>
      <c r="X179" s="36"/>
      <c r="Y179" s="36"/>
      <c r="Z179" s="36"/>
      <c r="AA179" s="36"/>
      <c r="AB179" s="36"/>
      <c r="AC179" s="36"/>
      <c r="AD179" s="36"/>
      <c r="AE179" s="36"/>
      <c r="AF179" s="36"/>
      <c r="AG179" s="36"/>
      <c r="AH179" s="36"/>
      <c r="AI179" s="36"/>
      <c r="AJ179" s="36"/>
      <c r="AK179" s="36"/>
      <c r="AL179" s="36"/>
      <c r="AM179" s="36"/>
      <c r="AN179" s="36"/>
      <c r="AO179" s="36"/>
      <c r="AP179" s="36"/>
      <c r="AQ179" s="36"/>
      <c r="AR179" s="36"/>
      <c r="AS179" s="36"/>
      <c r="AT179" s="36"/>
      <c r="AU179" s="36"/>
      <c r="AV179" s="36"/>
      <c r="AW179" s="36"/>
      <c r="AX179" s="36"/>
      <c r="AY179" s="36"/>
      <c r="AZ179" s="36"/>
      <c r="BA179" s="36"/>
      <c r="BB179" s="36"/>
      <c r="BC179" s="36"/>
      <c r="BD179" s="36"/>
      <c r="BE179" s="36"/>
      <c r="BF179" s="36"/>
      <c r="BG179" s="36"/>
      <c r="BH179" s="12"/>
      <c r="BI179" s="12"/>
      <c r="BJ179" s="12"/>
      <c r="BK179" s="12"/>
      <c r="BL179" s="12"/>
      <c r="BM179" s="12"/>
      <c r="BN179" s="12"/>
      <c r="BO179" s="12"/>
    </row>
    <row r="180" spans="1:67" x14ac:dyDescent="0.2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  <c r="AA180" s="12"/>
      <c r="AB180" s="12"/>
      <c r="AC180" s="12"/>
      <c r="AD180" s="12"/>
      <c r="AE180" s="12"/>
      <c r="AF180" s="12"/>
      <c r="AG180" s="12"/>
      <c r="AH180" s="12"/>
      <c r="AI180" s="12"/>
      <c r="AJ180" s="12"/>
      <c r="AK180" s="12"/>
      <c r="AL180" s="12"/>
      <c r="AM180" s="12"/>
      <c r="AN180" s="12"/>
      <c r="AO180" s="12"/>
      <c r="AP180" s="12"/>
      <c r="AQ180" s="12"/>
      <c r="AR180" s="12"/>
      <c r="AS180" s="12"/>
      <c r="AT180" s="12"/>
      <c r="AU180" s="12"/>
      <c r="AV180" s="12"/>
      <c r="AW180" s="12"/>
      <c r="AX180" s="12"/>
      <c r="AY180" s="12"/>
      <c r="AZ180" s="12"/>
      <c r="BA180" s="12"/>
      <c r="BB180" s="12"/>
      <c r="BC180" s="12"/>
      <c r="BD180" s="12"/>
      <c r="BE180" s="12"/>
      <c r="BF180" s="12"/>
      <c r="BG180" s="12"/>
      <c r="BH180" s="12"/>
      <c r="BI180" s="12"/>
      <c r="BJ180" s="12"/>
      <c r="BK180" s="12"/>
      <c r="BL180" s="12"/>
      <c r="BM180" s="12"/>
      <c r="BN180" s="12"/>
      <c r="BO180" s="12"/>
    </row>
    <row r="181" spans="1:67" x14ac:dyDescent="0.2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  <c r="AA181" s="12"/>
      <c r="AB181" s="12"/>
      <c r="AC181" s="12"/>
      <c r="AD181" s="12"/>
      <c r="AE181" s="12"/>
      <c r="AF181" s="12"/>
      <c r="AG181" s="12"/>
      <c r="AH181" s="12"/>
      <c r="AI181" s="12"/>
      <c r="AJ181" s="12"/>
      <c r="AK181" s="12"/>
      <c r="AL181" s="12"/>
      <c r="AM181" s="12"/>
      <c r="AN181" s="12"/>
      <c r="AO181" s="12"/>
      <c r="AP181" s="12"/>
      <c r="AQ181" s="12"/>
      <c r="AR181" s="12"/>
      <c r="AS181" s="12"/>
      <c r="AT181" s="12"/>
      <c r="AU181" s="12"/>
      <c r="AV181" s="12"/>
      <c r="AW181" s="12"/>
      <c r="AX181" s="12"/>
      <c r="AY181" s="12"/>
      <c r="AZ181" s="12"/>
      <c r="BA181" s="12"/>
      <c r="BB181" s="12"/>
      <c r="BC181" s="12"/>
      <c r="BD181" s="12"/>
      <c r="BE181" s="12"/>
      <c r="BF181" s="12"/>
      <c r="BG181" s="12"/>
      <c r="BH181" s="12"/>
      <c r="BI181" s="12"/>
      <c r="BJ181" s="12"/>
      <c r="BK181" s="12"/>
      <c r="BL181" s="12"/>
      <c r="BM181" s="12"/>
      <c r="BN181" s="12"/>
      <c r="BO181" s="12"/>
    </row>
    <row r="182" spans="1:67" x14ac:dyDescent="0.2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  <c r="AA182" s="12"/>
      <c r="AB182" s="12"/>
      <c r="AC182" s="12"/>
      <c r="AD182" s="12"/>
      <c r="AE182" s="12"/>
      <c r="AF182" s="12"/>
      <c r="AG182" s="12"/>
      <c r="AH182" s="12"/>
      <c r="AI182" s="12"/>
      <c r="AJ182" s="12"/>
      <c r="AK182" s="12"/>
      <c r="AL182" s="12"/>
      <c r="AM182" s="12"/>
      <c r="AN182" s="12"/>
      <c r="AO182" s="12"/>
      <c r="AP182" s="12"/>
      <c r="AQ182" s="12"/>
      <c r="AR182" s="12"/>
      <c r="AS182" s="12"/>
      <c r="AT182" s="12"/>
      <c r="AU182" s="12"/>
      <c r="AV182" s="12"/>
      <c r="AW182" s="12"/>
      <c r="AX182" s="12"/>
      <c r="AY182" s="12"/>
      <c r="AZ182" s="12"/>
      <c r="BA182" s="12"/>
      <c r="BB182" s="12"/>
      <c r="BC182" s="12"/>
      <c r="BD182" s="12"/>
      <c r="BE182" s="12"/>
      <c r="BF182" s="12"/>
      <c r="BG182" s="12"/>
      <c r="BH182" s="12"/>
      <c r="BI182" s="12"/>
      <c r="BJ182" s="12"/>
      <c r="BK182" s="12"/>
      <c r="BL182" s="12"/>
      <c r="BM182" s="12"/>
      <c r="BN182" s="12"/>
      <c r="BO182" s="12"/>
    </row>
    <row r="183" spans="1:67" x14ac:dyDescent="0.2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  <c r="AA183" s="12"/>
      <c r="AB183" s="12"/>
      <c r="AC183" s="12"/>
      <c r="AD183" s="12"/>
      <c r="AE183" s="12"/>
      <c r="AF183" s="12"/>
      <c r="AG183" s="12"/>
      <c r="AH183" s="12"/>
      <c r="AI183" s="12"/>
      <c r="AJ183" s="12"/>
      <c r="AK183" s="12"/>
      <c r="AL183" s="12"/>
      <c r="AM183" s="12"/>
      <c r="AN183" s="12"/>
      <c r="AO183" s="12"/>
      <c r="AP183" s="12"/>
      <c r="AQ183" s="12"/>
      <c r="AR183" s="12"/>
      <c r="AS183" s="12"/>
      <c r="AT183" s="12"/>
      <c r="AU183" s="12"/>
      <c r="AV183" s="12"/>
      <c r="AW183" s="12"/>
      <c r="AX183" s="12"/>
      <c r="AY183" s="12"/>
      <c r="AZ183" s="12"/>
      <c r="BA183" s="12"/>
      <c r="BB183" s="12"/>
      <c r="BC183" s="12"/>
      <c r="BD183" s="12"/>
      <c r="BE183" s="12"/>
      <c r="BF183" s="12"/>
      <c r="BG183" s="12"/>
      <c r="BH183" s="12"/>
      <c r="BI183" s="12"/>
      <c r="BJ183" s="12"/>
      <c r="BK183" s="12"/>
      <c r="BL183" s="12"/>
      <c r="BM183" s="12"/>
      <c r="BN183" s="12"/>
      <c r="BO183" s="12"/>
    </row>
    <row r="184" spans="1:67" x14ac:dyDescent="0.2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  <c r="AA184" s="12"/>
      <c r="AB184" s="12"/>
      <c r="AC184" s="12"/>
      <c r="AD184" s="12"/>
      <c r="AE184" s="12"/>
      <c r="AF184" s="12"/>
      <c r="AG184" s="12"/>
      <c r="AH184" s="12"/>
      <c r="AI184" s="12"/>
      <c r="AJ184" s="12"/>
      <c r="AK184" s="12"/>
      <c r="AL184" s="12"/>
      <c r="AM184" s="12"/>
      <c r="AN184" s="12"/>
      <c r="AO184" s="12"/>
      <c r="AP184" s="12"/>
      <c r="AQ184" s="12"/>
      <c r="AR184" s="12"/>
      <c r="AS184" s="12"/>
      <c r="AT184" s="12"/>
      <c r="AU184" s="12"/>
      <c r="AV184" s="12"/>
      <c r="AW184" s="12"/>
      <c r="AX184" s="12"/>
      <c r="AY184" s="12"/>
      <c r="AZ184" s="12"/>
      <c r="BA184" s="12"/>
      <c r="BB184" s="12"/>
      <c r="BC184" s="12"/>
      <c r="BD184" s="12"/>
      <c r="BE184" s="12"/>
      <c r="BF184" s="12"/>
      <c r="BG184" s="12"/>
      <c r="BH184" s="12"/>
      <c r="BI184" s="12"/>
      <c r="BJ184" s="12"/>
      <c r="BK184" s="12"/>
      <c r="BL184" s="12"/>
      <c r="BM184" s="12"/>
      <c r="BN184" s="12"/>
      <c r="BO184" s="12"/>
    </row>
    <row r="185" spans="1:67" x14ac:dyDescent="0.2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  <c r="AA185" s="12"/>
      <c r="AB185" s="12"/>
      <c r="AC185" s="12"/>
      <c r="AD185" s="12"/>
      <c r="AE185" s="12"/>
      <c r="AF185" s="12"/>
      <c r="AG185" s="12"/>
      <c r="AH185" s="12"/>
      <c r="AI185" s="12"/>
      <c r="AJ185" s="12"/>
      <c r="AK185" s="12"/>
      <c r="AL185" s="12"/>
      <c r="AM185" s="12"/>
      <c r="AN185" s="12"/>
      <c r="AO185" s="12"/>
      <c r="AP185" s="12"/>
      <c r="AQ185" s="12"/>
      <c r="AR185" s="12"/>
      <c r="AS185" s="12"/>
      <c r="AT185" s="12"/>
      <c r="AU185" s="12"/>
      <c r="AV185" s="12"/>
      <c r="AW185" s="12"/>
      <c r="AX185" s="12"/>
      <c r="AY185" s="12"/>
      <c r="AZ185" s="12"/>
      <c r="BA185" s="12"/>
      <c r="BB185" s="12"/>
      <c r="BC185" s="12"/>
      <c r="BD185" s="12"/>
      <c r="BE185" s="12"/>
      <c r="BF185" s="12"/>
      <c r="BG185" s="12"/>
      <c r="BH185" s="12"/>
      <c r="BI185" s="12"/>
      <c r="BJ185" s="12"/>
      <c r="BK185" s="12"/>
      <c r="BL185" s="12"/>
      <c r="BM185" s="12"/>
      <c r="BN185" s="12"/>
      <c r="BO185" s="12"/>
    </row>
    <row r="186" spans="1:67" x14ac:dyDescent="0.2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  <c r="AA186" s="12"/>
      <c r="AB186" s="12"/>
      <c r="AC186" s="12"/>
      <c r="AD186" s="12"/>
      <c r="AE186" s="12"/>
      <c r="AF186" s="12"/>
      <c r="AG186" s="12"/>
      <c r="AH186" s="12"/>
      <c r="AI186" s="12"/>
      <c r="AJ186" s="12"/>
      <c r="AK186" s="12"/>
      <c r="AL186" s="12"/>
      <c r="AM186" s="12"/>
      <c r="AN186" s="12"/>
      <c r="AO186" s="12"/>
      <c r="AP186" s="12"/>
      <c r="AQ186" s="12"/>
      <c r="AR186" s="12"/>
      <c r="AS186" s="12"/>
      <c r="AT186" s="12"/>
      <c r="AU186" s="12"/>
      <c r="AV186" s="12"/>
      <c r="AW186" s="12"/>
      <c r="AX186" s="12"/>
      <c r="AY186" s="12"/>
      <c r="AZ186" s="12"/>
      <c r="BA186" s="12"/>
      <c r="BB186" s="12"/>
      <c r="BC186" s="12"/>
      <c r="BD186" s="12"/>
      <c r="BE186" s="12"/>
      <c r="BF186" s="12"/>
      <c r="BG186" s="12"/>
      <c r="BH186" s="12"/>
      <c r="BI186" s="12"/>
      <c r="BJ186" s="12"/>
      <c r="BK186" s="12"/>
      <c r="BL186" s="12"/>
      <c r="BM186" s="12"/>
      <c r="BN186" s="12"/>
      <c r="BO186" s="12"/>
    </row>
    <row r="187" spans="1:67" x14ac:dyDescent="0.2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  <c r="AA187" s="12"/>
      <c r="AB187" s="12"/>
      <c r="AC187" s="12"/>
      <c r="AD187" s="12"/>
      <c r="AE187" s="12"/>
      <c r="AF187" s="12"/>
      <c r="AG187" s="12"/>
      <c r="AH187" s="12"/>
      <c r="AI187" s="12"/>
      <c r="AJ187" s="12"/>
      <c r="AK187" s="12"/>
      <c r="AL187" s="12"/>
      <c r="AM187" s="12"/>
      <c r="AN187" s="12"/>
      <c r="AO187" s="12"/>
      <c r="AP187" s="12"/>
      <c r="AQ187" s="12"/>
      <c r="AR187" s="12"/>
      <c r="AS187" s="12"/>
      <c r="AT187" s="12"/>
      <c r="AU187" s="12"/>
      <c r="AV187" s="12"/>
      <c r="AW187" s="12"/>
      <c r="AX187" s="12"/>
      <c r="AY187" s="12"/>
      <c r="AZ187" s="12"/>
      <c r="BA187" s="12"/>
      <c r="BB187" s="12"/>
      <c r="BC187" s="12"/>
      <c r="BD187" s="12"/>
      <c r="BE187" s="12"/>
      <c r="BF187" s="12"/>
      <c r="BG187" s="12"/>
      <c r="BH187" s="12"/>
      <c r="BI187" s="12"/>
      <c r="BJ187" s="12"/>
      <c r="BK187" s="12"/>
      <c r="BL187" s="12"/>
      <c r="BM187" s="12"/>
      <c r="BN187" s="12"/>
      <c r="BO187" s="12"/>
    </row>
    <row r="188" spans="1:67" x14ac:dyDescent="0.2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  <c r="AA188" s="12"/>
      <c r="AB188" s="12"/>
      <c r="AC188" s="12"/>
      <c r="AD188" s="12"/>
      <c r="AE188" s="12"/>
      <c r="AF188" s="12"/>
      <c r="AG188" s="12"/>
      <c r="AH188" s="12"/>
      <c r="AI188" s="12"/>
      <c r="AJ188" s="12"/>
      <c r="AK188" s="12"/>
      <c r="AL188" s="12"/>
      <c r="AM188" s="12"/>
      <c r="AN188" s="12"/>
      <c r="AO188" s="12"/>
      <c r="AP188" s="12"/>
      <c r="AQ188" s="12"/>
      <c r="AR188" s="12"/>
      <c r="AS188" s="12"/>
      <c r="AT188" s="12"/>
      <c r="AU188" s="12"/>
      <c r="AV188" s="12"/>
      <c r="AW188" s="12"/>
      <c r="AX188" s="12"/>
      <c r="AY188" s="12"/>
      <c r="AZ188" s="12"/>
      <c r="BA188" s="12"/>
      <c r="BB188" s="12"/>
      <c r="BC188" s="12"/>
      <c r="BD188" s="12"/>
      <c r="BE188" s="12"/>
      <c r="BF188" s="12"/>
      <c r="BG188" s="12"/>
      <c r="BH188" s="12"/>
      <c r="BI188" s="12"/>
      <c r="BJ188" s="12"/>
      <c r="BK188" s="12"/>
      <c r="BL188" s="12"/>
      <c r="BM188" s="12"/>
      <c r="BN188" s="12"/>
      <c r="BO188" s="12"/>
    </row>
    <row r="189" spans="1:67" x14ac:dyDescent="0.2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  <c r="AA189" s="12"/>
      <c r="AB189" s="12"/>
      <c r="AC189" s="12"/>
      <c r="AD189" s="12"/>
      <c r="AE189" s="12"/>
      <c r="AF189" s="12"/>
      <c r="AG189" s="12"/>
      <c r="AH189" s="12"/>
      <c r="AI189" s="12"/>
      <c r="AJ189" s="12"/>
      <c r="AK189" s="12"/>
      <c r="AL189" s="12"/>
      <c r="AM189" s="12"/>
      <c r="AN189" s="12"/>
      <c r="AO189" s="12"/>
      <c r="AP189" s="12"/>
      <c r="AQ189" s="12"/>
      <c r="AR189" s="12"/>
      <c r="AS189" s="12"/>
      <c r="AT189" s="12"/>
      <c r="AU189" s="12"/>
      <c r="AV189" s="12"/>
      <c r="AW189" s="12"/>
      <c r="AX189" s="12"/>
      <c r="AY189" s="12"/>
      <c r="AZ189" s="12"/>
      <c r="BA189" s="12"/>
      <c r="BB189" s="12"/>
      <c r="BC189" s="12"/>
      <c r="BD189" s="12"/>
      <c r="BE189" s="12"/>
      <c r="BF189" s="12"/>
      <c r="BG189" s="12"/>
      <c r="BH189" s="12"/>
      <c r="BI189" s="12"/>
      <c r="BJ189" s="12"/>
      <c r="BK189" s="12"/>
      <c r="BL189" s="12"/>
      <c r="BM189" s="12"/>
      <c r="BN189" s="12"/>
      <c r="BO189" s="12"/>
    </row>
    <row r="190" spans="1:67" x14ac:dyDescent="0.2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  <c r="AA190" s="12"/>
      <c r="AB190" s="12"/>
      <c r="AC190" s="12"/>
      <c r="AD190" s="12"/>
      <c r="AE190" s="12"/>
      <c r="AF190" s="12"/>
      <c r="AG190" s="12"/>
      <c r="AH190" s="12"/>
      <c r="AI190" s="12"/>
      <c r="AJ190" s="12"/>
      <c r="AK190" s="12"/>
      <c r="AL190" s="12"/>
      <c r="AM190" s="12"/>
      <c r="AN190" s="12"/>
      <c r="AO190" s="12"/>
      <c r="AP190" s="12"/>
      <c r="AQ190" s="12"/>
      <c r="AR190" s="12"/>
      <c r="AS190" s="12"/>
      <c r="AT190" s="12"/>
      <c r="AU190" s="12"/>
      <c r="AV190" s="12"/>
      <c r="AW190" s="12"/>
      <c r="AX190" s="12"/>
      <c r="AY190" s="12"/>
      <c r="AZ190" s="12"/>
      <c r="BA190" s="12"/>
      <c r="BB190" s="12"/>
      <c r="BC190" s="12"/>
      <c r="BD190" s="12"/>
      <c r="BE190" s="12"/>
      <c r="BF190" s="12"/>
      <c r="BG190" s="12"/>
      <c r="BH190" s="12"/>
      <c r="BI190" s="12"/>
      <c r="BJ190" s="12"/>
      <c r="BK190" s="12"/>
      <c r="BL190" s="12"/>
      <c r="BM190" s="12"/>
      <c r="BN190" s="12"/>
      <c r="BO190" s="12"/>
    </row>
    <row r="191" spans="1:67" x14ac:dyDescent="0.2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  <c r="AA191" s="12"/>
      <c r="AB191" s="12"/>
      <c r="AC191" s="12"/>
      <c r="AD191" s="12"/>
      <c r="AE191" s="12"/>
      <c r="AF191" s="12"/>
      <c r="AG191" s="12"/>
      <c r="AH191" s="12"/>
      <c r="AI191" s="12"/>
      <c r="AJ191" s="12"/>
      <c r="AK191" s="12"/>
      <c r="AL191" s="12"/>
      <c r="AM191" s="12"/>
      <c r="AN191" s="12"/>
      <c r="AO191" s="12"/>
      <c r="AP191" s="12"/>
      <c r="AQ191" s="12"/>
      <c r="AR191" s="12"/>
      <c r="AS191" s="12"/>
      <c r="AT191" s="12"/>
      <c r="AU191" s="12"/>
      <c r="AV191" s="12"/>
      <c r="AW191" s="12"/>
      <c r="AX191" s="12"/>
      <c r="AY191" s="12"/>
      <c r="AZ191" s="12"/>
      <c r="BA191" s="12"/>
      <c r="BB191" s="12"/>
      <c r="BC191" s="12"/>
      <c r="BD191" s="12"/>
      <c r="BE191" s="12"/>
      <c r="BF191" s="12"/>
      <c r="BG191" s="12"/>
      <c r="BH191" s="12"/>
      <c r="BI191" s="12"/>
      <c r="BJ191" s="12"/>
      <c r="BK191" s="12"/>
      <c r="BL191" s="12"/>
      <c r="BM191" s="12"/>
      <c r="BN191" s="12"/>
      <c r="BO191" s="12"/>
    </row>
    <row r="192" spans="1:67" x14ac:dyDescent="0.2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  <c r="AA192" s="12"/>
      <c r="AB192" s="12"/>
      <c r="AC192" s="12"/>
      <c r="AD192" s="12"/>
      <c r="AE192" s="12"/>
      <c r="AF192" s="12"/>
      <c r="AG192" s="12"/>
      <c r="AH192" s="12"/>
      <c r="AI192" s="12"/>
      <c r="AJ192" s="12"/>
      <c r="AK192" s="12"/>
      <c r="AL192" s="12"/>
      <c r="AM192" s="12"/>
      <c r="AN192" s="12"/>
      <c r="AO192" s="12"/>
      <c r="AP192" s="12"/>
      <c r="AQ192" s="12"/>
      <c r="AR192" s="12"/>
      <c r="AS192" s="12"/>
      <c r="AT192" s="12"/>
      <c r="AU192" s="12"/>
      <c r="AV192" s="12"/>
      <c r="AW192" s="12"/>
      <c r="AX192" s="12"/>
      <c r="AY192" s="12"/>
      <c r="AZ192" s="12"/>
      <c r="BA192" s="12"/>
      <c r="BB192" s="12"/>
      <c r="BC192" s="12"/>
      <c r="BD192" s="12"/>
      <c r="BE192" s="12"/>
      <c r="BF192" s="12"/>
      <c r="BG192" s="12"/>
      <c r="BH192" s="12"/>
      <c r="BI192" s="12"/>
      <c r="BJ192" s="12"/>
      <c r="BK192" s="12"/>
      <c r="BL192" s="12"/>
      <c r="BM192" s="12"/>
      <c r="BN192" s="12"/>
      <c r="BO192" s="12"/>
    </row>
    <row r="193" spans="1:67" x14ac:dyDescent="0.2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  <c r="AA193" s="12"/>
      <c r="AB193" s="12"/>
      <c r="AC193" s="12"/>
      <c r="AD193" s="12"/>
      <c r="AE193" s="12"/>
      <c r="AF193" s="12"/>
      <c r="AG193" s="12"/>
      <c r="AH193" s="12"/>
      <c r="AI193" s="12"/>
      <c r="AJ193" s="12"/>
      <c r="AK193" s="12"/>
      <c r="AL193" s="12"/>
      <c r="AM193" s="12"/>
      <c r="AN193" s="12"/>
      <c r="AO193" s="12"/>
      <c r="AP193" s="12"/>
      <c r="AQ193" s="12"/>
      <c r="AR193" s="12"/>
      <c r="AS193" s="12"/>
      <c r="AT193" s="12"/>
      <c r="AU193" s="12"/>
      <c r="AV193" s="12"/>
      <c r="AW193" s="12"/>
      <c r="AX193" s="12"/>
      <c r="AY193" s="12"/>
      <c r="AZ193" s="12"/>
      <c r="BA193" s="12"/>
      <c r="BB193" s="12"/>
      <c r="BC193" s="12"/>
      <c r="BD193" s="12"/>
      <c r="BE193" s="12"/>
      <c r="BF193" s="12"/>
      <c r="BG193" s="12"/>
      <c r="BH193" s="12"/>
      <c r="BI193" s="12"/>
      <c r="BJ193" s="12"/>
      <c r="BK193" s="12"/>
      <c r="BL193" s="12"/>
      <c r="BM193" s="12"/>
      <c r="BN193" s="12"/>
      <c r="BO193" s="12"/>
    </row>
    <row r="194" spans="1:67" x14ac:dyDescent="0.2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  <c r="AA194" s="12"/>
      <c r="AB194" s="12"/>
      <c r="AC194" s="12"/>
      <c r="AD194" s="12"/>
      <c r="AE194" s="12"/>
      <c r="AF194" s="12"/>
      <c r="AG194" s="12"/>
      <c r="AH194" s="12"/>
      <c r="AI194" s="12"/>
      <c r="AJ194" s="12"/>
      <c r="AK194" s="12"/>
      <c r="AL194" s="12"/>
      <c r="AM194" s="12"/>
      <c r="AN194" s="12"/>
      <c r="AO194" s="12"/>
      <c r="AP194" s="12"/>
      <c r="AQ194" s="12"/>
      <c r="AR194" s="12"/>
      <c r="AS194" s="12"/>
      <c r="AT194" s="12"/>
      <c r="AU194" s="12"/>
      <c r="AV194" s="12"/>
      <c r="AW194" s="12"/>
      <c r="AX194" s="12"/>
      <c r="AY194" s="12"/>
      <c r="AZ194" s="12"/>
      <c r="BA194" s="12"/>
      <c r="BB194" s="12"/>
      <c r="BC194" s="12"/>
      <c r="BD194" s="12"/>
      <c r="BE194" s="12"/>
      <c r="BF194" s="12"/>
      <c r="BG194" s="12"/>
      <c r="BH194" s="12"/>
      <c r="BI194" s="12"/>
      <c r="BJ194" s="12"/>
      <c r="BK194" s="12"/>
      <c r="BL194" s="12"/>
      <c r="BM194" s="12"/>
      <c r="BN194" s="12"/>
      <c r="BO194" s="12"/>
    </row>
    <row r="195" spans="1:67" x14ac:dyDescent="0.2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  <c r="AA195" s="12"/>
      <c r="AB195" s="12"/>
      <c r="AC195" s="12"/>
      <c r="AD195" s="12"/>
      <c r="AE195" s="12"/>
      <c r="AF195" s="12"/>
      <c r="AG195" s="12"/>
      <c r="AH195" s="12"/>
      <c r="AI195" s="12"/>
      <c r="AJ195" s="12"/>
      <c r="AK195" s="12"/>
      <c r="AL195" s="12"/>
      <c r="AM195" s="12"/>
      <c r="AN195" s="12"/>
      <c r="AO195" s="12"/>
      <c r="AP195" s="12"/>
      <c r="AQ195" s="12"/>
      <c r="AR195" s="12"/>
      <c r="AS195" s="12"/>
      <c r="AT195" s="12"/>
      <c r="AU195" s="12"/>
      <c r="AV195" s="12"/>
      <c r="AW195" s="12"/>
      <c r="AX195" s="12"/>
      <c r="AY195" s="12"/>
      <c r="AZ195" s="12"/>
      <c r="BA195" s="12"/>
      <c r="BB195" s="12"/>
      <c r="BC195" s="12"/>
      <c r="BD195" s="12"/>
      <c r="BE195" s="12"/>
      <c r="BF195" s="12"/>
      <c r="BG195" s="12"/>
      <c r="BH195" s="12"/>
      <c r="BI195" s="12"/>
      <c r="BJ195" s="12"/>
      <c r="BK195" s="12"/>
      <c r="BL195" s="12"/>
      <c r="BM195" s="12"/>
      <c r="BN195" s="12"/>
      <c r="BO195" s="12"/>
    </row>
    <row r="196" spans="1:67" x14ac:dyDescent="0.2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  <c r="AA196" s="12"/>
      <c r="AB196" s="12"/>
      <c r="AC196" s="12"/>
      <c r="AD196" s="12"/>
      <c r="AE196" s="12"/>
      <c r="AF196" s="12"/>
      <c r="AG196" s="12"/>
      <c r="AH196" s="12"/>
      <c r="AI196" s="12"/>
      <c r="AJ196" s="12"/>
      <c r="AK196" s="12"/>
      <c r="AL196" s="12"/>
      <c r="AM196" s="12"/>
      <c r="AN196" s="12"/>
      <c r="AO196" s="12"/>
      <c r="AP196" s="12"/>
      <c r="AQ196" s="12"/>
      <c r="AR196" s="12"/>
      <c r="AS196" s="12"/>
      <c r="AT196" s="12"/>
      <c r="AU196" s="12"/>
      <c r="AV196" s="12"/>
      <c r="AW196" s="12"/>
      <c r="AX196" s="12"/>
      <c r="AY196" s="12"/>
      <c r="AZ196" s="12"/>
      <c r="BA196" s="12"/>
      <c r="BB196" s="12"/>
      <c r="BC196" s="12"/>
      <c r="BD196" s="12"/>
      <c r="BE196" s="12"/>
      <c r="BF196" s="12"/>
      <c r="BG196" s="12"/>
      <c r="BH196" s="12"/>
      <c r="BI196" s="12"/>
      <c r="BJ196" s="12"/>
      <c r="BK196" s="12"/>
      <c r="BL196" s="12"/>
      <c r="BM196" s="12"/>
      <c r="BN196" s="12"/>
      <c r="BO196" s="12"/>
    </row>
    <row r="197" spans="1:67" x14ac:dyDescent="0.2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  <c r="AA197" s="12"/>
      <c r="AB197" s="12"/>
      <c r="AC197" s="12"/>
      <c r="AD197" s="12"/>
      <c r="AE197" s="12"/>
      <c r="AF197" s="12"/>
      <c r="AG197" s="12"/>
      <c r="AH197" s="12"/>
      <c r="AI197" s="12"/>
      <c r="AJ197" s="12"/>
      <c r="AK197" s="12"/>
      <c r="AL197" s="12"/>
      <c r="AM197" s="12"/>
      <c r="AN197" s="12"/>
      <c r="AO197" s="12"/>
      <c r="AP197" s="12"/>
      <c r="AQ197" s="12"/>
      <c r="AR197" s="12"/>
      <c r="AS197" s="12"/>
      <c r="AT197" s="12"/>
      <c r="AU197" s="12"/>
      <c r="AV197" s="12"/>
      <c r="AW197" s="12"/>
      <c r="AX197" s="12"/>
      <c r="AY197" s="12"/>
      <c r="AZ197" s="12"/>
      <c r="BA197" s="12"/>
      <c r="BB197" s="12"/>
      <c r="BC197" s="12"/>
      <c r="BD197" s="12"/>
      <c r="BE197" s="12"/>
      <c r="BF197" s="12"/>
      <c r="BG197" s="12"/>
      <c r="BH197" s="12"/>
      <c r="BI197" s="12"/>
      <c r="BJ197" s="12"/>
      <c r="BK197" s="12"/>
      <c r="BL197" s="12"/>
      <c r="BM197" s="12"/>
      <c r="BN197" s="12"/>
      <c r="BO197" s="12"/>
    </row>
    <row r="198" spans="1:67" x14ac:dyDescent="0.2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  <c r="AA198" s="12"/>
      <c r="AB198" s="12"/>
      <c r="AC198" s="12"/>
      <c r="AD198" s="12"/>
      <c r="AE198" s="12"/>
      <c r="AF198" s="12"/>
      <c r="AG198" s="12"/>
      <c r="AH198" s="12"/>
      <c r="AI198" s="12"/>
      <c r="AJ198" s="12"/>
      <c r="AK198" s="12"/>
      <c r="AL198" s="12"/>
      <c r="AM198" s="12"/>
      <c r="AN198" s="12"/>
      <c r="AO198" s="12"/>
      <c r="AP198" s="12"/>
      <c r="AQ198" s="12"/>
      <c r="AR198" s="12"/>
      <c r="AS198" s="12"/>
      <c r="AT198" s="12"/>
      <c r="AU198" s="12"/>
      <c r="AV198" s="12"/>
      <c r="AW198" s="12"/>
      <c r="AX198" s="12"/>
      <c r="AY198" s="12"/>
      <c r="AZ198" s="12"/>
      <c r="BA198" s="12"/>
      <c r="BB198" s="12"/>
      <c r="BC198" s="12"/>
      <c r="BD198" s="12"/>
      <c r="BE198" s="12"/>
      <c r="BF198" s="12"/>
      <c r="BG198" s="12"/>
      <c r="BH198" s="12"/>
      <c r="BI198" s="12"/>
      <c r="BJ198" s="12"/>
      <c r="BK198" s="12"/>
      <c r="BL198" s="12"/>
      <c r="BM198" s="12"/>
      <c r="BN198" s="12"/>
      <c r="BO198" s="12"/>
    </row>
    <row r="199" spans="1:67" x14ac:dyDescent="0.2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  <c r="AA199" s="12"/>
      <c r="AB199" s="12"/>
      <c r="AC199" s="12"/>
      <c r="AD199" s="12"/>
      <c r="AE199" s="12"/>
      <c r="AF199" s="12"/>
      <c r="AG199" s="12"/>
      <c r="AH199" s="12"/>
      <c r="AI199" s="12"/>
      <c r="AJ199" s="12"/>
      <c r="AK199" s="12"/>
      <c r="AL199" s="12"/>
      <c r="AM199" s="12"/>
      <c r="AN199" s="12"/>
      <c r="AO199" s="12"/>
      <c r="AP199" s="12"/>
      <c r="AQ199" s="12"/>
      <c r="AR199" s="12"/>
      <c r="AS199" s="12"/>
      <c r="AT199" s="12"/>
      <c r="AU199" s="12"/>
      <c r="AV199" s="12"/>
      <c r="AW199" s="12"/>
      <c r="AX199" s="12"/>
      <c r="AY199" s="12"/>
      <c r="AZ199" s="12"/>
      <c r="BA199" s="12"/>
      <c r="BB199" s="12"/>
      <c r="BC199" s="12"/>
      <c r="BD199" s="12"/>
      <c r="BE199" s="12"/>
      <c r="BF199" s="12"/>
      <c r="BG199" s="12"/>
      <c r="BH199" s="12"/>
      <c r="BI199" s="12"/>
      <c r="BJ199" s="12"/>
      <c r="BK199" s="12"/>
      <c r="BL199" s="12"/>
      <c r="BM199" s="12"/>
      <c r="BN199" s="12"/>
      <c r="BO199" s="12"/>
    </row>
    <row r="200" spans="1:67" x14ac:dyDescent="0.2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  <c r="AA200" s="12"/>
      <c r="AB200" s="12"/>
      <c r="AC200" s="12"/>
      <c r="AD200" s="12"/>
      <c r="AE200" s="12"/>
      <c r="AF200" s="12"/>
      <c r="AG200" s="12"/>
      <c r="AH200" s="12"/>
      <c r="AI200" s="12"/>
      <c r="AJ200" s="12"/>
      <c r="AK200" s="12"/>
      <c r="AL200" s="12"/>
      <c r="AM200" s="12"/>
      <c r="AN200" s="12"/>
      <c r="AO200" s="12"/>
      <c r="AP200" s="12"/>
      <c r="AQ200" s="12"/>
      <c r="AR200" s="12"/>
      <c r="AS200" s="12"/>
      <c r="AT200" s="12"/>
      <c r="AU200" s="12"/>
      <c r="AV200" s="12"/>
      <c r="AW200" s="12"/>
      <c r="AX200" s="12"/>
      <c r="AY200" s="12"/>
      <c r="AZ200" s="12"/>
      <c r="BA200" s="12"/>
      <c r="BB200" s="12"/>
      <c r="BC200" s="12"/>
      <c r="BD200" s="12"/>
      <c r="BE200" s="12"/>
      <c r="BF200" s="12"/>
      <c r="BG200" s="12"/>
      <c r="BH200" s="12"/>
      <c r="BI200" s="12"/>
      <c r="BJ200" s="12"/>
      <c r="BK200" s="12"/>
      <c r="BL200" s="12"/>
      <c r="BM200" s="12"/>
      <c r="BN200" s="12"/>
      <c r="BO200" s="12"/>
    </row>
    <row r="201" spans="1:67" x14ac:dyDescent="0.2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  <c r="AA201" s="12"/>
      <c r="AB201" s="12"/>
      <c r="AC201" s="12"/>
      <c r="AD201" s="12"/>
      <c r="AE201" s="12"/>
      <c r="AF201" s="12"/>
      <c r="AG201" s="12"/>
      <c r="AH201" s="12"/>
      <c r="AI201" s="12"/>
      <c r="AJ201" s="12"/>
      <c r="AK201" s="12"/>
      <c r="AL201" s="12"/>
      <c r="AM201" s="12"/>
      <c r="AN201" s="12"/>
      <c r="AO201" s="12"/>
      <c r="AP201" s="12"/>
      <c r="AQ201" s="12"/>
      <c r="AR201" s="12"/>
      <c r="AS201" s="12"/>
      <c r="AT201" s="12"/>
      <c r="AU201" s="12"/>
      <c r="AV201" s="12"/>
      <c r="AW201" s="12"/>
      <c r="AX201" s="12"/>
      <c r="AY201" s="12"/>
      <c r="AZ201" s="12"/>
      <c r="BA201" s="12"/>
      <c r="BB201" s="12"/>
      <c r="BC201" s="12"/>
      <c r="BD201" s="12"/>
      <c r="BE201" s="12"/>
      <c r="BF201" s="12"/>
      <c r="BG201" s="12"/>
      <c r="BH201" s="12"/>
      <c r="BI201" s="12"/>
      <c r="BJ201" s="12"/>
      <c r="BK201" s="12"/>
      <c r="BL201" s="12"/>
      <c r="BM201" s="12"/>
      <c r="BN201" s="12"/>
      <c r="BO201" s="12"/>
    </row>
    <row r="202" spans="1:67" x14ac:dyDescent="0.2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  <c r="AA202" s="12"/>
      <c r="AB202" s="12"/>
      <c r="AC202" s="12"/>
      <c r="AD202" s="12"/>
      <c r="AE202" s="12"/>
      <c r="AF202" s="12"/>
      <c r="AG202" s="12"/>
      <c r="AH202" s="12"/>
      <c r="AI202" s="12"/>
      <c r="AJ202" s="12"/>
      <c r="AK202" s="12"/>
      <c r="AL202" s="12"/>
      <c r="AM202" s="12"/>
      <c r="AN202" s="12"/>
      <c r="AO202" s="12"/>
      <c r="AP202" s="12"/>
      <c r="AQ202" s="12"/>
      <c r="AR202" s="12"/>
      <c r="AS202" s="12"/>
      <c r="AT202" s="12"/>
      <c r="AU202" s="12"/>
      <c r="AV202" s="12"/>
      <c r="AW202" s="12"/>
      <c r="AX202" s="12"/>
      <c r="AY202" s="12"/>
      <c r="AZ202" s="12"/>
      <c r="BA202" s="12"/>
      <c r="BB202" s="12"/>
      <c r="BC202" s="12"/>
      <c r="BD202" s="12"/>
      <c r="BE202" s="12"/>
      <c r="BF202" s="12"/>
      <c r="BG202" s="12"/>
      <c r="BH202" s="12"/>
      <c r="BI202" s="12"/>
      <c r="BJ202" s="12"/>
      <c r="BK202" s="12"/>
      <c r="BL202" s="12"/>
      <c r="BM202" s="12"/>
      <c r="BN202" s="12"/>
      <c r="BO202" s="12"/>
    </row>
    <row r="203" spans="1:67" x14ac:dyDescent="0.2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  <c r="AA203" s="12"/>
      <c r="AB203" s="12"/>
      <c r="AC203" s="12"/>
      <c r="AD203" s="12"/>
      <c r="AE203" s="12"/>
      <c r="AF203" s="12"/>
      <c r="AG203" s="12"/>
      <c r="AH203" s="12"/>
      <c r="AI203" s="12"/>
      <c r="AJ203" s="12"/>
      <c r="AK203" s="12"/>
      <c r="AL203" s="12"/>
      <c r="AM203" s="12"/>
      <c r="AN203" s="12"/>
      <c r="AO203" s="12"/>
      <c r="AP203" s="12"/>
      <c r="AQ203" s="12"/>
      <c r="AR203" s="12"/>
      <c r="AS203" s="12"/>
      <c r="AT203" s="12"/>
      <c r="AU203" s="12"/>
      <c r="AV203" s="12"/>
      <c r="AW203" s="12"/>
      <c r="AX203" s="12"/>
      <c r="AY203" s="12"/>
      <c r="AZ203" s="12"/>
      <c r="BA203" s="12"/>
      <c r="BB203" s="12"/>
      <c r="BC203" s="12"/>
      <c r="BD203" s="12"/>
      <c r="BE203" s="12"/>
      <c r="BF203" s="12"/>
      <c r="BG203" s="12"/>
      <c r="BH203" s="12"/>
      <c r="BI203" s="12"/>
      <c r="BJ203" s="12"/>
      <c r="BK203" s="12"/>
      <c r="BL203" s="12"/>
      <c r="BM203" s="12"/>
      <c r="BN203" s="12"/>
      <c r="BO203" s="12"/>
    </row>
    <row r="204" spans="1:67" x14ac:dyDescent="0.2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  <c r="AA204" s="12"/>
      <c r="AB204" s="12"/>
      <c r="AC204" s="12"/>
      <c r="AD204" s="12"/>
      <c r="AE204" s="12"/>
      <c r="AF204" s="12"/>
      <c r="AG204" s="12"/>
      <c r="AH204" s="12"/>
      <c r="AI204" s="12"/>
      <c r="AJ204" s="12"/>
      <c r="AK204" s="12"/>
      <c r="AL204" s="12"/>
      <c r="AM204" s="12"/>
      <c r="AN204" s="12"/>
      <c r="AO204" s="12"/>
      <c r="AP204" s="12"/>
      <c r="AQ204" s="12"/>
      <c r="AR204" s="12"/>
      <c r="AS204" s="12"/>
      <c r="AT204" s="12"/>
      <c r="AU204" s="12"/>
      <c r="AV204" s="12"/>
      <c r="AW204" s="12"/>
      <c r="AX204" s="12"/>
      <c r="AY204" s="12"/>
      <c r="AZ204" s="12"/>
      <c r="BA204" s="12"/>
      <c r="BB204" s="12"/>
      <c r="BC204" s="12"/>
      <c r="BD204" s="12"/>
      <c r="BE204" s="12"/>
      <c r="BF204" s="12"/>
      <c r="BG204" s="12"/>
      <c r="BH204" s="12"/>
      <c r="BI204" s="12"/>
      <c r="BJ204" s="12"/>
      <c r="BK204" s="12"/>
      <c r="BL204" s="12"/>
      <c r="BM204" s="12"/>
      <c r="BN204" s="12"/>
      <c r="BO204" s="12"/>
    </row>
    <row r="205" spans="1:67" x14ac:dyDescent="0.2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  <c r="AA205" s="12"/>
      <c r="AB205" s="12"/>
      <c r="AC205" s="12"/>
      <c r="AD205" s="12"/>
      <c r="AE205" s="12"/>
      <c r="AF205" s="12"/>
      <c r="AG205" s="12"/>
      <c r="AH205" s="12"/>
      <c r="AI205" s="12"/>
      <c r="AJ205" s="12"/>
      <c r="AK205" s="12"/>
      <c r="AL205" s="12"/>
      <c r="AM205" s="12"/>
      <c r="AN205" s="12"/>
      <c r="AO205" s="12"/>
      <c r="AP205" s="12"/>
      <c r="AQ205" s="12"/>
      <c r="AR205" s="12"/>
      <c r="AS205" s="12"/>
      <c r="AT205" s="12"/>
      <c r="AU205" s="12"/>
      <c r="AV205" s="12"/>
      <c r="AW205" s="12"/>
      <c r="AX205" s="12"/>
      <c r="AY205" s="12"/>
      <c r="AZ205" s="12"/>
      <c r="BA205" s="12"/>
      <c r="BB205" s="12"/>
      <c r="BC205" s="12"/>
      <c r="BD205" s="12"/>
      <c r="BE205" s="12"/>
      <c r="BF205" s="12"/>
      <c r="BG205" s="12"/>
      <c r="BH205" s="12"/>
      <c r="BI205" s="12"/>
      <c r="BJ205" s="12"/>
      <c r="BK205" s="12"/>
      <c r="BL205" s="12"/>
      <c r="BM205" s="12"/>
      <c r="BN205" s="12"/>
      <c r="BO205" s="12"/>
    </row>
    <row r="206" spans="1:67" x14ac:dyDescent="0.2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  <c r="AA206" s="12"/>
      <c r="AB206" s="12"/>
      <c r="AC206" s="12"/>
      <c r="AD206" s="12"/>
      <c r="AE206" s="12"/>
      <c r="AF206" s="12"/>
      <c r="AG206" s="12"/>
      <c r="AH206" s="12"/>
      <c r="AI206" s="12"/>
      <c r="AJ206" s="12"/>
      <c r="AK206" s="12"/>
      <c r="AL206" s="12"/>
      <c r="AM206" s="12"/>
      <c r="AN206" s="12"/>
      <c r="AO206" s="12"/>
      <c r="AP206" s="12"/>
      <c r="AQ206" s="12"/>
      <c r="AR206" s="12"/>
      <c r="AS206" s="12"/>
      <c r="AT206" s="12"/>
      <c r="AU206" s="12"/>
      <c r="AV206" s="12"/>
      <c r="AW206" s="12"/>
      <c r="AX206" s="12"/>
      <c r="AY206" s="12"/>
      <c r="AZ206" s="12"/>
      <c r="BA206" s="12"/>
      <c r="BB206" s="12"/>
      <c r="BC206" s="12"/>
      <c r="BD206" s="12"/>
      <c r="BE206" s="12"/>
      <c r="BF206" s="12"/>
      <c r="BG206" s="12"/>
      <c r="BH206" s="12"/>
      <c r="BI206" s="12"/>
      <c r="BJ206" s="12"/>
      <c r="BK206" s="12"/>
      <c r="BL206" s="12"/>
      <c r="BM206" s="12"/>
      <c r="BN206" s="12"/>
      <c r="BO206" s="12"/>
    </row>
    <row r="207" spans="1:67" x14ac:dyDescent="0.2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  <c r="AA207" s="12"/>
      <c r="AB207" s="12"/>
      <c r="AC207" s="12"/>
      <c r="AD207" s="12"/>
      <c r="AE207" s="12"/>
      <c r="AF207" s="12"/>
      <c r="AG207" s="12"/>
      <c r="AH207" s="12"/>
      <c r="AI207" s="12"/>
      <c r="AJ207" s="12"/>
      <c r="AK207" s="12"/>
      <c r="AL207" s="12"/>
      <c r="AM207" s="12"/>
      <c r="AN207" s="12"/>
      <c r="AO207" s="12"/>
      <c r="AP207" s="12"/>
      <c r="AQ207" s="12"/>
      <c r="AR207" s="12"/>
      <c r="AS207" s="12"/>
      <c r="AT207" s="12"/>
      <c r="AU207" s="12"/>
      <c r="AV207" s="12"/>
      <c r="AW207" s="12"/>
      <c r="AX207" s="12"/>
      <c r="AY207" s="12"/>
      <c r="AZ207" s="12"/>
      <c r="BA207" s="12"/>
      <c r="BB207" s="12"/>
      <c r="BC207" s="12"/>
      <c r="BD207" s="12"/>
      <c r="BE207" s="12"/>
      <c r="BF207" s="12"/>
      <c r="BG207" s="12"/>
      <c r="BH207" s="12"/>
      <c r="BI207" s="12"/>
      <c r="BJ207" s="12"/>
      <c r="BK207" s="12"/>
      <c r="BL207" s="12"/>
      <c r="BM207" s="12"/>
      <c r="BN207" s="12"/>
      <c r="BO207" s="12"/>
    </row>
    <row r="208" spans="1:67" x14ac:dyDescent="0.2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  <c r="AA208" s="12"/>
      <c r="AB208" s="12"/>
      <c r="AC208" s="12"/>
      <c r="AD208" s="12"/>
      <c r="AE208" s="12"/>
      <c r="AF208" s="12"/>
      <c r="AG208" s="12"/>
      <c r="AH208" s="12"/>
      <c r="AI208" s="12"/>
      <c r="AJ208" s="12"/>
      <c r="AK208" s="12"/>
      <c r="AL208" s="12"/>
      <c r="AM208" s="12"/>
      <c r="AN208" s="12"/>
      <c r="AO208" s="12"/>
      <c r="AP208" s="12"/>
      <c r="AQ208" s="12"/>
      <c r="AR208" s="12"/>
      <c r="AS208" s="12"/>
      <c r="AT208" s="12"/>
      <c r="AU208" s="12"/>
      <c r="AV208" s="12"/>
      <c r="AW208" s="12"/>
      <c r="AX208" s="12"/>
      <c r="AY208" s="12"/>
      <c r="AZ208" s="12"/>
      <c r="BA208" s="12"/>
      <c r="BB208" s="12"/>
      <c r="BC208" s="12"/>
      <c r="BD208" s="12"/>
      <c r="BE208" s="12"/>
      <c r="BF208" s="12"/>
      <c r="BG208" s="12"/>
      <c r="BH208" s="12"/>
      <c r="BI208" s="12"/>
      <c r="BJ208" s="12"/>
      <c r="BK208" s="12"/>
      <c r="BL208" s="12"/>
      <c r="BM208" s="12"/>
      <c r="BN208" s="12"/>
      <c r="BO208" s="12"/>
    </row>
    <row r="209" spans="1:67" x14ac:dyDescent="0.2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  <c r="AA209" s="12"/>
      <c r="AB209" s="12"/>
      <c r="AC209" s="12"/>
      <c r="AD209" s="12"/>
      <c r="AE209" s="12"/>
      <c r="AF209" s="12"/>
      <c r="AG209" s="12"/>
      <c r="AH209" s="12"/>
      <c r="AI209" s="12"/>
      <c r="AJ209" s="12"/>
      <c r="AK209" s="12"/>
      <c r="AL209" s="12"/>
      <c r="AM209" s="12"/>
      <c r="AN209" s="12"/>
      <c r="AO209" s="12"/>
      <c r="AP209" s="12"/>
      <c r="AQ209" s="12"/>
      <c r="AR209" s="12"/>
      <c r="AS209" s="12"/>
      <c r="AT209" s="12"/>
      <c r="AU209" s="12"/>
      <c r="AV209" s="12"/>
      <c r="AW209" s="12"/>
      <c r="AX209" s="12"/>
      <c r="AY209" s="12"/>
      <c r="AZ209" s="12"/>
      <c r="BA209" s="12"/>
      <c r="BB209" s="12"/>
      <c r="BC209" s="12"/>
      <c r="BD209" s="12"/>
      <c r="BE209" s="12"/>
      <c r="BF209" s="12"/>
      <c r="BG209" s="12"/>
      <c r="BH209" s="12"/>
      <c r="BI209" s="12"/>
      <c r="BJ209" s="12"/>
      <c r="BK209" s="12"/>
      <c r="BL209" s="12"/>
      <c r="BM209" s="12"/>
      <c r="BN209" s="12"/>
      <c r="BO209" s="12"/>
    </row>
    <row r="210" spans="1:67" x14ac:dyDescent="0.2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  <c r="AA210" s="12"/>
      <c r="AB210" s="12"/>
      <c r="AC210" s="12"/>
      <c r="AD210" s="12"/>
      <c r="AE210" s="12"/>
      <c r="AF210" s="12"/>
      <c r="AG210" s="12"/>
      <c r="AH210" s="12"/>
      <c r="AI210" s="12"/>
      <c r="AJ210" s="12"/>
      <c r="AK210" s="12"/>
      <c r="AL210" s="12"/>
      <c r="AM210" s="12"/>
      <c r="AN210" s="12"/>
      <c r="AO210" s="12"/>
      <c r="AP210" s="12"/>
      <c r="AQ210" s="12"/>
      <c r="AR210" s="12"/>
      <c r="AS210" s="12"/>
      <c r="AT210" s="12"/>
      <c r="AU210" s="12"/>
      <c r="AV210" s="12"/>
      <c r="AW210" s="12"/>
      <c r="AX210" s="12"/>
      <c r="AY210" s="12"/>
      <c r="AZ210" s="12"/>
      <c r="BA210" s="12"/>
      <c r="BB210" s="12"/>
      <c r="BC210" s="12"/>
      <c r="BD210" s="12"/>
      <c r="BE210" s="12"/>
      <c r="BF210" s="12"/>
      <c r="BG210" s="12"/>
      <c r="BH210" s="12"/>
      <c r="BI210" s="12"/>
      <c r="BJ210" s="12"/>
      <c r="BK210" s="12"/>
      <c r="BL210" s="12"/>
      <c r="BM210" s="12"/>
      <c r="BN210" s="12"/>
      <c r="BO210" s="12"/>
    </row>
    <row r="211" spans="1:67" x14ac:dyDescent="0.2">
      <c r="A211" s="12"/>
      <c r="B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  <c r="AA211" s="12"/>
      <c r="AB211" s="12"/>
      <c r="AC211" s="12"/>
      <c r="AD211" s="12"/>
      <c r="AE211" s="12"/>
      <c r="AF211" s="12"/>
      <c r="AG211" s="12"/>
      <c r="AH211" s="12"/>
      <c r="AI211" s="12"/>
      <c r="AJ211" s="12"/>
      <c r="AK211" s="12"/>
      <c r="AL211" s="12"/>
      <c r="AM211" s="12"/>
      <c r="AN211" s="12"/>
      <c r="AO211" s="12"/>
      <c r="AP211" s="12"/>
      <c r="AQ211" s="12"/>
      <c r="AR211" s="12"/>
      <c r="AS211" s="12"/>
      <c r="AT211" s="12"/>
      <c r="AU211" s="12"/>
      <c r="AV211" s="12"/>
      <c r="AW211" s="12"/>
      <c r="AX211" s="12"/>
      <c r="AY211" s="12"/>
      <c r="AZ211" s="12"/>
      <c r="BA211" s="12"/>
      <c r="BB211" s="12"/>
      <c r="BC211" s="12"/>
      <c r="BD211" s="12"/>
      <c r="BE211" s="12"/>
      <c r="BF211" s="12"/>
      <c r="BG211" s="12"/>
      <c r="BH211" s="12"/>
      <c r="BI211" s="12"/>
      <c r="BJ211" s="12"/>
      <c r="BK211" s="12"/>
      <c r="BL211" s="12"/>
      <c r="BM211" s="12"/>
      <c r="BN211" s="12"/>
      <c r="BO211" s="12"/>
    </row>
    <row r="212" spans="1:67" x14ac:dyDescent="0.2">
      <c r="A212" s="12"/>
      <c r="B212" s="12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  <c r="AA212" s="12"/>
      <c r="AB212" s="12"/>
      <c r="AC212" s="12"/>
      <c r="AD212" s="12"/>
      <c r="AE212" s="12"/>
      <c r="AF212" s="12"/>
      <c r="AG212" s="12"/>
      <c r="AH212" s="12"/>
      <c r="AI212" s="12"/>
      <c r="AJ212" s="12"/>
      <c r="AK212" s="12"/>
      <c r="AL212" s="12"/>
      <c r="AM212" s="12"/>
      <c r="AN212" s="12"/>
      <c r="AO212" s="12"/>
      <c r="AP212" s="12"/>
      <c r="AQ212" s="12"/>
      <c r="AR212" s="12"/>
      <c r="AS212" s="12"/>
      <c r="AT212" s="12"/>
      <c r="AU212" s="12"/>
      <c r="AV212" s="12"/>
      <c r="AW212" s="12"/>
      <c r="AX212" s="12"/>
      <c r="AY212" s="12"/>
      <c r="AZ212" s="12"/>
      <c r="BA212" s="12"/>
      <c r="BB212" s="12"/>
      <c r="BC212" s="12"/>
      <c r="BD212" s="12"/>
      <c r="BE212" s="12"/>
      <c r="BF212" s="12"/>
      <c r="BG212" s="12"/>
      <c r="BH212" s="12"/>
      <c r="BI212" s="12"/>
      <c r="BJ212" s="12"/>
      <c r="BK212" s="12"/>
      <c r="BL212" s="12"/>
      <c r="BM212" s="12"/>
      <c r="BN212" s="12"/>
      <c r="BO212" s="12"/>
    </row>
    <row r="213" spans="1:67" x14ac:dyDescent="0.2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  <c r="AA213" s="12"/>
      <c r="AB213" s="12"/>
      <c r="AC213" s="12"/>
      <c r="AD213" s="12"/>
      <c r="AE213" s="12"/>
      <c r="AF213" s="12"/>
      <c r="AG213" s="12"/>
      <c r="AH213" s="12"/>
      <c r="AI213" s="12"/>
      <c r="AJ213" s="12"/>
      <c r="AK213" s="12"/>
      <c r="AL213" s="12"/>
      <c r="AM213" s="12"/>
      <c r="AN213" s="12"/>
      <c r="AO213" s="12"/>
      <c r="AP213" s="12"/>
      <c r="AQ213" s="12"/>
      <c r="AR213" s="12"/>
      <c r="AS213" s="12"/>
      <c r="AT213" s="12"/>
      <c r="AU213" s="12"/>
      <c r="AV213" s="12"/>
      <c r="AW213" s="12"/>
      <c r="AX213" s="12"/>
      <c r="AY213" s="12"/>
      <c r="AZ213" s="12"/>
      <c r="BA213" s="12"/>
      <c r="BB213" s="12"/>
      <c r="BC213" s="12"/>
      <c r="BD213" s="12"/>
      <c r="BE213" s="12"/>
      <c r="BF213" s="12"/>
      <c r="BG213" s="12"/>
      <c r="BH213" s="12"/>
      <c r="BI213" s="12"/>
      <c r="BJ213" s="12"/>
      <c r="BK213" s="12"/>
      <c r="BL213" s="12"/>
      <c r="BM213" s="12"/>
      <c r="BN213" s="12"/>
      <c r="BO213" s="12"/>
    </row>
    <row r="214" spans="1:67" x14ac:dyDescent="0.2">
      <c r="A214" s="12"/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  <c r="AA214" s="12"/>
      <c r="AB214" s="12"/>
      <c r="AC214" s="12"/>
      <c r="AD214" s="12"/>
      <c r="AE214" s="12"/>
      <c r="AF214" s="12"/>
      <c r="AG214" s="12"/>
      <c r="AH214" s="12"/>
      <c r="AI214" s="12"/>
      <c r="AJ214" s="12"/>
      <c r="AK214" s="12"/>
      <c r="AL214" s="12"/>
      <c r="AM214" s="12"/>
      <c r="AN214" s="12"/>
      <c r="AO214" s="12"/>
      <c r="AP214" s="12"/>
      <c r="AQ214" s="12"/>
      <c r="AR214" s="12"/>
      <c r="AS214" s="12"/>
      <c r="AT214" s="12"/>
      <c r="AU214" s="12"/>
      <c r="AV214" s="12"/>
      <c r="AW214" s="12"/>
      <c r="AX214" s="12"/>
      <c r="AY214" s="12"/>
      <c r="AZ214" s="12"/>
      <c r="BA214" s="12"/>
      <c r="BB214" s="12"/>
      <c r="BC214" s="12"/>
      <c r="BD214" s="12"/>
      <c r="BE214" s="12"/>
      <c r="BF214" s="12"/>
      <c r="BG214" s="12"/>
      <c r="BH214" s="12"/>
      <c r="BI214" s="12"/>
      <c r="BJ214" s="12"/>
      <c r="BK214" s="12"/>
      <c r="BL214" s="12"/>
      <c r="BM214" s="12"/>
      <c r="BN214" s="12"/>
      <c r="BO214" s="12"/>
    </row>
    <row r="215" spans="1:67" x14ac:dyDescent="0.2">
      <c r="A215" s="12"/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  <c r="AA215" s="12"/>
      <c r="AB215" s="12"/>
      <c r="AC215" s="12"/>
      <c r="AD215" s="12"/>
      <c r="AE215" s="12"/>
      <c r="AF215" s="12"/>
      <c r="AG215" s="12"/>
      <c r="AH215" s="12"/>
      <c r="AI215" s="12"/>
      <c r="AJ215" s="12"/>
      <c r="AK215" s="12"/>
      <c r="AL215" s="12"/>
      <c r="AM215" s="12"/>
      <c r="AN215" s="12"/>
      <c r="AO215" s="12"/>
      <c r="AP215" s="12"/>
      <c r="AQ215" s="12"/>
      <c r="AR215" s="12"/>
      <c r="AS215" s="12"/>
      <c r="AT215" s="12"/>
      <c r="AU215" s="12"/>
      <c r="AV215" s="12"/>
      <c r="AW215" s="12"/>
      <c r="AX215" s="12"/>
      <c r="AY215" s="12"/>
      <c r="AZ215" s="12"/>
      <c r="BA215" s="12"/>
      <c r="BB215" s="12"/>
      <c r="BC215" s="12"/>
      <c r="BD215" s="12"/>
      <c r="BE215" s="12"/>
      <c r="BF215" s="12"/>
      <c r="BG215" s="12"/>
      <c r="BH215" s="12"/>
      <c r="BI215" s="12"/>
      <c r="BJ215" s="12"/>
      <c r="BK215" s="12"/>
      <c r="BL215" s="12"/>
      <c r="BM215" s="12"/>
      <c r="BN215" s="12"/>
      <c r="BO215" s="12"/>
    </row>
    <row r="216" spans="1:67" x14ac:dyDescent="0.2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  <c r="AA216" s="12"/>
      <c r="AB216" s="12"/>
      <c r="AC216" s="12"/>
      <c r="AD216" s="12"/>
      <c r="AE216" s="12"/>
      <c r="AF216" s="12"/>
      <c r="AG216" s="12"/>
      <c r="AH216" s="12"/>
      <c r="AI216" s="12"/>
      <c r="AJ216" s="12"/>
      <c r="AK216" s="12"/>
      <c r="AL216" s="12"/>
      <c r="AM216" s="12"/>
      <c r="AN216" s="12"/>
      <c r="AO216" s="12"/>
      <c r="AP216" s="12"/>
      <c r="AQ216" s="12"/>
      <c r="AR216" s="12"/>
      <c r="AS216" s="12"/>
      <c r="AT216" s="12"/>
      <c r="AU216" s="12"/>
      <c r="AV216" s="12"/>
      <c r="AW216" s="12"/>
      <c r="AX216" s="12"/>
      <c r="AY216" s="12"/>
      <c r="AZ216" s="12"/>
      <c r="BA216" s="12"/>
      <c r="BB216" s="12"/>
      <c r="BC216" s="12"/>
      <c r="BD216" s="12"/>
      <c r="BE216" s="12"/>
      <c r="BF216" s="12"/>
      <c r="BG216" s="12"/>
      <c r="BH216" s="12"/>
      <c r="BI216" s="12"/>
      <c r="BJ216" s="12"/>
      <c r="BK216" s="12"/>
      <c r="BL216" s="12"/>
      <c r="BM216" s="12"/>
      <c r="BN216" s="12"/>
      <c r="BO216" s="12"/>
    </row>
    <row r="217" spans="1:67" x14ac:dyDescent="0.2">
      <c r="A217" s="12"/>
      <c r="B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  <c r="AA217" s="12"/>
      <c r="AB217" s="12"/>
      <c r="AC217" s="12"/>
      <c r="AD217" s="12"/>
      <c r="AE217" s="12"/>
      <c r="AF217" s="12"/>
      <c r="AG217" s="12"/>
      <c r="AH217" s="12"/>
      <c r="AI217" s="12"/>
      <c r="AJ217" s="12"/>
      <c r="AK217" s="12"/>
      <c r="AL217" s="12"/>
      <c r="AM217" s="12"/>
      <c r="AN217" s="12"/>
      <c r="AO217" s="12"/>
      <c r="AP217" s="12"/>
      <c r="AQ217" s="12"/>
      <c r="AR217" s="12"/>
      <c r="AS217" s="12"/>
      <c r="AT217" s="12"/>
      <c r="AU217" s="12"/>
      <c r="AV217" s="12"/>
      <c r="AW217" s="12"/>
      <c r="AX217" s="12"/>
      <c r="AY217" s="12"/>
      <c r="AZ217" s="12"/>
      <c r="BA217" s="12"/>
      <c r="BB217" s="12"/>
      <c r="BC217" s="12"/>
      <c r="BD217" s="12"/>
      <c r="BE217" s="12"/>
      <c r="BF217" s="12"/>
      <c r="BG217" s="12"/>
      <c r="BH217" s="12"/>
      <c r="BI217" s="12"/>
      <c r="BJ217" s="12"/>
      <c r="BK217" s="12"/>
      <c r="BL217" s="12"/>
      <c r="BM217" s="12"/>
      <c r="BN217" s="12"/>
      <c r="BO217" s="12"/>
    </row>
    <row r="218" spans="1:67" x14ac:dyDescent="0.2">
      <c r="A218" s="12"/>
      <c r="B218" s="12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  <c r="AA218" s="12"/>
      <c r="AB218" s="12"/>
      <c r="AC218" s="12"/>
      <c r="AD218" s="12"/>
      <c r="AE218" s="12"/>
      <c r="AF218" s="12"/>
      <c r="AG218" s="12"/>
      <c r="AH218" s="12"/>
      <c r="AI218" s="12"/>
      <c r="AJ218" s="12"/>
      <c r="AK218" s="12"/>
      <c r="AL218" s="12"/>
      <c r="AM218" s="12"/>
      <c r="AN218" s="12"/>
      <c r="AO218" s="12"/>
      <c r="AP218" s="12"/>
      <c r="AQ218" s="12"/>
      <c r="AR218" s="12"/>
      <c r="AS218" s="12"/>
      <c r="AT218" s="12"/>
      <c r="AU218" s="12"/>
      <c r="AV218" s="12"/>
      <c r="AW218" s="12"/>
      <c r="AX218" s="12"/>
      <c r="AY218" s="12"/>
      <c r="AZ218" s="12"/>
      <c r="BA218" s="12"/>
      <c r="BB218" s="12"/>
      <c r="BC218" s="12"/>
      <c r="BD218" s="12"/>
      <c r="BE218" s="12"/>
      <c r="BF218" s="12"/>
      <c r="BG218" s="12"/>
      <c r="BH218" s="12"/>
      <c r="BI218" s="12"/>
      <c r="BJ218" s="12"/>
      <c r="BK218" s="12"/>
      <c r="BL218" s="12"/>
      <c r="BM218" s="12"/>
      <c r="BN218" s="12"/>
      <c r="BO218" s="12"/>
    </row>
    <row r="219" spans="1:67" x14ac:dyDescent="0.2">
      <c r="A219" s="12"/>
      <c r="B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  <c r="AA219" s="12"/>
      <c r="AB219" s="12"/>
      <c r="AC219" s="12"/>
      <c r="AD219" s="12"/>
      <c r="AE219" s="12"/>
      <c r="AF219" s="12"/>
      <c r="AG219" s="12"/>
      <c r="AH219" s="12"/>
      <c r="AI219" s="12"/>
      <c r="AJ219" s="12"/>
      <c r="AK219" s="12"/>
      <c r="AL219" s="12"/>
      <c r="AM219" s="12"/>
      <c r="AN219" s="12"/>
      <c r="AO219" s="12"/>
      <c r="AP219" s="12"/>
      <c r="AQ219" s="12"/>
      <c r="AR219" s="12"/>
      <c r="AS219" s="12"/>
      <c r="AT219" s="12"/>
      <c r="AU219" s="12"/>
      <c r="AV219" s="12"/>
      <c r="AW219" s="12"/>
      <c r="AX219" s="12"/>
      <c r="AY219" s="12"/>
      <c r="AZ219" s="12"/>
      <c r="BA219" s="12"/>
      <c r="BB219" s="12"/>
      <c r="BC219" s="12"/>
      <c r="BD219" s="12"/>
      <c r="BE219" s="12"/>
      <c r="BF219" s="12"/>
      <c r="BG219" s="12"/>
      <c r="BH219" s="12"/>
      <c r="BI219" s="12"/>
      <c r="BJ219" s="12"/>
      <c r="BK219" s="12"/>
      <c r="BL219" s="12"/>
      <c r="BM219" s="12"/>
      <c r="BN219" s="12"/>
      <c r="BO219" s="12"/>
    </row>
    <row r="220" spans="1:67" x14ac:dyDescent="0.2">
      <c r="A220" s="12"/>
      <c r="B220" s="12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  <c r="AA220" s="12"/>
      <c r="AB220" s="12"/>
      <c r="AC220" s="12"/>
      <c r="AD220" s="12"/>
      <c r="AE220" s="12"/>
      <c r="AF220" s="12"/>
      <c r="AG220" s="12"/>
      <c r="AH220" s="12"/>
      <c r="AI220" s="12"/>
      <c r="AJ220" s="12"/>
      <c r="AK220" s="12"/>
      <c r="AL220" s="12"/>
      <c r="AM220" s="12"/>
      <c r="AN220" s="12"/>
      <c r="AO220" s="12"/>
      <c r="AP220" s="12"/>
      <c r="AQ220" s="12"/>
      <c r="AR220" s="12"/>
      <c r="AS220" s="12"/>
      <c r="AT220" s="12"/>
      <c r="AU220" s="12"/>
      <c r="AV220" s="12"/>
      <c r="AW220" s="12"/>
      <c r="AX220" s="12"/>
      <c r="AY220" s="12"/>
      <c r="AZ220" s="12"/>
      <c r="BA220" s="12"/>
      <c r="BB220" s="12"/>
      <c r="BC220" s="12"/>
      <c r="BD220" s="12"/>
      <c r="BE220" s="12"/>
      <c r="BF220" s="12"/>
      <c r="BG220" s="12"/>
      <c r="BH220" s="12"/>
      <c r="BI220" s="12"/>
      <c r="BJ220" s="12"/>
      <c r="BK220" s="12"/>
      <c r="BL220" s="12"/>
      <c r="BM220" s="12"/>
      <c r="BN220" s="12"/>
      <c r="BO220" s="12"/>
    </row>
    <row r="221" spans="1:67" x14ac:dyDescent="0.2">
      <c r="A221" s="12"/>
      <c r="B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  <c r="AA221" s="12"/>
      <c r="AB221" s="12"/>
      <c r="AC221" s="12"/>
      <c r="AD221" s="12"/>
      <c r="AE221" s="12"/>
      <c r="AF221" s="12"/>
      <c r="AG221" s="12"/>
      <c r="AH221" s="12"/>
      <c r="AI221" s="12"/>
      <c r="AJ221" s="12"/>
      <c r="AK221" s="12"/>
      <c r="AL221" s="12"/>
      <c r="AM221" s="12"/>
      <c r="AN221" s="12"/>
      <c r="AO221" s="12"/>
      <c r="AP221" s="12"/>
      <c r="AQ221" s="12"/>
      <c r="AR221" s="12"/>
      <c r="AS221" s="12"/>
      <c r="AT221" s="12"/>
      <c r="AU221" s="12"/>
      <c r="AV221" s="12"/>
      <c r="AW221" s="12"/>
      <c r="AX221" s="12"/>
      <c r="AY221" s="12"/>
      <c r="AZ221" s="12"/>
      <c r="BA221" s="12"/>
      <c r="BB221" s="12"/>
      <c r="BC221" s="12"/>
      <c r="BD221" s="12"/>
      <c r="BE221" s="12"/>
      <c r="BF221" s="12"/>
      <c r="BG221" s="12"/>
      <c r="BH221" s="12"/>
      <c r="BI221" s="12"/>
      <c r="BJ221" s="12"/>
      <c r="BK221" s="12"/>
      <c r="BL221" s="12"/>
      <c r="BM221" s="12"/>
      <c r="BN221" s="12"/>
      <c r="BO221" s="12"/>
    </row>
    <row r="222" spans="1:67" x14ac:dyDescent="0.2">
      <c r="A222" s="12"/>
      <c r="B222" s="12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  <c r="AA222" s="12"/>
      <c r="AB222" s="12"/>
      <c r="AC222" s="12"/>
      <c r="AD222" s="12"/>
      <c r="AE222" s="12"/>
      <c r="AF222" s="12"/>
      <c r="AG222" s="12"/>
      <c r="AH222" s="12"/>
      <c r="AI222" s="12"/>
      <c r="AJ222" s="12"/>
      <c r="AK222" s="12"/>
      <c r="AL222" s="12"/>
      <c r="AM222" s="12"/>
      <c r="AN222" s="12"/>
      <c r="AO222" s="12"/>
      <c r="AP222" s="12"/>
      <c r="AQ222" s="12"/>
      <c r="AR222" s="12"/>
      <c r="AS222" s="12"/>
      <c r="AT222" s="12"/>
      <c r="AU222" s="12"/>
      <c r="AV222" s="12"/>
      <c r="AW222" s="12"/>
      <c r="AX222" s="12"/>
      <c r="AY222" s="12"/>
      <c r="AZ222" s="12"/>
      <c r="BA222" s="12"/>
      <c r="BB222" s="12"/>
      <c r="BC222" s="12"/>
      <c r="BD222" s="12"/>
      <c r="BE222" s="12"/>
      <c r="BF222" s="12"/>
      <c r="BG222" s="12"/>
      <c r="BH222" s="12"/>
      <c r="BI222" s="12"/>
      <c r="BJ222" s="12"/>
      <c r="BK222" s="12"/>
      <c r="BL222" s="12"/>
      <c r="BM222" s="12"/>
      <c r="BN222" s="12"/>
      <c r="BO222" s="12"/>
    </row>
    <row r="223" spans="1:67" x14ac:dyDescent="0.2">
      <c r="A223" s="12"/>
      <c r="B223" s="12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  <c r="AA223" s="12"/>
      <c r="AB223" s="12"/>
      <c r="AC223" s="12"/>
      <c r="AD223" s="12"/>
      <c r="AE223" s="12"/>
      <c r="AF223" s="12"/>
      <c r="AG223" s="12"/>
      <c r="AH223" s="12"/>
      <c r="AI223" s="12"/>
      <c r="AJ223" s="12"/>
      <c r="AK223" s="12"/>
      <c r="AL223" s="12"/>
      <c r="AM223" s="12"/>
      <c r="AN223" s="12"/>
      <c r="AO223" s="12"/>
      <c r="AP223" s="12"/>
      <c r="AQ223" s="12"/>
      <c r="AR223" s="12"/>
      <c r="AS223" s="12"/>
      <c r="AT223" s="12"/>
      <c r="AU223" s="12"/>
      <c r="AV223" s="12"/>
      <c r="AW223" s="12"/>
      <c r="AX223" s="12"/>
      <c r="AY223" s="12"/>
      <c r="AZ223" s="12"/>
      <c r="BA223" s="12"/>
      <c r="BB223" s="12"/>
      <c r="BC223" s="12"/>
      <c r="BD223" s="12"/>
      <c r="BE223" s="12"/>
      <c r="BF223" s="12"/>
      <c r="BG223" s="12"/>
      <c r="BH223" s="12"/>
      <c r="BI223" s="12"/>
      <c r="BJ223" s="12"/>
      <c r="BK223" s="12"/>
      <c r="BL223" s="12"/>
      <c r="BM223" s="12"/>
      <c r="BN223" s="12"/>
      <c r="BO223" s="12"/>
    </row>
    <row r="224" spans="1:67" x14ac:dyDescent="0.2">
      <c r="A224" s="12"/>
      <c r="B224" s="12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  <c r="AA224" s="12"/>
      <c r="AB224" s="12"/>
      <c r="AC224" s="12"/>
      <c r="AD224" s="12"/>
      <c r="AE224" s="12"/>
      <c r="AF224" s="12"/>
      <c r="AG224" s="12"/>
      <c r="AH224" s="12"/>
      <c r="AI224" s="12"/>
      <c r="AJ224" s="12"/>
      <c r="AK224" s="12"/>
      <c r="AL224" s="12"/>
      <c r="AM224" s="12"/>
      <c r="AN224" s="12"/>
      <c r="AO224" s="12"/>
      <c r="AP224" s="12"/>
      <c r="AQ224" s="12"/>
      <c r="AR224" s="12"/>
      <c r="AS224" s="12"/>
      <c r="AT224" s="12"/>
      <c r="AU224" s="12"/>
      <c r="AV224" s="12"/>
      <c r="AW224" s="12"/>
      <c r="AX224" s="12"/>
      <c r="AY224" s="12"/>
      <c r="AZ224" s="12"/>
      <c r="BA224" s="12"/>
      <c r="BB224" s="12"/>
      <c r="BC224" s="12"/>
      <c r="BD224" s="12"/>
      <c r="BE224" s="12"/>
      <c r="BF224" s="12"/>
      <c r="BG224" s="12"/>
      <c r="BH224" s="12"/>
      <c r="BI224" s="12"/>
      <c r="BJ224" s="12"/>
      <c r="BK224" s="12"/>
      <c r="BL224" s="12"/>
      <c r="BM224" s="12"/>
      <c r="BN224" s="12"/>
      <c r="BO224" s="12"/>
    </row>
    <row r="225" spans="1:67" x14ac:dyDescent="0.2">
      <c r="A225" s="12"/>
      <c r="B225" s="12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  <c r="AA225" s="12"/>
      <c r="AB225" s="12"/>
      <c r="AC225" s="12"/>
      <c r="AD225" s="12"/>
      <c r="AE225" s="12"/>
      <c r="AF225" s="12"/>
      <c r="AG225" s="12"/>
      <c r="AH225" s="12"/>
      <c r="AI225" s="12"/>
      <c r="AJ225" s="12"/>
      <c r="AK225" s="12"/>
      <c r="AL225" s="12"/>
      <c r="AM225" s="12"/>
      <c r="AN225" s="12"/>
      <c r="AO225" s="12"/>
      <c r="AP225" s="12"/>
      <c r="AQ225" s="12"/>
      <c r="AR225" s="12"/>
      <c r="AS225" s="12"/>
      <c r="AT225" s="12"/>
      <c r="AU225" s="12"/>
      <c r="AV225" s="12"/>
      <c r="AW225" s="12"/>
      <c r="AX225" s="12"/>
      <c r="AY225" s="12"/>
      <c r="AZ225" s="12"/>
      <c r="BA225" s="12"/>
      <c r="BB225" s="12"/>
      <c r="BC225" s="12"/>
      <c r="BD225" s="12"/>
      <c r="BE225" s="12"/>
      <c r="BF225" s="12"/>
      <c r="BG225" s="12"/>
      <c r="BH225" s="12"/>
      <c r="BI225" s="12"/>
      <c r="BJ225" s="12"/>
      <c r="BK225" s="12"/>
      <c r="BL225" s="12"/>
      <c r="BM225" s="12"/>
      <c r="BN225" s="12"/>
      <c r="BO225" s="12"/>
    </row>
    <row r="226" spans="1:67" x14ac:dyDescent="0.2">
      <c r="A226" s="12"/>
      <c r="B226" s="12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  <c r="AA226" s="12"/>
      <c r="AB226" s="12"/>
      <c r="AC226" s="12"/>
      <c r="AD226" s="12"/>
      <c r="AE226" s="12"/>
      <c r="AF226" s="12"/>
      <c r="AG226" s="12"/>
      <c r="AH226" s="12"/>
      <c r="AI226" s="12"/>
      <c r="AJ226" s="12"/>
      <c r="AK226" s="12"/>
      <c r="AL226" s="12"/>
      <c r="AM226" s="12"/>
      <c r="AN226" s="12"/>
      <c r="AO226" s="12"/>
      <c r="AP226" s="12"/>
      <c r="AQ226" s="12"/>
      <c r="AR226" s="12"/>
      <c r="AS226" s="12"/>
      <c r="AT226" s="12"/>
      <c r="AU226" s="12"/>
      <c r="AV226" s="12"/>
      <c r="AW226" s="12"/>
      <c r="AX226" s="12"/>
      <c r="AY226" s="12"/>
      <c r="AZ226" s="12"/>
      <c r="BA226" s="12"/>
      <c r="BB226" s="12"/>
      <c r="BC226" s="12"/>
      <c r="BD226" s="12"/>
      <c r="BE226" s="12"/>
      <c r="BF226" s="12"/>
      <c r="BG226" s="12"/>
      <c r="BH226" s="12"/>
      <c r="BI226" s="12"/>
      <c r="BJ226" s="12"/>
      <c r="BK226" s="12"/>
      <c r="BL226" s="12"/>
      <c r="BM226" s="12"/>
      <c r="BN226" s="12"/>
      <c r="BO226" s="12"/>
    </row>
    <row r="227" spans="1:67" x14ac:dyDescent="0.2">
      <c r="A227" s="12"/>
      <c r="B227" s="12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  <c r="AA227" s="12"/>
      <c r="AB227" s="12"/>
      <c r="AC227" s="12"/>
      <c r="AD227" s="12"/>
      <c r="AE227" s="12"/>
      <c r="AF227" s="12"/>
      <c r="AG227" s="12"/>
      <c r="AH227" s="12"/>
      <c r="AI227" s="12"/>
      <c r="AJ227" s="12"/>
      <c r="AK227" s="12"/>
      <c r="AL227" s="12"/>
      <c r="AM227" s="12"/>
      <c r="AN227" s="12"/>
      <c r="AO227" s="12"/>
      <c r="AP227" s="12"/>
      <c r="AQ227" s="12"/>
      <c r="AR227" s="12"/>
      <c r="AS227" s="12"/>
      <c r="AT227" s="12"/>
      <c r="AU227" s="12"/>
      <c r="AV227" s="12"/>
      <c r="AW227" s="12"/>
      <c r="AX227" s="12"/>
      <c r="AY227" s="12"/>
      <c r="AZ227" s="12"/>
      <c r="BA227" s="12"/>
      <c r="BB227" s="12"/>
      <c r="BC227" s="12"/>
      <c r="BD227" s="12"/>
      <c r="BE227" s="12"/>
      <c r="BF227" s="12"/>
      <c r="BG227" s="12"/>
      <c r="BH227" s="12"/>
      <c r="BI227" s="12"/>
      <c r="BJ227" s="12"/>
      <c r="BK227" s="12"/>
      <c r="BL227" s="12"/>
      <c r="BM227" s="12"/>
      <c r="BN227" s="12"/>
      <c r="BO227" s="12"/>
    </row>
    <row r="228" spans="1:67" x14ac:dyDescent="0.2">
      <c r="A228" s="12"/>
      <c r="B228" s="12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  <c r="AA228" s="12"/>
      <c r="AB228" s="12"/>
      <c r="AC228" s="12"/>
      <c r="AD228" s="12"/>
      <c r="AE228" s="12"/>
      <c r="AF228" s="12"/>
      <c r="AG228" s="12"/>
      <c r="AH228" s="12"/>
      <c r="AI228" s="12"/>
      <c r="AJ228" s="12"/>
      <c r="AK228" s="12"/>
      <c r="AL228" s="12"/>
      <c r="AM228" s="12"/>
      <c r="AN228" s="12"/>
      <c r="AO228" s="12"/>
      <c r="AP228" s="12"/>
      <c r="AQ228" s="12"/>
      <c r="AR228" s="12"/>
      <c r="AS228" s="12"/>
      <c r="AT228" s="12"/>
      <c r="AU228" s="12"/>
      <c r="AV228" s="12"/>
      <c r="AW228" s="12"/>
      <c r="AX228" s="12"/>
      <c r="AY228" s="12"/>
      <c r="AZ228" s="12"/>
      <c r="BA228" s="12"/>
      <c r="BB228" s="12"/>
      <c r="BC228" s="12"/>
      <c r="BD228" s="12"/>
      <c r="BE228" s="12"/>
      <c r="BF228" s="12"/>
      <c r="BG228" s="12"/>
      <c r="BH228" s="12"/>
      <c r="BI228" s="12"/>
      <c r="BJ228" s="12"/>
      <c r="BK228" s="12"/>
      <c r="BL228" s="12"/>
      <c r="BM228" s="12"/>
      <c r="BN228" s="12"/>
      <c r="BO228" s="12"/>
    </row>
    <row r="229" spans="1:67" x14ac:dyDescent="0.2">
      <c r="A229" s="12"/>
      <c r="B229" s="12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  <c r="AA229" s="12"/>
      <c r="AB229" s="12"/>
      <c r="AC229" s="12"/>
      <c r="AD229" s="12"/>
      <c r="AE229" s="12"/>
      <c r="AF229" s="12"/>
      <c r="AG229" s="12"/>
      <c r="AH229" s="12"/>
      <c r="AI229" s="12"/>
      <c r="AJ229" s="12"/>
      <c r="AK229" s="12"/>
      <c r="AL229" s="12"/>
      <c r="AM229" s="12"/>
      <c r="AN229" s="12"/>
      <c r="AO229" s="12"/>
      <c r="AP229" s="12"/>
      <c r="AQ229" s="12"/>
      <c r="AR229" s="12"/>
      <c r="AS229" s="12"/>
      <c r="AT229" s="12"/>
      <c r="AU229" s="12"/>
      <c r="AV229" s="12"/>
      <c r="AW229" s="12"/>
      <c r="AX229" s="12"/>
      <c r="AY229" s="12"/>
      <c r="AZ229" s="12"/>
      <c r="BA229" s="12"/>
      <c r="BB229" s="12"/>
      <c r="BC229" s="12"/>
      <c r="BD229" s="12"/>
      <c r="BE229" s="12"/>
      <c r="BF229" s="12"/>
      <c r="BG229" s="12"/>
      <c r="BH229" s="12"/>
      <c r="BI229" s="12"/>
      <c r="BJ229" s="12"/>
      <c r="BK229" s="12"/>
      <c r="BL229" s="12"/>
      <c r="BM229" s="12"/>
      <c r="BN229" s="12"/>
      <c r="BO229" s="12"/>
    </row>
    <row r="230" spans="1:67" x14ac:dyDescent="0.2">
      <c r="A230" s="12"/>
      <c r="B230" s="12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  <c r="AA230" s="12"/>
      <c r="AB230" s="12"/>
      <c r="AC230" s="12"/>
      <c r="AD230" s="12"/>
      <c r="AE230" s="12"/>
      <c r="AF230" s="12"/>
      <c r="AG230" s="12"/>
      <c r="AH230" s="12"/>
      <c r="AI230" s="12"/>
      <c r="AJ230" s="12"/>
      <c r="AK230" s="12"/>
      <c r="AL230" s="12"/>
      <c r="AM230" s="12"/>
      <c r="AN230" s="12"/>
      <c r="AO230" s="12"/>
      <c r="AP230" s="12"/>
      <c r="AQ230" s="12"/>
      <c r="AR230" s="12"/>
      <c r="AS230" s="12"/>
      <c r="AT230" s="12"/>
      <c r="AU230" s="12"/>
      <c r="AV230" s="12"/>
      <c r="AW230" s="12"/>
      <c r="AX230" s="12"/>
      <c r="AY230" s="12"/>
      <c r="AZ230" s="12"/>
      <c r="BA230" s="12"/>
      <c r="BB230" s="12"/>
      <c r="BC230" s="12"/>
      <c r="BD230" s="12"/>
      <c r="BE230" s="12"/>
      <c r="BF230" s="12"/>
      <c r="BG230" s="12"/>
      <c r="BH230" s="12"/>
      <c r="BI230" s="12"/>
      <c r="BJ230" s="12"/>
      <c r="BK230" s="12"/>
      <c r="BL230" s="12"/>
      <c r="BM230" s="12"/>
      <c r="BN230" s="12"/>
      <c r="BO230" s="12"/>
    </row>
    <row r="231" spans="1:67" x14ac:dyDescent="0.2">
      <c r="A231" s="12"/>
      <c r="B231" s="12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  <c r="AA231" s="12"/>
      <c r="AB231" s="12"/>
      <c r="AC231" s="12"/>
      <c r="AD231" s="12"/>
      <c r="AE231" s="12"/>
      <c r="AF231" s="12"/>
      <c r="AG231" s="12"/>
      <c r="AH231" s="12"/>
      <c r="AI231" s="12"/>
      <c r="AJ231" s="12"/>
      <c r="AK231" s="12"/>
      <c r="AL231" s="12"/>
      <c r="AM231" s="12"/>
      <c r="AN231" s="12"/>
      <c r="AO231" s="12"/>
      <c r="AP231" s="12"/>
      <c r="AQ231" s="12"/>
      <c r="AR231" s="12"/>
      <c r="AS231" s="12"/>
      <c r="AT231" s="12"/>
      <c r="AU231" s="12"/>
      <c r="AV231" s="12"/>
      <c r="AW231" s="12"/>
      <c r="AX231" s="12"/>
      <c r="AY231" s="12"/>
      <c r="AZ231" s="12"/>
      <c r="BA231" s="12"/>
      <c r="BB231" s="12"/>
      <c r="BC231" s="12"/>
      <c r="BD231" s="12"/>
      <c r="BE231" s="12"/>
      <c r="BF231" s="12"/>
      <c r="BG231" s="12"/>
      <c r="BH231" s="12"/>
      <c r="BI231" s="12"/>
      <c r="BJ231" s="12"/>
      <c r="BK231" s="12"/>
      <c r="BL231" s="12"/>
      <c r="BM231" s="12"/>
      <c r="BN231" s="12"/>
      <c r="BO231" s="12"/>
    </row>
    <row r="232" spans="1:67" x14ac:dyDescent="0.2">
      <c r="A232" s="12"/>
      <c r="B232" s="12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  <c r="AA232" s="12"/>
      <c r="AB232" s="12"/>
      <c r="AC232" s="12"/>
      <c r="AD232" s="12"/>
      <c r="AE232" s="12"/>
      <c r="AF232" s="12"/>
      <c r="AG232" s="12"/>
      <c r="AH232" s="12"/>
      <c r="AI232" s="12"/>
      <c r="AJ232" s="12"/>
      <c r="AK232" s="12"/>
      <c r="AL232" s="12"/>
      <c r="AM232" s="12"/>
      <c r="AN232" s="12"/>
      <c r="AO232" s="12"/>
      <c r="AP232" s="12"/>
      <c r="AQ232" s="12"/>
      <c r="AR232" s="12"/>
      <c r="AS232" s="12"/>
      <c r="AT232" s="12"/>
      <c r="AU232" s="12"/>
      <c r="AV232" s="12"/>
      <c r="AW232" s="12"/>
      <c r="AX232" s="12"/>
      <c r="AY232" s="12"/>
      <c r="AZ232" s="12"/>
      <c r="BA232" s="12"/>
      <c r="BB232" s="12"/>
      <c r="BC232" s="12"/>
      <c r="BD232" s="12"/>
      <c r="BE232" s="12"/>
      <c r="BF232" s="12"/>
      <c r="BG232" s="12"/>
      <c r="BH232" s="12"/>
      <c r="BI232" s="12"/>
      <c r="BJ232" s="12"/>
      <c r="BK232" s="12"/>
      <c r="BL232" s="12"/>
      <c r="BM232" s="12"/>
      <c r="BN232" s="12"/>
      <c r="BO232" s="12"/>
    </row>
    <row r="233" spans="1:67" x14ac:dyDescent="0.2">
      <c r="A233" s="12"/>
      <c r="B233" s="12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  <c r="AA233" s="12"/>
      <c r="AB233" s="12"/>
      <c r="AC233" s="12"/>
      <c r="AD233" s="12"/>
      <c r="AE233" s="12"/>
      <c r="AF233" s="12"/>
      <c r="AG233" s="12"/>
      <c r="AH233" s="12"/>
      <c r="AI233" s="12"/>
      <c r="AJ233" s="12"/>
      <c r="AK233" s="12"/>
      <c r="AL233" s="12"/>
      <c r="AM233" s="12"/>
      <c r="AN233" s="12"/>
      <c r="AO233" s="12"/>
      <c r="AP233" s="12"/>
      <c r="AQ233" s="12"/>
      <c r="AR233" s="12"/>
      <c r="AS233" s="12"/>
      <c r="AT233" s="12"/>
      <c r="AU233" s="12"/>
      <c r="AV233" s="12"/>
      <c r="AW233" s="12"/>
      <c r="AX233" s="12"/>
      <c r="AY233" s="12"/>
      <c r="AZ233" s="12"/>
      <c r="BA233" s="12"/>
      <c r="BB233" s="12"/>
      <c r="BC233" s="12"/>
      <c r="BD233" s="12"/>
      <c r="BE233" s="12"/>
      <c r="BF233" s="12"/>
      <c r="BG233" s="12"/>
      <c r="BH233" s="12"/>
      <c r="BI233" s="12"/>
      <c r="BJ233" s="12"/>
      <c r="BK233" s="12"/>
      <c r="BL233" s="12"/>
      <c r="BM233" s="12"/>
      <c r="BN233" s="12"/>
      <c r="BO233" s="12"/>
    </row>
    <row r="234" spans="1:67" x14ac:dyDescent="0.2">
      <c r="A234" s="12"/>
      <c r="B234" s="12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  <c r="AA234" s="12"/>
      <c r="AB234" s="12"/>
      <c r="AC234" s="12"/>
      <c r="AD234" s="12"/>
      <c r="AE234" s="12"/>
      <c r="AF234" s="12"/>
      <c r="AG234" s="12"/>
      <c r="AH234" s="12"/>
      <c r="AI234" s="12"/>
      <c r="AJ234" s="12"/>
      <c r="AK234" s="12"/>
      <c r="AL234" s="12"/>
      <c r="AM234" s="12"/>
      <c r="AN234" s="12"/>
      <c r="AO234" s="12"/>
      <c r="AP234" s="12"/>
      <c r="AQ234" s="12"/>
      <c r="AR234" s="12"/>
      <c r="AS234" s="12"/>
      <c r="AT234" s="12"/>
      <c r="AU234" s="12"/>
      <c r="AV234" s="12"/>
      <c r="AW234" s="12"/>
      <c r="AX234" s="12"/>
      <c r="AY234" s="12"/>
      <c r="AZ234" s="12"/>
      <c r="BA234" s="12"/>
      <c r="BB234" s="12"/>
      <c r="BC234" s="12"/>
      <c r="BD234" s="12"/>
      <c r="BE234" s="12"/>
      <c r="BF234" s="12"/>
      <c r="BG234" s="12"/>
      <c r="BH234" s="12"/>
      <c r="BI234" s="12"/>
      <c r="BJ234" s="12"/>
      <c r="BK234" s="12"/>
      <c r="BL234" s="12"/>
      <c r="BM234" s="12"/>
      <c r="BN234" s="12"/>
      <c r="BO234" s="12"/>
    </row>
    <row r="235" spans="1:67" x14ac:dyDescent="0.2">
      <c r="A235" s="12"/>
      <c r="B235" s="12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  <c r="AA235" s="12"/>
      <c r="AB235" s="12"/>
      <c r="AC235" s="12"/>
      <c r="AD235" s="12"/>
      <c r="AE235" s="12"/>
      <c r="AF235" s="12"/>
      <c r="AG235" s="12"/>
      <c r="AH235" s="12"/>
      <c r="AI235" s="12"/>
      <c r="AJ235" s="12"/>
      <c r="AK235" s="12"/>
      <c r="AL235" s="12"/>
      <c r="AM235" s="12"/>
      <c r="AN235" s="12"/>
      <c r="AO235" s="12"/>
      <c r="AP235" s="12"/>
      <c r="AQ235" s="12"/>
      <c r="AR235" s="12"/>
      <c r="AS235" s="12"/>
      <c r="AT235" s="12"/>
      <c r="AU235" s="12"/>
      <c r="AV235" s="12"/>
      <c r="AW235" s="12"/>
      <c r="AX235" s="12"/>
      <c r="AY235" s="12"/>
      <c r="AZ235" s="12"/>
      <c r="BA235" s="12"/>
      <c r="BB235" s="12"/>
      <c r="BC235" s="12"/>
      <c r="BD235" s="12"/>
      <c r="BE235" s="12"/>
      <c r="BF235" s="12"/>
      <c r="BG235" s="12"/>
      <c r="BH235" s="12"/>
      <c r="BI235" s="12"/>
      <c r="BJ235" s="12"/>
      <c r="BK235" s="12"/>
      <c r="BL235" s="12"/>
      <c r="BM235" s="12"/>
      <c r="BN235" s="12"/>
      <c r="BO235" s="12"/>
    </row>
    <row r="236" spans="1:67" x14ac:dyDescent="0.2">
      <c r="A236" s="12"/>
      <c r="B236" s="12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  <c r="AA236" s="12"/>
      <c r="AB236" s="12"/>
      <c r="AC236" s="12"/>
      <c r="AD236" s="12"/>
      <c r="AE236" s="12"/>
      <c r="AF236" s="12"/>
      <c r="AG236" s="12"/>
      <c r="AH236" s="12"/>
      <c r="AI236" s="12"/>
      <c r="AJ236" s="12"/>
      <c r="AK236" s="12"/>
      <c r="AL236" s="12"/>
      <c r="AM236" s="12"/>
      <c r="AN236" s="12"/>
      <c r="AO236" s="12"/>
      <c r="AP236" s="12"/>
      <c r="AQ236" s="12"/>
      <c r="AR236" s="12"/>
      <c r="AS236" s="12"/>
      <c r="AT236" s="12"/>
      <c r="AU236" s="12"/>
      <c r="AV236" s="12"/>
      <c r="AW236" s="12"/>
      <c r="AX236" s="12"/>
      <c r="AY236" s="12"/>
      <c r="AZ236" s="12"/>
      <c r="BA236" s="12"/>
      <c r="BB236" s="12"/>
      <c r="BC236" s="12"/>
      <c r="BD236" s="12"/>
      <c r="BE236" s="12"/>
      <c r="BF236" s="12"/>
      <c r="BG236" s="12"/>
      <c r="BH236" s="12"/>
      <c r="BI236" s="12"/>
      <c r="BJ236" s="12"/>
      <c r="BK236" s="12"/>
      <c r="BL236" s="12"/>
      <c r="BM236" s="12"/>
      <c r="BN236" s="12"/>
      <c r="BO236" s="12"/>
    </row>
    <row r="237" spans="1:67" x14ac:dyDescent="0.2">
      <c r="A237" s="12"/>
      <c r="B237" s="12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  <c r="AA237" s="12"/>
      <c r="AB237" s="12"/>
      <c r="AC237" s="12"/>
      <c r="AD237" s="12"/>
      <c r="AE237" s="12"/>
      <c r="AF237" s="12"/>
      <c r="AG237" s="12"/>
      <c r="AH237" s="12"/>
      <c r="AI237" s="12"/>
      <c r="AJ237" s="12"/>
      <c r="AK237" s="12"/>
      <c r="AL237" s="12"/>
      <c r="AM237" s="12"/>
      <c r="AN237" s="12"/>
      <c r="AO237" s="12"/>
      <c r="AP237" s="12"/>
      <c r="AQ237" s="12"/>
      <c r="AR237" s="12"/>
      <c r="AS237" s="12"/>
      <c r="AT237" s="12"/>
      <c r="AU237" s="12"/>
      <c r="AV237" s="12"/>
      <c r="AW237" s="12"/>
      <c r="AX237" s="12"/>
      <c r="AY237" s="12"/>
      <c r="AZ237" s="12"/>
      <c r="BA237" s="12"/>
      <c r="BB237" s="12"/>
      <c r="BC237" s="12"/>
      <c r="BD237" s="12"/>
      <c r="BE237" s="12"/>
      <c r="BF237" s="12"/>
      <c r="BG237" s="12"/>
      <c r="BH237" s="12"/>
      <c r="BI237" s="12"/>
      <c r="BJ237" s="12"/>
      <c r="BK237" s="12"/>
      <c r="BL237" s="12"/>
      <c r="BM237" s="12"/>
      <c r="BN237" s="12"/>
      <c r="BO237" s="12"/>
    </row>
    <row r="238" spans="1:67" x14ac:dyDescent="0.2">
      <c r="A238" s="12"/>
      <c r="B238" s="12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  <c r="AA238" s="12"/>
      <c r="AB238" s="12"/>
      <c r="AC238" s="12"/>
      <c r="AD238" s="12"/>
      <c r="AE238" s="12"/>
      <c r="AF238" s="12"/>
      <c r="AG238" s="12"/>
      <c r="AH238" s="12"/>
      <c r="AI238" s="12"/>
      <c r="AJ238" s="12"/>
      <c r="AK238" s="12"/>
      <c r="AL238" s="12"/>
      <c r="AM238" s="12"/>
      <c r="AN238" s="12"/>
      <c r="AO238" s="12"/>
      <c r="AP238" s="12"/>
      <c r="AQ238" s="12"/>
      <c r="AR238" s="12"/>
      <c r="AS238" s="12"/>
      <c r="AT238" s="12"/>
      <c r="AU238" s="12"/>
      <c r="AV238" s="12"/>
      <c r="AW238" s="12"/>
      <c r="AX238" s="12"/>
      <c r="AY238" s="12"/>
      <c r="AZ238" s="12"/>
      <c r="BA238" s="12"/>
      <c r="BB238" s="12"/>
      <c r="BC238" s="12"/>
      <c r="BD238" s="12"/>
      <c r="BE238" s="12"/>
      <c r="BF238" s="12"/>
      <c r="BG238" s="12"/>
      <c r="BH238" s="12"/>
      <c r="BI238" s="12"/>
      <c r="BJ238" s="12"/>
      <c r="BK238" s="12"/>
      <c r="BL238" s="12"/>
      <c r="BM238" s="12"/>
      <c r="BN238" s="12"/>
      <c r="BO238" s="12"/>
    </row>
    <row r="239" spans="1:67" x14ac:dyDescent="0.2">
      <c r="A239" s="12"/>
      <c r="B239" s="12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  <c r="AA239" s="12"/>
      <c r="AB239" s="12"/>
      <c r="AC239" s="12"/>
      <c r="AD239" s="12"/>
      <c r="AE239" s="12"/>
      <c r="AF239" s="12"/>
      <c r="AG239" s="12"/>
      <c r="AH239" s="12"/>
      <c r="AI239" s="12"/>
      <c r="AJ239" s="12"/>
      <c r="AK239" s="12"/>
      <c r="AL239" s="12"/>
      <c r="AM239" s="12"/>
      <c r="AN239" s="12"/>
      <c r="AO239" s="12"/>
      <c r="AP239" s="12"/>
      <c r="AQ239" s="12"/>
      <c r="AR239" s="12"/>
      <c r="AS239" s="12"/>
      <c r="AT239" s="12"/>
      <c r="AU239" s="12"/>
      <c r="AV239" s="12"/>
      <c r="AW239" s="12"/>
      <c r="AX239" s="12"/>
      <c r="AY239" s="12"/>
      <c r="AZ239" s="12"/>
      <c r="BA239" s="12"/>
      <c r="BB239" s="12"/>
      <c r="BC239" s="12"/>
      <c r="BD239" s="12"/>
      <c r="BE239" s="12"/>
      <c r="BF239" s="12"/>
      <c r="BG239" s="12"/>
      <c r="BH239" s="12"/>
      <c r="BI239" s="12"/>
      <c r="BJ239" s="12"/>
      <c r="BK239" s="12"/>
      <c r="BL239" s="12"/>
      <c r="BM239" s="12"/>
      <c r="BN239" s="12"/>
      <c r="BO239" s="12"/>
    </row>
    <row r="240" spans="1:67" x14ac:dyDescent="0.2">
      <c r="A240" s="12"/>
      <c r="B240" s="12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  <c r="AA240" s="12"/>
      <c r="AB240" s="12"/>
      <c r="AC240" s="12"/>
      <c r="AD240" s="12"/>
      <c r="AE240" s="12"/>
      <c r="AF240" s="12"/>
      <c r="AG240" s="12"/>
      <c r="AH240" s="12"/>
      <c r="AI240" s="12"/>
      <c r="AJ240" s="12"/>
      <c r="AK240" s="12"/>
      <c r="AL240" s="12"/>
      <c r="AM240" s="12"/>
      <c r="AN240" s="12"/>
      <c r="AO240" s="12"/>
      <c r="AP240" s="12"/>
      <c r="AQ240" s="12"/>
      <c r="AR240" s="12"/>
      <c r="AS240" s="12"/>
      <c r="AT240" s="12"/>
      <c r="AU240" s="12"/>
      <c r="AV240" s="12"/>
      <c r="AW240" s="12"/>
      <c r="AX240" s="12"/>
      <c r="AY240" s="12"/>
      <c r="AZ240" s="12"/>
      <c r="BA240" s="12"/>
      <c r="BB240" s="12"/>
      <c r="BC240" s="12"/>
      <c r="BD240" s="12"/>
      <c r="BE240" s="12"/>
      <c r="BF240" s="12"/>
      <c r="BG240" s="12"/>
      <c r="BH240" s="12"/>
      <c r="BI240" s="12"/>
      <c r="BJ240" s="12"/>
      <c r="BK240" s="12"/>
      <c r="BL240" s="12"/>
      <c r="BM240" s="12"/>
      <c r="BN240" s="12"/>
      <c r="BO240" s="12"/>
    </row>
    <row r="241" spans="1:67" x14ac:dyDescent="0.2">
      <c r="A241" s="12"/>
      <c r="B241" s="12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  <c r="AA241" s="12"/>
      <c r="AB241" s="12"/>
      <c r="AC241" s="12"/>
      <c r="AD241" s="12"/>
      <c r="AE241" s="12"/>
      <c r="AF241" s="12"/>
      <c r="AG241" s="12"/>
      <c r="AH241" s="12"/>
      <c r="AI241" s="12"/>
      <c r="AJ241" s="12"/>
      <c r="AK241" s="12"/>
      <c r="AL241" s="12"/>
      <c r="AM241" s="12"/>
      <c r="AN241" s="12"/>
      <c r="AO241" s="12"/>
      <c r="AP241" s="12"/>
      <c r="AQ241" s="12"/>
      <c r="AR241" s="12"/>
      <c r="AS241" s="12"/>
      <c r="AT241" s="12"/>
      <c r="AU241" s="12"/>
      <c r="AV241" s="12"/>
      <c r="AW241" s="12"/>
      <c r="AX241" s="12"/>
      <c r="AY241" s="12"/>
      <c r="AZ241" s="12"/>
      <c r="BA241" s="12"/>
      <c r="BB241" s="12"/>
      <c r="BC241" s="12"/>
      <c r="BD241" s="12"/>
      <c r="BE241" s="12"/>
      <c r="BF241" s="12"/>
      <c r="BG241" s="12"/>
      <c r="BH241" s="12"/>
      <c r="BI241" s="12"/>
      <c r="BJ241" s="12"/>
      <c r="BK241" s="12"/>
      <c r="BL241" s="12"/>
      <c r="BM241" s="12"/>
      <c r="BN241" s="12"/>
      <c r="BO241" s="12"/>
    </row>
    <row r="242" spans="1:67" x14ac:dyDescent="0.2">
      <c r="A242" s="12"/>
      <c r="B242" s="12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  <c r="AA242" s="12"/>
      <c r="AB242" s="12"/>
      <c r="AC242" s="12"/>
      <c r="AD242" s="12"/>
      <c r="AE242" s="12"/>
      <c r="AF242" s="12"/>
      <c r="AG242" s="12"/>
      <c r="AH242" s="12"/>
      <c r="AI242" s="12"/>
      <c r="AJ242" s="12"/>
      <c r="AK242" s="12"/>
      <c r="AL242" s="12"/>
      <c r="AM242" s="12"/>
      <c r="AN242" s="12"/>
      <c r="AO242" s="12"/>
      <c r="AP242" s="12"/>
      <c r="AQ242" s="12"/>
      <c r="AR242" s="12"/>
      <c r="AS242" s="12"/>
      <c r="AT242" s="12"/>
      <c r="AU242" s="12"/>
      <c r="AV242" s="12"/>
      <c r="AW242" s="12"/>
      <c r="AX242" s="12"/>
      <c r="AY242" s="12"/>
      <c r="AZ242" s="12"/>
      <c r="BA242" s="12"/>
      <c r="BB242" s="12"/>
      <c r="BC242" s="12"/>
      <c r="BD242" s="12"/>
      <c r="BE242" s="12"/>
      <c r="BF242" s="12"/>
      <c r="BG242" s="12"/>
      <c r="BH242" s="12"/>
      <c r="BI242" s="12"/>
      <c r="BJ242" s="12"/>
      <c r="BK242" s="12"/>
      <c r="BL242" s="12"/>
      <c r="BM242" s="12"/>
      <c r="BN242" s="12"/>
      <c r="BO242" s="12"/>
    </row>
    <row r="243" spans="1:67" x14ac:dyDescent="0.2">
      <c r="A243" s="12"/>
      <c r="B243" s="12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  <c r="AA243" s="12"/>
      <c r="AB243" s="12"/>
      <c r="AC243" s="12"/>
      <c r="AD243" s="12"/>
      <c r="AE243" s="12"/>
      <c r="AF243" s="12"/>
      <c r="AG243" s="12"/>
      <c r="AH243" s="12"/>
      <c r="AI243" s="12"/>
      <c r="AJ243" s="12"/>
      <c r="AK243" s="12"/>
      <c r="AL243" s="12"/>
      <c r="AM243" s="12"/>
      <c r="AN243" s="12"/>
      <c r="AO243" s="12"/>
      <c r="AP243" s="12"/>
      <c r="AQ243" s="12"/>
      <c r="AR243" s="12"/>
      <c r="AS243" s="12"/>
      <c r="AT243" s="12"/>
      <c r="AU243" s="12"/>
      <c r="AV243" s="12"/>
      <c r="AW243" s="12"/>
      <c r="AX243" s="12"/>
      <c r="AY243" s="12"/>
      <c r="AZ243" s="12"/>
      <c r="BA243" s="12"/>
      <c r="BB243" s="12"/>
      <c r="BC243" s="12"/>
      <c r="BD243" s="12"/>
      <c r="BE243" s="12"/>
      <c r="BF243" s="12"/>
      <c r="BG243" s="12"/>
      <c r="BH243" s="12"/>
      <c r="BI243" s="12"/>
      <c r="BJ243" s="12"/>
      <c r="BK243" s="12"/>
      <c r="BL243" s="12"/>
      <c r="BM243" s="12"/>
      <c r="BN243" s="12"/>
      <c r="BO243" s="12"/>
    </row>
    <row r="244" spans="1:67" x14ac:dyDescent="0.2">
      <c r="A244" s="12"/>
      <c r="B244" s="12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  <c r="AA244" s="12"/>
      <c r="AB244" s="12"/>
      <c r="AC244" s="12"/>
      <c r="AD244" s="12"/>
      <c r="AE244" s="12"/>
      <c r="AF244" s="12"/>
      <c r="AG244" s="12"/>
      <c r="AH244" s="12"/>
      <c r="AI244" s="12"/>
      <c r="AJ244" s="12"/>
      <c r="AK244" s="12"/>
      <c r="AL244" s="12"/>
      <c r="AM244" s="12"/>
      <c r="AN244" s="12"/>
      <c r="AO244" s="12"/>
      <c r="AP244" s="12"/>
      <c r="AQ244" s="12"/>
      <c r="AR244" s="12"/>
      <c r="AS244" s="12"/>
      <c r="AT244" s="12"/>
      <c r="AU244" s="12"/>
      <c r="AV244" s="12"/>
      <c r="AW244" s="12"/>
      <c r="AX244" s="12"/>
      <c r="AY244" s="12"/>
      <c r="AZ244" s="12"/>
      <c r="BA244" s="12"/>
      <c r="BB244" s="12"/>
      <c r="BC244" s="12"/>
      <c r="BD244" s="12"/>
      <c r="BE244" s="12"/>
      <c r="BF244" s="12"/>
      <c r="BG244" s="12"/>
      <c r="BH244" s="12"/>
      <c r="BI244" s="12"/>
      <c r="BJ244" s="12"/>
      <c r="BK244" s="12"/>
      <c r="BL244" s="12"/>
      <c r="BM244" s="12"/>
      <c r="BN244" s="12"/>
      <c r="BO244" s="12"/>
    </row>
    <row r="245" spans="1:67" x14ac:dyDescent="0.2">
      <c r="A245" s="12"/>
      <c r="B245" s="12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  <c r="AA245" s="12"/>
      <c r="AB245" s="12"/>
      <c r="AC245" s="12"/>
      <c r="AD245" s="12"/>
      <c r="AE245" s="12"/>
      <c r="AF245" s="12"/>
      <c r="AG245" s="12"/>
      <c r="AH245" s="12"/>
      <c r="AI245" s="12"/>
      <c r="AJ245" s="12"/>
      <c r="AK245" s="12"/>
      <c r="AL245" s="12"/>
      <c r="AM245" s="12"/>
      <c r="AN245" s="12"/>
      <c r="AO245" s="12"/>
      <c r="AP245" s="12"/>
      <c r="AQ245" s="12"/>
      <c r="AR245" s="12"/>
      <c r="AS245" s="12"/>
      <c r="AT245" s="12"/>
      <c r="AU245" s="12"/>
      <c r="AV245" s="12"/>
      <c r="AW245" s="12"/>
      <c r="AX245" s="12"/>
      <c r="AY245" s="12"/>
      <c r="AZ245" s="12"/>
      <c r="BA245" s="12"/>
      <c r="BB245" s="12"/>
      <c r="BC245" s="12"/>
      <c r="BD245" s="12"/>
      <c r="BE245" s="12"/>
      <c r="BF245" s="12"/>
      <c r="BG245" s="12"/>
      <c r="BH245" s="12"/>
      <c r="BI245" s="12"/>
      <c r="BJ245" s="12"/>
      <c r="BK245" s="12"/>
      <c r="BL245" s="12"/>
      <c r="BM245" s="12"/>
      <c r="BN245" s="12"/>
      <c r="BO245" s="12"/>
    </row>
    <row r="246" spans="1:67" x14ac:dyDescent="0.2">
      <c r="A246" s="12"/>
      <c r="B246" s="12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  <c r="AA246" s="12"/>
      <c r="AB246" s="12"/>
      <c r="AC246" s="12"/>
      <c r="AD246" s="12"/>
      <c r="AE246" s="12"/>
      <c r="AF246" s="12"/>
      <c r="AG246" s="12"/>
      <c r="AH246" s="12"/>
      <c r="AI246" s="12"/>
      <c r="AJ246" s="12"/>
      <c r="AK246" s="12"/>
      <c r="AL246" s="12"/>
      <c r="AM246" s="12"/>
      <c r="AN246" s="12"/>
      <c r="AO246" s="12"/>
      <c r="AP246" s="12"/>
      <c r="AQ246" s="12"/>
      <c r="AR246" s="12"/>
      <c r="AS246" s="12"/>
      <c r="AT246" s="12"/>
      <c r="AU246" s="12"/>
      <c r="AV246" s="12"/>
      <c r="AW246" s="12"/>
      <c r="AX246" s="12"/>
      <c r="AY246" s="12"/>
      <c r="AZ246" s="12"/>
      <c r="BA246" s="12"/>
      <c r="BB246" s="12"/>
      <c r="BC246" s="12"/>
      <c r="BD246" s="12"/>
      <c r="BE246" s="12"/>
      <c r="BF246" s="12"/>
      <c r="BG246" s="12"/>
      <c r="BH246" s="12"/>
      <c r="BI246" s="12"/>
      <c r="BJ246" s="12"/>
      <c r="BK246" s="12"/>
      <c r="BL246" s="12"/>
      <c r="BM246" s="12"/>
      <c r="BN246" s="12"/>
      <c r="BO246" s="12"/>
    </row>
    <row r="247" spans="1:67" x14ac:dyDescent="0.2">
      <c r="A247" s="12"/>
      <c r="B247" s="12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  <c r="AA247" s="12"/>
      <c r="AB247" s="12"/>
      <c r="AC247" s="12"/>
      <c r="AD247" s="12"/>
      <c r="AE247" s="12"/>
      <c r="AF247" s="12"/>
      <c r="AG247" s="12"/>
      <c r="AH247" s="12"/>
      <c r="AI247" s="12"/>
      <c r="AJ247" s="12"/>
      <c r="AK247" s="12"/>
      <c r="AL247" s="12"/>
      <c r="AM247" s="12"/>
      <c r="AN247" s="12"/>
      <c r="AO247" s="12"/>
      <c r="AP247" s="12"/>
      <c r="AQ247" s="12"/>
      <c r="AR247" s="12"/>
      <c r="AS247" s="12"/>
      <c r="AT247" s="12"/>
      <c r="AU247" s="12"/>
      <c r="AV247" s="12"/>
      <c r="AW247" s="12"/>
      <c r="AX247" s="12"/>
      <c r="AY247" s="12"/>
      <c r="AZ247" s="12"/>
      <c r="BA247" s="12"/>
      <c r="BB247" s="12"/>
      <c r="BC247" s="12"/>
      <c r="BD247" s="12"/>
      <c r="BE247" s="12"/>
      <c r="BF247" s="12"/>
      <c r="BG247" s="12"/>
      <c r="BH247" s="12"/>
      <c r="BI247" s="12"/>
      <c r="BJ247" s="12"/>
      <c r="BK247" s="12"/>
      <c r="BL247" s="12"/>
      <c r="BM247" s="12"/>
      <c r="BN247" s="12"/>
      <c r="BO247" s="12"/>
    </row>
    <row r="248" spans="1:67" x14ac:dyDescent="0.2">
      <c r="A248" s="12"/>
      <c r="B248" s="12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  <c r="AA248" s="12"/>
      <c r="AB248" s="12"/>
      <c r="AC248" s="12"/>
      <c r="AD248" s="12"/>
      <c r="AE248" s="12"/>
      <c r="AF248" s="12"/>
      <c r="AG248" s="12"/>
      <c r="AH248" s="12"/>
      <c r="AI248" s="12"/>
      <c r="AJ248" s="12"/>
      <c r="AK248" s="12"/>
      <c r="AL248" s="12"/>
      <c r="AM248" s="12"/>
      <c r="AN248" s="12"/>
      <c r="AO248" s="12"/>
      <c r="AP248" s="12"/>
      <c r="AQ248" s="12"/>
      <c r="AR248" s="12"/>
      <c r="AS248" s="12"/>
      <c r="AT248" s="12"/>
      <c r="AU248" s="12"/>
      <c r="AV248" s="12"/>
      <c r="AW248" s="12"/>
      <c r="AX248" s="12"/>
      <c r="AY248" s="12"/>
      <c r="AZ248" s="12"/>
      <c r="BA248" s="12"/>
      <c r="BB248" s="12"/>
      <c r="BC248" s="12"/>
      <c r="BD248" s="12"/>
      <c r="BE248" s="12"/>
      <c r="BF248" s="12"/>
      <c r="BG248" s="12"/>
      <c r="BH248" s="12"/>
      <c r="BI248" s="12"/>
      <c r="BJ248" s="12"/>
      <c r="BK248" s="12"/>
      <c r="BL248" s="12"/>
      <c r="BM248" s="12"/>
      <c r="BN248" s="12"/>
      <c r="BO248" s="12"/>
    </row>
    <row r="249" spans="1:67" x14ac:dyDescent="0.2">
      <c r="A249" s="12"/>
      <c r="B249" s="12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  <c r="AA249" s="12"/>
      <c r="AB249" s="12"/>
      <c r="AC249" s="12"/>
      <c r="AD249" s="12"/>
      <c r="AE249" s="12"/>
      <c r="AF249" s="12"/>
      <c r="AG249" s="12"/>
      <c r="AH249" s="12"/>
      <c r="AI249" s="12"/>
      <c r="AJ249" s="12"/>
      <c r="AK249" s="12"/>
      <c r="AL249" s="12"/>
      <c r="AM249" s="12"/>
      <c r="AN249" s="12"/>
      <c r="AO249" s="12"/>
      <c r="AP249" s="12"/>
      <c r="AQ249" s="12"/>
      <c r="AR249" s="12"/>
      <c r="AS249" s="12"/>
      <c r="AT249" s="12"/>
      <c r="AU249" s="12"/>
      <c r="AV249" s="12"/>
      <c r="AW249" s="12"/>
      <c r="AX249" s="12"/>
      <c r="AY249" s="12"/>
      <c r="AZ249" s="12"/>
      <c r="BA249" s="12"/>
      <c r="BB249" s="12"/>
      <c r="BC249" s="12"/>
      <c r="BD249" s="12"/>
      <c r="BE249" s="12"/>
      <c r="BF249" s="12"/>
      <c r="BG249" s="12"/>
      <c r="BH249" s="12"/>
      <c r="BI249" s="12"/>
      <c r="BJ249" s="12"/>
      <c r="BK249" s="12"/>
      <c r="BL249" s="12"/>
      <c r="BM249" s="12"/>
      <c r="BN249" s="12"/>
      <c r="BO249" s="12"/>
    </row>
    <row r="250" spans="1:67" x14ac:dyDescent="0.2">
      <c r="A250" s="12"/>
      <c r="B250" s="12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  <c r="AA250" s="12"/>
      <c r="AB250" s="12"/>
      <c r="AC250" s="12"/>
      <c r="AD250" s="12"/>
      <c r="AE250" s="12"/>
      <c r="AF250" s="12"/>
      <c r="AG250" s="12"/>
      <c r="AH250" s="12"/>
      <c r="AI250" s="12"/>
      <c r="AJ250" s="12"/>
      <c r="AK250" s="12"/>
      <c r="AL250" s="12"/>
      <c r="AM250" s="12"/>
      <c r="AN250" s="12"/>
      <c r="AO250" s="12"/>
      <c r="AP250" s="12"/>
      <c r="AQ250" s="12"/>
      <c r="AR250" s="12"/>
      <c r="AS250" s="12"/>
      <c r="AT250" s="12"/>
      <c r="AU250" s="12"/>
      <c r="AV250" s="12"/>
      <c r="AW250" s="12"/>
      <c r="AX250" s="12"/>
      <c r="AY250" s="12"/>
      <c r="AZ250" s="12"/>
      <c r="BA250" s="12"/>
      <c r="BB250" s="12"/>
      <c r="BC250" s="12"/>
      <c r="BD250" s="12"/>
      <c r="BE250" s="12"/>
      <c r="BF250" s="12"/>
      <c r="BG250" s="12"/>
      <c r="BH250" s="12"/>
      <c r="BI250" s="12"/>
      <c r="BJ250" s="12"/>
      <c r="BK250" s="12"/>
      <c r="BL250" s="12"/>
      <c r="BM250" s="12"/>
      <c r="BN250" s="12"/>
      <c r="BO250" s="12"/>
    </row>
    <row r="251" spans="1:67" x14ac:dyDescent="0.2">
      <c r="A251" s="12"/>
      <c r="B251" s="12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  <c r="AA251" s="12"/>
      <c r="AB251" s="12"/>
      <c r="AC251" s="12"/>
      <c r="AD251" s="12"/>
      <c r="AE251" s="12"/>
      <c r="AF251" s="12"/>
      <c r="AG251" s="12"/>
      <c r="AH251" s="12"/>
      <c r="AI251" s="12"/>
      <c r="AJ251" s="12"/>
      <c r="AK251" s="12"/>
      <c r="AL251" s="12"/>
      <c r="AM251" s="12"/>
      <c r="AN251" s="12"/>
      <c r="AO251" s="12"/>
      <c r="AP251" s="12"/>
      <c r="AQ251" s="12"/>
      <c r="AR251" s="12"/>
      <c r="AS251" s="12"/>
      <c r="AT251" s="12"/>
      <c r="AU251" s="12"/>
      <c r="AV251" s="12"/>
      <c r="AW251" s="12"/>
      <c r="AX251" s="12"/>
      <c r="AY251" s="12"/>
      <c r="AZ251" s="12"/>
      <c r="BA251" s="12"/>
      <c r="BB251" s="12"/>
      <c r="BC251" s="12"/>
      <c r="BD251" s="12"/>
      <c r="BE251" s="12"/>
      <c r="BF251" s="12"/>
      <c r="BG251" s="12"/>
      <c r="BH251" s="12"/>
      <c r="BI251" s="12"/>
      <c r="BJ251" s="12"/>
      <c r="BK251" s="12"/>
      <c r="BL251" s="12"/>
      <c r="BM251" s="12"/>
      <c r="BN251" s="12"/>
      <c r="BO251" s="12"/>
    </row>
    <row r="252" spans="1:67" x14ac:dyDescent="0.2">
      <c r="A252" s="12"/>
      <c r="B252" s="12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  <c r="AA252" s="12"/>
      <c r="AB252" s="12"/>
      <c r="AC252" s="12"/>
      <c r="AD252" s="12"/>
      <c r="AE252" s="12"/>
      <c r="AF252" s="12"/>
      <c r="AG252" s="12"/>
      <c r="AH252" s="12"/>
      <c r="AI252" s="12"/>
      <c r="AJ252" s="12"/>
      <c r="AK252" s="12"/>
      <c r="AL252" s="12"/>
      <c r="AM252" s="12"/>
      <c r="AN252" s="12"/>
      <c r="AO252" s="12"/>
      <c r="AP252" s="12"/>
      <c r="AQ252" s="12"/>
      <c r="AR252" s="12"/>
      <c r="AS252" s="12"/>
      <c r="AT252" s="12"/>
      <c r="AU252" s="12"/>
      <c r="AV252" s="12"/>
      <c r="AW252" s="12"/>
      <c r="AX252" s="12"/>
      <c r="AY252" s="12"/>
      <c r="AZ252" s="12"/>
      <c r="BA252" s="12"/>
      <c r="BB252" s="12"/>
      <c r="BC252" s="12"/>
      <c r="BD252" s="12"/>
      <c r="BE252" s="12"/>
      <c r="BF252" s="12"/>
      <c r="BG252" s="12"/>
      <c r="BH252" s="12"/>
      <c r="BI252" s="12"/>
      <c r="BJ252" s="12"/>
      <c r="BK252" s="12"/>
      <c r="BL252" s="12"/>
      <c r="BM252" s="12"/>
      <c r="BN252" s="12"/>
      <c r="BO252" s="12"/>
    </row>
  </sheetData>
  <mergeCells count="179">
    <mergeCell ref="H5:K5"/>
    <mergeCell ref="B3:K3"/>
    <mergeCell ref="M5:P5"/>
    <mergeCell ref="C18:F18"/>
    <mergeCell ref="B23:K23"/>
    <mergeCell ref="L3:U3"/>
    <mergeCell ref="L23:U23"/>
    <mergeCell ref="R5:T5"/>
    <mergeCell ref="B5:B6"/>
    <mergeCell ref="Q5:Q6"/>
    <mergeCell ref="G5:G6"/>
    <mergeCell ref="L5:L6"/>
    <mergeCell ref="C5:F5"/>
    <mergeCell ref="B24:B25"/>
    <mergeCell ref="C24:F24"/>
    <mergeCell ref="G24:G25"/>
    <mergeCell ref="H24:K24"/>
    <mergeCell ref="L24:L25"/>
    <mergeCell ref="M24:P24"/>
    <mergeCell ref="Q43:Q44"/>
    <mergeCell ref="R43:T43"/>
    <mergeCell ref="Q24:Q25"/>
    <mergeCell ref="R24:T24"/>
    <mergeCell ref="C39:F39"/>
    <mergeCell ref="C40:F40"/>
    <mergeCell ref="Q60:Q61"/>
    <mergeCell ref="R60:T60"/>
    <mergeCell ref="B42:K42"/>
    <mergeCell ref="L42:U42"/>
    <mergeCell ref="B43:B44"/>
    <mergeCell ref="C43:F43"/>
    <mergeCell ref="G43:G44"/>
    <mergeCell ref="H43:K43"/>
    <mergeCell ref="L43:L44"/>
    <mergeCell ref="M43:P43"/>
    <mergeCell ref="Q81:Q82"/>
    <mergeCell ref="R81:T81"/>
    <mergeCell ref="B59:K59"/>
    <mergeCell ref="L59:U59"/>
    <mergeCell ref="B60:B61"/>
    <mergeCell ref="C60:F60"/>
    <mergeCell ref="G60:G61"/>
    <mergeCell ref="H60:K60"/>
    <mergeCell ref="L60:L61"/>
    <mergeCell ref="M60:P60"/>
    <mergeCell ref="Q94:Q98"/>
    <mergeCell ref="R94:T94"/>
    <mergeCell ref="B78:K78"/>
    <mergeCell ref="L78:U78"/>
    <mergeCell ref="B81:B82"/>
    <mergeCell ref="C81:F81"/>
    <mergeCell ref="G81:G82"/>
    <mergeCell ref="H81:K81"/>
    <mergeCell ref="L81:L82"/>
    <mergeCell ref="M81:P81"/>
    <mergeCell ref="Q113:Q114"/>
    <mergeCell ref="R113:T113"/>
    <mergeCell ref="B93:K93"/>
    <mergeCell ref="L93:U93"/>
    <mergeCell ref="B94:B98"/>
    <mergeCell ref="C94:F94"/>
    <mergeCell ref="G94:G98"/>
    <mergeCell ref="H94:K94"/>
    <mergeCell ref="L94:L98"/>
    <mergeCell ref="M94:P94"/>
    <mergeCell ref="Q126:Q127"/>
    <mergeCell ref="R126:T126"/>
    <mergeCell ref="B112:K112"/>
    <mergeCell ref="L112:U112"/>
    <mergeCell ref="B113:B114"/>
    <mergeCell ref="C113:F113"/>
    <mergeCell ref="G113:G114"/>
    <mergeCell ref="H113:K113"/>
    <mergeCell ref="L113:L114"/>
    <mergeCell ref="M113:P113"/>
    <mergeCell ref="W1:X1"/>
    <mergeCell ref="X2:AG2"/>
    <mergeCell ref="B125:K125"/>
    <mergeCell ref="L125:U125"/>
    <mergeCell ref="B126:B127"/>
    <mergeCell ref="C126:F126"/>
    <mergeCell ref="G126:G127"/>
    <mergeCell ref="H126:K126"/>
    <mergeCell ref="L126:L127"/>
    <mergeCell ref="M126:P126"/>
    <mergeCell ref="AH3:AH5"/>
    <mergeCell ref="AI3:AL3"/>
    <mergeCell ref="AM3:AM5"/>
    <mergeCell ref="AN3:AQ3"/>
    <mergeCell ref="AH2:AQ2"/>
    <mergeCell ref="A2:C2"/>
    <mergeCell ref="X3:X5"/>
    <mergeCell ref="AD3:AG3"/>
    <mergeCell ref="AC3:AC5"/>
    <mergeCell ref="Y3:AB3"/>
    <mergeCell ref="X19:AG19"/>
    <mergeCell ref="AH19:AQ19"/>
    <mergeCell ref="X20:X21"/>
    <mergeCell ref="Y20:AB20"/>
    <mergeCell ref="AC20:AC21"/>
    <mergeCell ref="AD20:AG20"/>
    <mergeCell ref="AH20:AH21"/>
    <mergeCell ref="AI20:AL20"/>
    <mergeCell ref="AM20:AM21"/>
    <mergeCell ref="AN20:AQ20"/>
    <mergeCell ref="X36:AG36"/>
    <mergeCell ref="AH36:AQ36"/>
    <mergeCell ref="X37:X38"/>
    <mergeCell ref="Y37:AB37"/>
    <mergeCell ref="AC37:AC38"/>
    <mergeCell ref="AD37:AG37"/>
    <mergeCell ref="AH37:AH38"/>
    <mergeCell ref="AI37:AL37"/>
    <mergeCell ref="AM37:AM38"/>
    <mergeCell ref="AN37:AQ37"/>
    <mergeCell ref="X52:AG52"/>
    <mergeCell ref="AH52:AQ52"/>
    <mergeCell ref="X53:X54"/>
    <mergeCell ref="Y53:AB53"/>
    <mergeCell ref="AC53:AC54"/>
    <mergeCell ref="AD53:AG53"/>
    <mergeCell ref="AH53:AH54"/>
    <mergeCell ref="AI53:AL53"/>
    <mergeCell ref="AM53:AM54"/>
    <mergeCell ref="AN53:AQ53"/>
    <mergeCell ref="X70:AG70"/>
    <mergeCell ref="AH70:AQ70"/>
    <mergeCell ref="X71:X72"/>
    <mergeCell ref="Y71:AB71"/>
    <mergeCell ref="AC71:AC72"/>
    <mergeCell ref="AD71:AG71"/>
    <mergeCell ref="AH71:AH72"/>
    <mergeCell ref="AI71:AL71"/>
    <mergeCell ref="AM71:AM72"/>
    <mergeCell ref="AN71:AQ71"/>
    <mergeCell ref="X85:AG85"/>
    <mergeCell ref="AH85:AQ85"/>
    <mergeCell ref="X86:X87"/>
    <mergeCell ref="Y86:AB86"/>
    <mergeCell ref="AC86:AC87"/>
    <mergeCell ref="AD86:AG86"/>
    <mergeCell ref="AH86:AH87"/>
    <mergeCell ref="AI86:AL86"/>
    <mergeCell ref="AM86:AM87"/>
    <mergeCell ref="AN86:AQ86"/>
    <mergeCell ref="X101:AG101"/>
    <mergeCell ref="AH101:AQ101"/>
    <mergeCell ref="X102:X103"/>
    <mergeCell ref="Y102:AB102"/>
    <mergeCell ref="AC102:AC103"/>
    <mergeCell ref="AD102:AG102"/>
    <mergeCell ref="AH102:AH103"/>
    <mergeCell ref="AI102:AL102"/>
    <mergeCell ref="AM102:AM103"/>
    <mergeCell ref="AN102:AQ102"/>
    <mergeCell ref="X116:AG116"/>
    <mergeCell ref="AH116:AQ116"/>
    <mergeCell ref="X117:X118"/>
    <mergeCell ref="Y117:AB117"/>
    <mergeCell ref="AC117:AC118"/>
    <mergeCell ref="AD117:AG117"/>
    <mergeCell ref="AH117:AH118"/>
    <mergeCell ref="AI117:AL117"/>
    <mergeCell ref="AM117:AM118"/>
    <mergeCell ref="AN117:AQ117"/>
    <mergeCell ref="AU4:AV4"/>
    <mergeCell ref="AW4:AX4"/>
    <mergeCell ref="AY4:AZ4"/>
    <mergeCell ref="BA4:BB4"/>
    <mergeCell ref="AY3:BB3"/>
    <mergeCell ref="AU3:AX3"/>
    <mergeCell ref="BS5:BU5"/>
    <mergeCell ref="BV5:BX5"/>
    <mergeCell ref="BY5:CA5"/>
    <mergeCell ref="BD5:BF5"/>
    <mergeCell ref="BG5:BI5"/>
    <mergeCell ref="BJ5:BL5"/>
    <mergeCell ref="BM5:BO5"/>
    <mergeCell ref="BP5:BR5"/>
  </mergeCells>
  <pageMargins left="0.75" right="0.75" top="1" bottom="1" header="0.5" footer="0.5"/>
  <pageSetup paperSize="9" orientation="portrait" horizontalDpi="4294967292" verticalDpi="4294967292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F6E04-4851-9B4F-97BD-6A5BEE6BD1B1}">
  <dimension ref="A1:U145"/>
  <sheetViews>
    <sheetView topLeftCell="A89" zoomScale="75" zoomScaleNormal="75" zoomScalePageLayoutView="75" workbookViewId="0">
      <selection activeCell="A68" sqref="A68"/>
    </sheetView>
  </sheetViews>
  <sheetFormatPr baseColWidth="10" defaultRowHeight="16" x14ac:dyDescent="0.2"/>
  <cols>
    <col min="4" max="4" width="16.5" customWidth="1"/>
    <col min="5" max="5" width="19" customWidth="1"/>
    <col min="9" max="9" width="17.5" customWidth="1"/>
    <col min="10" max="10" width="20.33203125" customWidth="1"/>
    <col min="14" max="14" width="16.83203125" customWidth="1"/>
    <col min="15" max="15" width="21" customWidth="1"/>
    <col min="19" max="19" width="16.33203125" customWidth="1"/>
    <col min="20" max="20" width="20" customWidth="1"/>
  </cols>
  <sheetData>
    <row r="1" spans="1:21" x14ac:dyDescent="0.2">
      <c r="A1" s="90" t="s">
        <v>280</v>
      </c>
      <c r="B1" s="90"/>
    </row>
    <row r="2" spans="1:21" x14ac:dyDescent="0.2">
      <c r="A2" s="11" t="s">
        <v>4</v>
      </c>
      <c r="B2" s="86" t="s">
        <v>204</v>
      </c>
      <c r="C2" s="86"/>
      <c r="D2" s="86"/>
      <c r="E2" s="86"/>
      <c r="F2" s="86"/>
      <c r="G2" s="86"/>
      <c r="H2" s="86"/>
      <c r="I2" s="86"/>
      <c r="J2" s="86"/>
      <c r="K2" s="86"/>
      <c r="L2" s="85" t="s">
        <v>203</v>
      </c>
      <c r="M2" s="85"/>
      <c r="N2" s="85"/>
      <c r="O2" s="85"/>
      <c r="P2" s="85"/>
      <c r="Q2" s="85"/>
      <c r="R2" s="85"/>
      <c r="S2" s="85"/>
      <c r="T2" s="85"/>
      <c r="U2" s="85"/>
    </row>
    <row r="3" spans="1:21" x14ac:dyDescent="0.2">
      <c r="B3" s="43" t="s">
        <v>201</v>
      </c>
      <c r="C3" s="43" t="s">
        <v>209</v>
      </c>
      <c r="D3" s="43"/>
      <c r="E3" s="43"/>
      <c r="F3" s="43"/>
      <c r="G3" s="43" t="s">
        <v>201</v>
      </c>
      <c r="H3" s="43" t="s">
        <v>208</v>
      </c>
      <c r="I3" s="43"/>
      <c r="J3" s="43"/>
      <c r="K3" s="43"/>
      <c r="L3" s="43" t="s">
        <v>201</v>
      </c>
      <c r="M3" s="43" t="s">
        <v>209</v>
      </c>
      <c r="N3" s="43"/>
      <c r="O3" s="43"/>
      <c r="P3" s="43"/>
      <c r="Q3" s="43" t="s">
        <v>201</v>
      </c>
      <c r="R3" s="43" t="s">
        <v>208</v>
      </c>
      <c r="S3" s="43"/>
      <c r="T3" s="43"/>
      <c r="U3" s="43"/>
    </row>
    <row r="4" spans="1:21" x14ac:dyDescent="0.2">
      <c r="B4" s="43"/>
      <c r="C4" s="36"/>
      <c r="D4" s="36"/>
      <c r="E4" s="36"/>
      <c r="F4" s="36"/>
      <c r="G4" s="43"/>
      <c r="H4" s="36"/>
      <c r="I4" s="36"/>
      <c r="J4" s="36"/>
      <c r="K4" s="36"/>
      <c r="L4" s="43"/>
      <c r="M4" s="36"/>
      <c r="N4" s="36"/>
      <c r="O4" s="36"/>
      <c r="P4" s="36"/>
      <c r="Q4" s="43"/>
      <c r="R4" s="36"/>
      <c r="S4" s="36"/>
      <c r="T4" s="36"/>
      <c r="U4" s="36"/>
    </row>
    <row r="5" spans="1:21" ht="34" x14ac:dyDescent="0.2">
      <c r="A5" s="36"/>
      <c r="B5" s="43"/>
      <c r="C5" s="36" t="s">
        <v>207</v>
      </c>
      <c r="D5" s="36" t="s">
        <v>206</v>
      </c>
      <c r="E5" s="84" t="s">
        <v>205</v>
      </c>
      <c r="F5" s="36" t="s">
        <v>167</v>
      </c>
      <c r="G5" s="43"/>
      <c r="H5" s="36" t="s">
        <v>207</v>
      </c>
      <c r="I5" s="36" t="s">
        <v>206</v>
      </c>
      <c r="J5" s="84" t="s">
        <v>205</v>
      </c>
      <c r="K5" s="36" t="s">
        <v>167</v>
      </c>
      <c r="L5" s="43"/>
      <c r="M5" s="36" t="s">
        <v>207</v>
      </c>
      <c r="N5" s="36" t="s">
        <v>206</v>
      </c>
      <c r="O5" s="84" t="s">
        <v>205</v>
      </c>
      <c r="P5" s="36" t="s">
        <v>167</v>
      </c>
      <c r="Q5" s="43"/>
      <c r="R5" s="36" t="s">
        <v>207</v>
      </c>
      <c r="S5" s="36" t="s">
        <v>206</v>
      </c>
      <c r="T5" s="84" t="s">
        <v>205</v>
      </c>
      <c r="U5" s="36" t="s">
        <v>167</v>
      </c>
    </row>
    <row r="6" spans="1:21" x14ac:dyDescent="0.2">
      <c r="A6" s="36"/>
      <c r="B6" s="36" t="s">
        <v>192</v>
      </c>
      <c r="C6" s="36">
        <v>226</v>
      </c>
      <c r="D6" s="36">
        <v>410</v>
      </c>
      <c r="E6" s="36">
        <v>2</v>
      </c>
      <c r="F6" s="36">
        <f>(E6/C6)*100</f>
        <v>0.88495575221238942</v>
      </c>
      <c r="G6" s="36" t="s">
        <v>221</v>
      </c>
      <c r="H6" s="36">
        <v>150</v>
      </c>
      <c r="I6" s="36">
        <v>140</v>
      </c>
      <c r="J6" s="36">
        <v>0</v>
      </c>
      <c r="K6" s="36">
        <f>(J6/H6)*100</f>
        <v>0</v>
      </c>
      <c r="L6" s="36" t="s">
        <v>292</v>
      </c>
      <c r="M6" s="36">
        <v>309</v>
      </c>
      <c r="N6" s="36">
        <v>672</v>
      </c>
      <c r="O6" s="36">
        <v>8</v>
      </c>
      <c r="P6" s="36">
        <f>(O6/M6)*100</f>
        <v>2.5889967637540456</v>
      </c>
      <c r="Q6" s="36" t="s">
        <v>291</v>
      </c>
      <c r="R6" s="36">
        <v>22</v>
      </c>
      <c r="S6" s="36">
        <v>21</v>
      </c>
      <c r="T6" s="36">
        <v>1</v>
      </c>
      <c r="U6" s="36">
        <f>(T6/R6)*100</f>
        <v>4.5454545454545459</v>
      </c>
    </row>
    <row r="7" spans="1:21" x14ac:dyDescent="0.2">
      <c r="A7" s="36"/>
      <c r="B7" s="36">
        <v>2</v>
      </c>
      <c r="C7" s="36">
        <v>126</v>
      </c>
      <c r="D7" s="36">
        <v>920</v>
      </c>
      <c r="E7" s="36">
        <v>0</v>
      </c>
      <c r="F7" s="36">
        <f>(E7/C7)*100</f>
        <v>0</v>
      </c>
      <c r="G7" s="36"/>
      <c r="H7" s="36"/>
      <c r="I7" s="36"/>
      <c r="J7" s="36"/>
      <c r="K7" s="36"/>
      <c r="L7" s="36" t="s">
        <v>188</v>
      </c>
      <c r="M7" s="36">
        <v>173</v>
      </c>
      <c r="N7" s="36">
        <v>423</v>
      </c>
      <c r="O7" s="36">
        <v>7</v>
      </c>
      <c r="P7" s="36">
        <f>(O7/M7)*100</f>
        <v>4.0462427745664744</v>
      </c>
      <c r="Q7" s="36" t="s">
        <v>256</v>
      </c>
      <c r="R7" s="36">
        <v>17</v>
      </c>
      <c r="S7" s="36">
        <v>19</v>
      </c>
      <c r="T7" s="36">
        <v>0</v>
      </c>
      <c r="U7" s="36">
        <f>(T7/R7)*100</f>
        <v>0</v>
      </c>
    </row>
    <row r="8" spans="1:21" x14ac:dyDescent="0.2">
      <c r="A8" s="36"/>
      <c r="B8" s="36">
        <v>3</v>
      </c>
      <c r="C8" s="36">
        <v>431</v>
      </c>
      <c r="D8" s="36">
        <v>288</v>
      </c>
      <c r="E8" s="36">
        <v>0</v>
      </c>
      <c r="F8" s="36">
        <f>(E8/C8)*100</f>
        <v>0</v>
      </c>
      <c r="G8" s="36"/>
      <c r="H8" s="36"/>
      <c r="I8" s="36"/>
      <c r="J8" s="36"/>
      <c r="K8" s="36"/>
      <c r="L8" s="36" t="s">
        <v>223</v>
      </c>
      <c r="M8" s="36">
        <v>353</v>
      </c>
      <c r="N8" s="36">
        <v>332</v>
      </c>
      <c r="O8" s="36">
        <v>13</v>
      </c>
      <c r="P8" s="36">
        <f>(O8/M8)*100</f>
        <v>3.6827195467422094</v>
      </c>
      <c r="Q8" s="36" t="s">
        <v>290</v>
      </c>
      <c r="R8" s="36">
        <v>23</v>
      </c>
      <c r="S8" s="36">
        <v>65</v>
      </c>
      <c r="T8" s="36">
        <v>0</v>
      </c>
      <c r="U8" s="36">
        <f>(T8/R8)*100</f>
        <v>0</v>
      </c>
    </row>
    <row r="9" spans="1:21" x14ac:dyDescent="0.2">
      <c r="A9" s="36"/>
      <c r="B9" s="36">
        <v>7</v>
      </c>
      <c r="C9" s="36">
        <v>804</v>
      </c>
      <c r="D9" s="36">
        <v>593</v>
      </c>
      <c r="E9" s="36">
        <v>8</v>
      </c>
      <c r="F9" s="36">
        <f>(E9/C9)*100</f>
        <v>0.99502487562189057</v>
      </c>
      <c r="G9" s="36"/>
      <c r="H9" s="36"/>
      <c r="I9" s="36"/>
      <c r="J9" s="36"/>
      <c r="K9" s="36"/>
      <c r="L9" s="36" t="s">
        <v>210</v>
      </c>
      <c r="M9" s="36">
        <v>199</v>
      </c>
      <c r="N9" s="36">
        <v>236</v>
      </c>
      <c r="O9" s="36">
        <v>12</v>
      </c>
      <c r="P9" s="36">
        <f>(O9/M9)*100</f>
        <v>6.0301507537688437</v>
      </c>
      <c r="Q9" s="36"/>
      <c r="R9" s="36"/>
      <c r="S9" s="36"/>
      <c r="T9" s="36"/>
      <c r="U9" s="36"/>
    </row>
    <row r="10" spans="1:21" x14ac:dyDescent="0.2">
      <c r="A10" s="36"/>
      <c r="B10" s="36" t="s">
        <v>191</v>
      </c>
      <c r="C10" s="36">
        <v>648</v>
      </c>
      <c r="D10" s="36">
        <v>1082</v>
      </c>
      <c r="E10" s="36">
        <v>4</v>
      </c>
      <c r="F10" s="36">
        <f>(E10/C10)*100</f>
        <v>0.61728395061728392</v>
      </c>
      <c r="G10" s="36"/>
      <c r="H10" s="36"/>
      <c r="I10" s="36"/>
      <c r="J10" s="36"/>
      <c r="K10" s="36"/>
      <c r="L10" s="36">
        <v>6</v>
      </c>
      <c r="M10" s="36">
        <v>740</v>
      </c>
      <c r="N10" s="36">
        <v>926</v>
      </c>
      <c r="O10" s="36">
        <v>55</v>
      </c>
      <c r="P10" s="36">
        <f>(O10/M10)*100</f>
        <v>7.4324324324324325</v>
      </c>
      <c r="Q10" s="36"/>
      <c r="R10" s="36"/>
      <c r="S10" s="36"/>
      <c r="T10" s="36"/>
      <c r="U10" s="36"/>
    </row>
    <row r="11" spans="1:21" x14ac:dyDescent="0.2">
      <c r="A11" s="36"/>
      <c r="B11" s="36" t="s">
        <v>289</v>
      </c>
      <c r="C11" s="36">
        <v>320</v>
      </c>
      <c r="D11" s="36">
        <v>416</v>
      </c>
      <c r="E11" s="36">
        <v>0</v>
      </c>
      <c r="F11" s="36">
        <f>(E11/C11)*100</f>
        <v>0</v>
      </c>
      <c r="G11" s="36"/>
      <c r="H11" s="36"/>
      <c r="I11" s="36"/>
      <c r="J11" s="36"/>
      <c r="K11" s="36"/>
      <c r="L11" s="36" t="s">
        <v>217</v>
      </c>
      <c r="M11" s="36">
        <v>189</v>
      </c>
      <c r="N11" s="36">
        <v>492</v>
      </c>
      <c r="O11" s="36">
        <v>6</v>
      </c>
      <c r="P11" s="36">
        <f>(O11/M11)*100</f>
        <v>3.1746031746031744</v>
      </c>
      <c r="Q11" s="36"/>
      <c r="R11" s="36"/>
      <c r="S11" s="36"/>
      <c r="T11" s="36"/>
      <c r="U11" s="36"/>
    </row>
    <row r="12" spans="1:21" x14ac:dyDescent="0.2">
      <c r="A12" s="36"/>
      <c r="B12" s="36">
        <v>10</v>
      </c>
      <c r="C12" s="36">
        <v>320</v>
      </c>
      <c r="D12" s="36">
        <v>430</v>
      </c>
      <c r="E12" s="36">
        <v>0</v>
      </c>
      <c r="F12" s="36">
        <f>(E12/C12)*100</f>
        <v>0</v>
      </c>
      <c r="G12" s="36"/>
      <c r="H12" s="36"/>
      <c r="I12" s="36"/>
      <c r="J12" s="36"/>
      <c r="K12" s="36"/>
      <c r="L12" s="36">
        <v>4</v>
      </c>
      <c r="M12" s="36">
        <v>552</v>
      </c>
      <c r="N12" s="36">
        <v>697</v>
      </c>
      <c r="O12" s="36">
        <v>34</v>
      </c>
      <c r="P12" s="36">
        <f>(O12/M12)*100</f>
        <v>6.1594202898550732</v>
      </c>
      <c r="Q12" s="36"/>
      <c r="R12" s="36"/>
      <c r="S12" s="36"/>
      <c r="T12" s="36"/>
      <c r="U12" s="36"/>
    </row>
    <row r="13" spans="1:21" x14ac:dyDescent="0.2">
      <c r="A13" s="36"/>
      <c r="B13" s="36">
        <v>12</v>
      </c>
      <c r="C13" s="36">
        <v>219</v>
      </c>
      <c r="D13" s="36">
        <v>313</v>
      </c>
      <c r="E13" s="36">
        <v>2</v>
      </c>
      <c r="F13" s="36">
        <f>(E13/C13)*100</f>
        <v>0.91324200913242004</v>
      </c>
      <c r="G13" s="36"/>
      <c r="H13" s="36"/>
      <c r="I13" s="36"/>
      <c r="J13" s="36"/>
      <c r="K13" s="36"/>
      <c r="L13" s="36" t="s">
        <v>288</v>
      </c>
      <c r="M13" s="36"/>
      <c r="N13" s="36"/>
      <c r="O13" s="36"/>
      <c r="P13" s="36"/>
      <c r="Q13" s="36"/>
      <c r="R13" s="36"/>
      <c r="S13" s="36"/>
      <c r="T13" s="36"/>
      <c r="U13" s="36"/>
    </row>
    <row r="14" spans="1:21" x14ac:dyDescent="0.2">
      <c r="A14" s="36"/>
      <c r="B14" s="36"/>
      <c r="C14" s="36"/>
      <c r="D14" s="36"/>
      <c r="E14" s="36"/>
      <c r="F14" s="36"/>
      <c r="G14" s="36"/>
      <c r="H14" s="36"/>
      <c r="I14" s="36"/>
      <c r="J14" s="36"/>
      <c r="K14" s="36"/>
      <c r="L14" s="36">
        <v>25</v>
      </c>
      <c r="M14" s="36"/>
      <c r="N14" s="36"/>
      <c r="O14" s="36"/>
      <c r="P14" s="36"/>
      <c r="Q14" s="36"/>
      <c r="R14" s="36"/>
      <c r="S14" s="36"/>
      <c r="T14" s="36"/>
      <c r="U14" s="36"/>
    </row>
    <row r="15" spans="1:21" x14ac:dyDescent="0.2">
      <c r="A15" s="36"/>
      <c r="B15" s="36" t="s">
        <v>287</v>
      </c>
      <c r="C15" s="36">
        <v>205</v>
      </c>
      <c r="D15" s="36">
        <v>444</v>
      </c>
      <c r="E15" s="36">
        <v>9</v>
      </c>
      <c r="F15" s="36">
        <f>(E15/C15)*100</f>
        <v>4.3902439024390238</v>
      </c>
      <c r="G15" s="36"/>
      <c r="H15" s="36"/>
      <c r="I15" s="36"/>
      <c r="J15" s="36"/>
      <c r="K15" s="36"/>
      <c r="L15" s="36" t="s">
        <v>287</v>
      </c>
      <c r="M15" s="36">
        <v>205</v>
      </c>
      <c r="N15" s="36">
        <v>444</v>
      </c>
      <c r="O15" s="36">
        <v>9</v>
      </c>
      <c r="P15" s="36">
        <f>(O15/M15)*100</f>
        <v>4.3902439024390238</v>
      </c>
      <c r="Q15" s="36"/>
      <c r="R15" s="36"/>
      <c r="S15" s="36"/>
      <c r="T15" s="36"/>
      <c r="U15" s="36"/>
    </row>
    <row r="16" spans="1:21" x14ac:dyDescent="0.2">
      <c r="A16" s="36"/>
      <c r="B16" s="36">
        <v>22</v>
      </c>
      <c r="C16" s="36">
        <v>192</v>
      </c>
      <c r="D16" s="36">
        <v>297</v>
      </c>
      <c r="E16" s="36">
        <v>8</v>
      </c>
      <c r="F16" s="36">
        <f>(E16/C16)*100</f>
        <v>4.1666666666666661</v>
      </c>
      <c r="G16" s="36"/>
      <c r="H16" s="36"/>
      <c r="I16" s="36"/>
      <c r="J16" s="36"/>
      <c r="K16" s="36"/>
      <c r="L16" s="36">
        <v>22</v>
      </c>
      <c r="M16" s="36">
        <v>192</v>
      </c>
      <c r="N16" s="36">
        <v>297</v>
      </c>
      <c r="O16" s="36">
        <v>8</v>
      </c>
      <c r="P16" s="36">
        <f>(O16/M16)*100</f>
        <v>4.1666666666666661</v>
      </c>
      <c r="Q16" s="36"/>
      <c r="R16" s="36"/>
      <c r="S16" s="36"/>
      <c r="T16" s="36"/>
      <c r="U16" s="36"/>
    </row>
    <row r="17" spans="1:21" x14ac:dyDescent="0.2">
      <c r="A17" s="36"/>
      <c r="B17" s="36">
        <v>23</v>
      </c>
      <c r="C17" s="36">
        <v>88</v>
      </c>
      <c r="D17" s="36">
        <v>384</v>
      </c>
      <c r="E17" s="36">
        <v>0</v>
      </c>
      <c r="F17" s="36">
        <f>(E17/C17)*100</f>
        <v>0</v>
      </c>
      <c r="G17" s="36"/>
      <c r="H17" s="36"/>
      <c r="I17" s="36"/>
      <c r="J17" s="36"/>
      <c r="K17" s="36"/>
      <c r="L17" s="36" t="s">
        <v>286</v>
      </c>
      <c r="M17" s="36"/>
      <c r="N17" s="36"/>
      <c r="O17" s="36"/>
      <c r="P17" s="36"/>
      <c r="Q17" s="36"/>
      <c r="R17" s="36"/>
      <c r="S17" s="36"/>
      <c r="T17" s="36"/>
      <c r="U17" s="36"/>
    </row>
    <row r="18" spans="1:21" x14ac:dyDescent="0.2">
      <c r="A18" s="36"/>
      <c r="B18" s="36"/>
      <c r="C18" s="29">
        <f>SUM(C6:C17)</f>
        <v>3579</v>
      </c>
      <c r="D18" s="36"/>
      <c r="E18" s="36"/>
      <c r="F18" s="36"/>
      <c r="G18" s="36"/>
      <c r="H18" s="36"/>
      <c r="I18" s="36"/>
      <c r="J18" s="36"/>
      <c r="K18" s="36"/>
      <c r="L18" s="36" t="s">
        <v>212</v>
      </c>
      <c r="M18" s="36"/>
      <c r="N18" s="36"/>
      <c r="O18" s="36"/>
      <c r="P18" s="36"/>
      <c r="Q18" s="36"/>
      <c r="R18" s="36"/>
      <c r="S18" s="36"/>
      <c r="T18" s="36"/>
      <c r="U18" s="36"/>
    </row>
    <row r="19" spans="1:21" x14ac:dyDescent="0.2">
      <c r="A19" s="36"/>
      <c r="B19" s="36"/>
      <c r="C19" s="36"/>
      <c r="D19" s="36"/>
      <c r="E19" s="36"/>
      <c r="F19" s="36"/>
      <c r="G19" s="36"/>
      <c r="H19" s="36"/>
      <c r="I19" s="36"/>
      <c r="J19" s="36"/>
      <c r="K19" s="36"/>
      <c r="L19" s="36" t="s">
        <v>237</v>
      </c>
      <c r="M19" s="36">
        <v>104</v>
      </c>
      <c r="N19" s="36">
        <v>578</v>
      </c>
      <c r="O19" s="36">
        <v>5</v>
      </c>
      <c r="P19" s="36">
        <f>(O19/M19)*100</f>
        <v>4.8076923076923084</v>
      </c>
      <c r="Q19" s="36"/>
      <c r="R19" s="36"/>
      <c r="S19" s="36"/>
      <c r="T19" s="36"/>
      <c r="U19" s="36"/>
    </row>
    <row r="20" spans="1:21" x14ac:dyDescent="0.2">
      <c r="A20" s="36"/>
      <c r="B20" s="36"/>
      <c r="C20" s="36"/>
      <c r="D20" s="36"/>
      <c r="E20" s="36"/>
      <c r="F20" s="36"/>
      <c r="G20" s="36"/>
      <c r="H20" s="36"/>
      <c r="I20" s="36"/>
      <c r="J20" s="36"/>
      <c r="K20" s="36"/>
      <c r="L20" s="36" t="s">
        <v>193</v>
      </c>
      <c r="M20" s="36">
        <v>155</v>
      </c>
      <c r="N20" s="36">
        <v>991</v>
      </c>
      <c r="O20" s="36">
        <v>18</v>
      </c>
      <c r="P20" s="36">
        <f>(O20/M20)*100</f>
        <v>11.612903225806452</v>
      </c>
      <c r="Q20" s="36"/>
      <c r="R20" s="36"/>
      <c r="S20" s="36"/>
      <c r="T20" s="36"/>
      <c r="U20" s="36"/>
    </row>
    <row r="21" spans="1:21" x14ac:dyDescent="0.2">
      <c r="A21" s="36"/>
      <c r="B21" s="36"/>
      <c r="C21" s="36"/>
      <c r="D21" s="36"/>
      <c r="E21" s="36"/>
      <c r="F21" s="36"/>
      <c r="G21" s="36"/>
      <c r="H21" s="36"/>
      <c r="I21" s="36"/>
      <c r="J21" s="36"/>
      <c r="K21" s="36"/>
      <c r="L21" s="36"/>
      <c r="M21" s="29">
        <f>SUM(M6:M20)</f>
        <v>3171</v>
      </c>
      <c r="N21" s="36"/>
      <c r="O21" s="36"/>
      <c r="P21" s="36"/>
      <c r="Q21" s="36"/>
      <c r="R21" s="29">
        <f>SUM(R6:R8,H6)</f>
        <v>212</v>
      </c>
      <c r="S21" s="36"/>
      <c r="T21" s="36"/>
      <c r="U21" s="36"/>
    </row>
    <row r="22" spans="1:21" x14ac:dyDescent="0.2">
      <c r="A22" s="36"/>
      <c r="B22" s="36" t="s">
        <v>199</v>
      </c>
      <c r="C22" s="36">
        <f>AVERAGE(C6:C12)</f>
        <v>410.71428571428572</v>
      </c>
      <c r="D22" s="36">
        <f>AVERAGE(D6:D12)</f>
        <v>591.28571428571433</v>
      </c>
      <c r="E22" s="36">
        <f>AVERAGE(E6:E12)</f>
        <v>2</v>
      </c>
      <c r="F22" s="36">
        <f>AVERAGE(F6:F12)</f>
        <v>0.35675208263593772</v>
      </c>
      <c r="G22" s="36"/>
      <c r="H22" s="36">
        <f>AVERAGE(H6:H12)</f>
        <v>150</v>
      </c>
      <c r="I22" s="36">
        <f>AVERAGE(I6:I12)</f>
        <v>140</v>
      </c>
      <c r="J22" s="36">
        <f>AVERAGE(J6:J12)</f>
        <v>0</v>
      </c>
      <c r="K22" s="36">
        <f>AVERAGE(K6:K12)</f>
        <v>0</v>
      </c>
      <c r="L22" s="36"/>
      <c r="M22" s="36">
        <f>AVERAGE(M6:M12)</f>
        <v>359.28571428571428</v>
      </c>
      <c r="N22" s="36">
        <f>AVERAGE(N6:N12)</f>
        <v>539.71428571428567</v>
      </c>
      <c r="O22" s="36">
        <f>AVERAGE(O6:O12)</f>
        <v>19.285714285714285</v>
      </c>
      <c r="P22" s="36">
        <f>AVERAGE(P6:P12)</f>
        <v>4.7306522479603217</v>
      </c>
      <c r="Q22" s="36"/>
      <c r="R22" s="36">
        <f>AVERAGE(R6:R12)</f>
        <v>20.666666666666668</v>
      </c>
      <c r="S22" s="36">
        <f>AVERAGE(S6:S12)</f>
        <v>35</v>
      </c>
      <c r="T22" s="36">
        <f>AVERAGE(T6:T12)</f>
        <v>0.33333333333333331</v>
      </c>
      <c r="U22" s="36">
        <f>AVERAGE(U6:U12)</f>
        <v>1.5151515151515154</v>
      </c>
    </row>
    <row r="23" spans="1:21" x14ac:dyDescent="0.2">
      <c r="A23" s="36"/>
      <c r="B23" s="36" t="s">
        <v>264</v>
      </c>
      <c r="C23" s="36">
        <f>STDEV(C6:C12)</f>
        <v>239.10577456132557</v>
      </c>
      <c r="D23" s="36">
        <f>STDEV(D6:D12)</f>
        <v>297.33298633334442</v>
      </c>
      <c r="E23" s="36">
        <f>STDEV(E6:E12)</f>
        <v>3.0550504633038935</v>
      </c>
      <c r="F23" s="36">
        <f>STDEV(F6:F12)</f>
        <v>0.4588675050081239</v>
      </c>
      <c r="G23" s="36"/>
      <c r="H23" s="36" t="e">
        <f>STDEV(H6:H12)</f>
        <v>#DIV/0!</v>
      </c>
      <c r="I23" s="36" t="e">
        <f>STDEV(I6:I12)</f>
        <v>#DIV/0!</v>
      </c>
      <c r="J23" s="36" t="e">
        <f>STDEV(J6:J12)</f>
        <v>#DIV/0!</v>
      </c>
      <c r="K23" s="36" t="e">
        <f>STDEV(K6:K12)</f>
        <v>#DIV/0!</v>
      </c>
      <c r="L23" s="36"/>
      <c r="M23" s="36">
        <f>STDEV(M6:M12)</f>
        <v>213.7137605035563</v>
      </c>
      <c r="N23" s="36">
        <f>STDEV(N6:N12)</f>
        <v>239.00537949713902</v>
      </c>
      <c r="O23" s="36">
        <f>STDEV(O6:O12)</f>
        <v>18.436506228262498</v>
      </c>
      <c r="P23" s="36">
        <f>STDEV(P6:P12)</f>
        <v>1.8075880271153439</v>
      </c>
      <c r="Q23" s="36"/>
      <c r="R23" s="36">
        <f>STDEV(R6:R12)</f>
        <v>3.2145502536643242</v>
      </c>
      <c r="S23" s="36">
        <f>STDEV(S6:S12)</f>
        <v>26</v>
      </c>
      <c r="T23" s="36">
        <f>STDEV(T6:T12)</f>
        <v>0.57735026918962584</v>
      </c>
      <c r="U23" s="36">
        <f>STDEV(U6:U12)</f>
        <v>2.6243194054073902</v>
      </c>
    </row>
    <row r="24" spans="1:21" x14ac:dyDescent="0.2">
      <c r="A24" s="36"/>
      <c r="B24" s="36" t="s">
        <v>29</v>
      </c>
      <c r="C24" s="36">
        <f>C23/2.64</f>
        <v>90.570369152017264</v>
      </c>
      <c r="D24" s="36">
        <f>D23/2.64</f>
        <v>112.62613118687288</v>
      </c>
      <c r="E24" s="36">
        <f>E23/2.64</f>
        <v>1.1572160845848081</v>
      </c>
      <c r="F24" s="36">
        <f>F23/2.64</f>
        <v>0.1738134488667136</v>
      </c>
      <c r="G24" s="36"/>
      <c r="H24" s="36" t="e">
        <f>H23/2.24</f>
        <v>#DIV/0!</v>
      </c>
      <c r="I24" s="36" t="e">
        <f>I23/2.24</f>
        <v>#DIV/0!</v>
      </c>
      <c r="J24" s="36" t="e">
        <f>J23/2.24</f>
        <v>#DIV/0!</v>
      </c>
      <c r="K24" s="36" t="e">
        <f>K23/2.24</f>
        <v>#DIV/0!</v>
      </c>
      <c r="L24" s="36"/>
      <c r="M24" s="36">
        <f>M23/2.24</f>
        <v>95.407928796230479</v>
      </c>
      <c r="N24" s="36">
        <f>N23/2.24</f>
        <v>106.69883013265134</v>
      </c>
      <c r="O24" s="36">
        <f>O23/2.24</f>
        <v>8.2305831376171863</v>
      </c>
      <c r="P24" s="36">
        <f>P23/2.24</f>
        <v>0.80695894067649276</v>
      </c>
      <c r="Q24" s="36"/>
      <c r="R24" s="36">
        <f>R23/2.24</f>
        <v>1.435067077528716</v>
      </c>
      <c r="S24" s="36">
        <f>S23/2.24</f>
        <v>11.607142857142856</v>
      </c>
      <c r="T24" s="36">
        <f>T23/2.24</f>
        <v>0.25774565588822579</v>
      </c>
      <c r="U24" s="36">
        <f>U23/2.24</f>
        <v>1.171571163128299</v>
      </c>
    </row>
    <row r="25" spans="1:21" x14ac:dyDescent="0.2">
      <c r="A25" s="36"/>
      <c r="B25" s="36"/>
      <c r="C25" s="36"/>
      <c r="D25" s="36"/>
      <c r="E25" s="36"/>
      <c r="F25" s="36"/>
      <c r="G25" s="36"/>
      <c r="H25" s="36"/>
      <c r="I25" s="36"/>
      <c r="J25" s="36"/>
      <c r="K25" s="36"/>
      <c r="L25" s="36"/>
      <c r="M25" s="36"/>
      <c r="N25" s="36"/>
      <c r="O25" s="36"/>
      <c r="P25" s="36"/>
      <c r="Q25" s="36"/>
      <c r="R25" s="36"/>
      <c r="S25" s="36"/>
      <c r="T25" s="36"/>
      <c r="U25" s="36"/>
    </row>
    <row r="26" spans="1:21" x14ac:dyDescent="0.2">
      <c r="A26" s="36"/>
      <c r="B26" s="36"/>
      <c r="C26" s="36"/>
      <c r="D26" s="36"/>
      <c r="E26" s="36"/>
      <c r="F26" s="36"/>
      <c r="G26" s="36"/>
      <c r="H26" s="36"/>
      <c r="I26" s="36"/>
      <c r="J26" s="36"/>
      <c r="K26" s="36"/>
      <c r="L26" s="36"/>
      <c r="M26" s="36"/>
      <c r="N26" s="36"/>
      <c r="O26" s="36"/>
      <c r="P26" s="36"/>
      <c r="Q26" s="36"/>
      <c r="R26" s="36"/>
      <c r="S26" s="36"/>
      <c r="T26" s="36"/>
      <c r="U26" s="36"/>
    </row>
    <row r="27" spans="1:21" x14ac:dyDescent="0.2">
      <c r="A27" s="11" t="s">
        <v>95</v>
      </c>
      <c r="B27" s="86" t="s">
        <v>204</v>
      </c>
      <c r="C27" s="86"/>
      <c r="D27" s="86"/>
      <c r="E27" s="86"/>
      <c r="F27" s="86"/>
      <c r="G27" s="86"/>
      <c r="H27" s="86"/>
      <c r="I27" s="86"/>
      <c r="J27" s="86"/>
      <c r="K27" s="86"/>
      <c r="L27" s="85" t="s">
        <v>203</v>
      </c>
      <c r="M27" s="85"/>
      <c r="N27" s="85"/>
      <c r="O27" s="85"/>
      <c r="P27" s="85"/>
      <c r="Q27" s="85"/>
      <c r="R27" s="85"/>
      <c r="S27" s="85"/>
      <c r="T27" s="85"/>
      <c r="U27" s="85"/>
    </row>
    <row r="28" spans="1:21" x14ac:dyDescent="0.2">
      <c r="B28" s="43" t="s">
        <v>201</v>
      </c>
      <c r="C28" s="43" t="s">
        <v>209</v>
      </c>
      <c r="D28" s="43"/>
      <c r="E28" s="43"/>
      <c r="F28" s="43"/>
      <c r="G28" s="43" t="s">
        <v>201</v>
      </c>
      <c r="H28" s="43" t="s">
        <v>208</v>
      </c>
      <c r="I28" s="43"/>
      <c r="J28" s="43"/>
      <c r="K28" s="43"/>
      <c r="L28" s="43" t="s">
        <v>201</v>
      </c>
      <c r="M28" s="43" t="s">
        <v>209</v>
      </c>
      <c r="N28" s="43"/>
      <c r="O28" s="43"/>
      <c r="P28" s="43"/>
      <c r="Q28" s="43" t="s">
        <v>201</v>
      </c>
      <c r="R28" s="43" t="s">
        <v>208</v>
      </c>
      <c r="S28" s="43"/>
      <c r="T28" s="43"/>
      <c r="U28" s="43"/>
    </row>
    <row r="29" spans="1:21" ht="34" x14ac:dyDescent="0.2">
      <c r="A29" s="36"/>
      <c r="B29" s="43"/>
      <c r="C29" s="36" t="s">
        <v>207</v>
      </c>
      <c r="D29" s="36" t="s">
        <v>206</v>
      </c>
      <c r="E29" s="84" t="s">
        <v>205</v>
      </c>
      <c r="F29" s="36" t="s">
        <v>167</v>
      </c>
      <c r="G29" s="43"/>
      <c r="H29" s="36" t="s">
        <v>207</v>
      </c>
      <c r="I29" s="36" t="s">
        <v>206</v>
      </c>
      <c r="J29" s="84" t="s">
        <v>205</v>
      </c>
      <c r="K29" s="36" t="s">
        <v>167</v>
      </c>
      <c r="L29" s="43"/>
      <c r="M29" s="36" t="s">
        <v>207</v>
      </c>
      <c r="N29" s="36" t="s">
        <v>206</v>
      </c>
      <c r="O29" s="84" t="s">
        <v>205</v>
      </c>
      <c r="P29" s="36" t="s">
        <v>167</v>
      </c>
      <c r="Q29" s="43"/>
      <c r="R29" s="36" t="s">
        <v>207</v>
      </c>
      <c r="S29" s="36" t="s">
        <v>206</v>
      </c>
      <c r="T29" s="84" t="s">
        <v>205</v>
      </c>
      <c r="U29" s="36" t="s">
        <v>167</v>
      </c>
    </row>
    <row r="30" spans="1:21" x14ac:dyDescent="0.2">
      <c r="A30" s="36"/>
      <c r="B30" s="36" t="s">
        <v>217</v>
      </c>
      <c r="C30" s="36">
        <v>42</v>
      </c>
      <c r="D30" s="36">
        <v>366</v>
      </c>
      <c r="E30" s="36">
        <v>0</v>
      </c>
      <c r="F30" s="36">
        <f>(E30/C30)*100</f>
        <v>0</v>
      </c>
      <c r="G30" s="36" t="s">
        <v>188</v>
      </c>
      <c r="H30" s="36">
        <v>4</v>
      </c>
      <c r="I30" s="36">
        <v>27</v>
      </c>
      <c r="J30" s="36">
        <v>0</v>
      </c>
      <c r="K30" s="36">
        <f>(J30/H30)*100</f>
        <v>0</v>
      </c>
      <c r="L30" s="36">
        <v>2</v>
      </c>
      <c r="M30" s="36">
        <v>68</v>
      </c>
      <c r="N30" s="36">
        <v>279</v>
      </c>
      <c r="O30" s="36">
        <v>1</v>
      </c>
      <c r="P30" s="36">
        <f>(O30/M30)*100</f>
        <v>1.4705882352941175</v>
      </c>
      <c r="Q30" s="36" t="s">
        <v>237</v>
      </c>
      <c r="R30" s="36">
        <v>12</v>
      </c>
      <c r="S30" s="36">
        <v>17</v>
      </c>
      <c r="T30" s="36">
        <v>1</v>
      </c>
      <c r="U30" s="36">
        <f>(T30/R30)*100</f>
        <v>8.3333333333333321</v>
      </c>
    </row>
    <row r="31" spans="1:21" x14ac:dyDescent="0.2">
      <c r="A31" s="36"/>
      <c r="B31" s="36">
        <v>5</v>
      </c>
      <c r="C31" s="36">
        <v>56</v>
      </c>
      <c r="D31" s="36">
        <v>193</v>
      </c>
      <c r="E31" s="36">
        <v>0</v>
      </c>
      <c r="F31" s="36">
        <f>(E31/C31)*100</f>
        <v>0</v>
      </c>
      <c r="G31" s="36" t="s">
        <v>272</v>
      </c>
      <c r="H31" s="36">
        <v>18</v>
      </c>
      <c r="I31" s="36">
        <v>52</v>
      </c>
      <c r="J31" s="36">
        <v>0</v>
      </c>
      <c r="K31" s="36">
        <f>(J31/H31)*100</f>
        <v>0</v>
      </c>
      <c r="L31" s="36" t="s">
        <v>193</v>
      </c>
      <c r="M31" s="36">
        <v>100</v>
      </c>
      <c r="N31" s="36">
        <v>244</v>
      </c>
      <c r="O31" s="36">
        <v>0</v>
      </c>
      <c r="P31" s="36">
        <f>(O31/M31)*100</f>
        <v>0</v>
      </c>
      <c r="Q31" s="36" t="s">
        <v>241</v>
      </c>
      <c r="R31" s="36">
        <v>19</v>
      </c>
      <c r="S31" s="36">
        <v>52</v>
      </c>
      <c r="T31" s="36">
        <v>1</v>
      </c>
      <c r="U31" s="36">
        <f>(T31/R31)*100</f>
        <v>5.2631578947368416</v>
      </c>
    </row>
    <row r="32" spans="1:21" x14ac:dyDescent="0.2">
      <c r="A32" s="36"/>
      <c r="B32" s="36" t="s">
        <v>190</v>
      </c>
      <c r="C32" s="36">
        <v>55</v>
      </c>
      <c r="D32" s="36">
        <v>231</v>
      </c>
      <c r="E32" s="36">
        <v>0</v>
      </c>
      <c r="F32" s="36">
        <f>(E32/C32)*100</f>
        <v>0</v>
      </c>
      <c r="G32" s="36" t="s">
        <v>220</v>
      </c>
      <c r="H32" s="36">
        <v>28</v>
      </c>
      <c r="I32" s="36">
        <v>68</v>
      </c>
      <c r="J32" s="36">
        <v>1</v>
      </c>
      <c r="K32" s="36">
        <f>(J32/H32)*100</f>
        <v>3.5714285714285712</v>
      </c>
      <c r="L32" s="36" t="s">
        <v>211</v>
      </c>
      <c r="M32" s="36">
        <v>53</v>
      </c>
      <c r="N32" s="36">
        <v>249</v>
      </c>
      <c r="O32" s="36">
        <v>1</v>
      </c>
      <c r="P32" s="36">
        <f>(O32/M32)*100</f>
        <v>1.8867924528301887</v>
      </c>
      <c r="Q32" s="36" t="s">
        <v>256</v>
      </c>
      <c r="R32" s="36">
        <v>16</v>
      </c>
      <c r="S32" s="36">
        <v>38</v>
      </c>
      <c r="T32" s="36">
        <v>0</v>
      </c>
      <c r="U32" s="36">
        <f>(T32/R32)*100</f>
        <v>0</v>
      </c>
    </row>
    <row r="33" spans="1:21" x14ac:dyDescent="0.2">
      <c r="A33" s="36"/>
      <c r="B33" s="36" t="s">
        <v>210</v>
      </c>
      <c r="C33" s="36">
        <v>71</v>
      </c>
      <c r="D33" s="36">
        <v>433</v>
      </c>
      <c r="E33" s="36">
        <v>0</v>
      </c>
      <c r="F33" s="36">
        <f>(E33/C33)*100</f>
        <v>0</v>
      </c>
      <c r="G33" s="36" t="s">
        <v>217</v>
      </c>
      <c r="H33" s="36">
        <v>20</v>
      </c>
      <c r="I33" s="36">
        <v>32</v>
      </c>
      <c r="J33" s="36">
        <v>0</v>
      </c>
      <c r="K33" s="36">
        <f>(J33/H33)*100</f>
        <v>0</v>
      </c>
      <c r="L33" s="36">
        <v>4</v>
      </c>
      <c r="M33" s="36">
        <v>46</v>
      </c>
      <c r="N33" s="36">
        <v>289</v>
      </c>
      <c r="O33" s="36">
        <v>1</v>
      </c>
      <c r="P33" s="36">
        <f>(O33/M33)*100</f>
        <v>2.1739130434782608</v>
      </c>
      <c r="Q33" s="36" t="s">
        <v>218</v>
      </c>
      <c r="R33" s="36">
        <v>13</v>
      </c>
      <c r="S33" s="36">
        <v>13</v>
      </c>
      <c r="T33" s="36">
        <v>0</v>
      </c>
      <c r="U33" s="36">
        <f>(T33/R33)*100</f>
        <v>0</v>
      </c>
    </row>
    <row r="34" spans="1:21" x14ac:dyDescent="0.2">
      <c r="A34" s="36"/>
      <c r="B34" s="36">
        <v>10</v>
      </c>
      <c r="C34" s="36">
        <v>49</v>
      </c>
      <c r="D34" s="36">
        <v>482</v>
      </c>
      <c r="E34" s="36">
        <v>1</v>
      </c>
      <c r="F34" s="36">
        <f>(E34/C34)*100</f>
        <v>2.0408163265306123</v>
      </c>
      <c r="G34" s="36" t="s">
        <v>285</v>
      </c>
      <c r="H34" s="36">
        <v>39</v>
      </c>
      <c r="I34" s="36">
        <v>20</v>
      </c>
      <c r="J34" s="36">
        <v>1</v>
      </c>
      <c r="K34" s="36">
        <f>(J34/H34)*100</f>
        <v>2.5641025641025639</v>
      </c>
      <c r="L34" s="36" t="s">
        <v>189</v>
      </c>
      <c r="M34" s="36">
        <v>46</v>
      </c>
      <c r="N34" s="36">
        <v>95</v>
      </c>
      <c r="O34" s="36">
        <v>0</v>
      </c>
      <c r="P34" s="36">
        <f>(O34/M34)*100</f>
        <v>0</v>
      </c>
      <c r="Q34" s="36" t="s">
        <v>189</v>
      </c>
      <c r="R34" s="36">
        <v>15</v>
      </c>
      <c r="S34" s="36">
        <v>55</v>
      </c>
      <c r="T34" s="36">
        <v>0</v>
      </c>
      <c r="U34" s="36">
        <f>(T34/R34)*100</f>
        <v>0</v>
      </c>
    </row>
    <row r="35" spans="1:21" x14ac:dyDescent="0.2">
      <c r="A35" s="36"/>
      <c r="B35" s="36" t="s">
        <v>187</v>
      </c>
      <c r="C35" s="36">
        <v>46</v>
      </c>
      <c r="D35" s="36">
        <v>175</v>
      </c>
      <c r="E35" s="36">
        <v>0</v>
      </c>
      <c r="F35" s="36">
        <f>(E35/C35)*100</f>
        <v>0</v>
      </c>
      <c r="G35" s="36" t="s">
        <v>284</v>
      </c>
      <c r="H35" s="36">
        <v>61</v>
      </c>
      <c r="I35" s="36">
        <v>107</v>
      </c>
      <c r="J35" s="36">
        <v>0</v>
      </c>
      <c r="K35" s="36">
        <f>(J35/H35)*100</f>
        <v>0</v>
      </c>
      <c r="L35" s="36">
        <v>9</v>
      </c>
      <c r="M35" s="36">
        <v>95</v>
      </c>
      <c r="N35" s="36">
        <v>213</v>
      </c>
      <c r="O35" s="36">
        <v>0</v>
      </c>
      <c r="P35" s="36">
        <f>(O35/M35)*100</f>
        <v>0</v>
      </c>
      <c r="Q35" s="36"/>
      <c r="R35" s="36"/>
      <c r="S35" s="36"/>
      <c r="T35" s="36"/>
      <c r="U35" s="36"/>
    </row>
    <row r="36" spans="1:21" x14ac:dyDescent="0.2">
      <c r="A36" s="36"/>
      <c r="B36" s="36" t="s">
        <v>192</v>
      </c>
      <c r="C36" s="36">
        <v>129</v>
      </c>
      <c r="D36" s="36">
        <v>977</v>
      </c>
      <c r="E36" s="36">
        <v>1</v>
      </c>
      <c r="F36" s="36">
        <f>(E36/C36)*100</f>
        <v>0.77519379844961245</v>
      </c>
      <c r="G36" s="36"/>
      <c r="H36" s="36"/>
      <c r="I36" s="36"/>
      <c r="J36" s="36"/>
      <c r="K36" s="36"/>
      <c r="L36" s="36">
        <v>3</v>
      </c>
      <c r="M36" s="36">
        <v>56</v>
      </c>
      <c r="N36" s="36">
        <v>216</v>
      </c>
      <c r="O36" s="36">
        <v>0</v>
      </c>
      <c r="P36" s="36">
        <f>(O36/M36)*100</f>
        <v>0</v>
      </c>
      <c r="Q36" s="36"/>
      <c r="R36" s="36"/>
      <c r="S36" s="36"/>
      <c r="T36" s="36"/>
      <c r="U36" s="36"/>
    </row>
    <row r="37" spans="1:21" x14ac:dyDescent="0.2">
      <c r="A37" s="36"/>
      <c r="B37" s="36">
        <v>4</v>
      </c>
      <c r="C37" s="36">
        <v>103</v>
      </c>
      <c r="D37" s="36">
        <v>366</v>
      </c>
      <c r="E37" s="36">
        <v>1</v>
      </c>
      <c r="F37" s="36">
        <f>(E37/C37)*100</f>
        <v>0.97087378640776689</v>
      </c>
      <c r="G37" s="36"/>
      <c r="H37" s="36"/>
      <c r="I37" s="36"/>
      <c r="J37" s="36"/>
      <c r="K37" s="36"/>
      <c r="L37" s="36">
        <v>8</v>
      </c>
      <c r="M37" s="36">
        <v>82</v>
      </c>
      <c r="N37" s="36">
        <v>197</v>
      </c>
      <c r="O37" s="36">
        <v>0</v>
      </c>
      <c r="P37" s="36">
        <f>(O37/M37)*100</f>
        <v>0</v>
      </c>
      <c r="Q37" s="36"/>
      <c r="R37" s="36"/>
      <c r="S37" s="36"/>
      <c r="T37" s="36"/>
      <c r="U37" s="36"/>
    </row>
    <row r="38" spans="1:21" x14ac:dyDescent="0.2">
      <c r="A38" s="36"/>
      <c r="B38" s="36">
        <v>6</v>
      </c>
      <c r="C38" s="36">
        <v>99</v>
      </c>
      <c r="D38" s="36">
        <v>1485</v>
      </c>
      <c r="E38" s="36">
        <v>0</v>
      </c>
      <c r="F38" s="36">
        <f>(E38/C38)*100</f>
        <v>0</v>
      </c>
      <c r="G38" s="36"/>
      <c r="H38" s="36"/>
      <c r="I38" s="36"/>
      <c r="J38" s="36"/>
      <c r="K38" s="36"/>
      <c r="L38" s="36"/>
      <c r="M38" s="29">
        <f>SUM(M30:M37)</f>
        <v>546</v>
      </c>
      <c r="N38" s="36"/>
      <c r="O38" s="36"/>
      <c r="P38" s="36"/>
      <c r="Q38" s="36"/>
      <c r="R38" s="29">
        <f>SUM(R30:R34,H30:H35)</f>
        <v>245</v>
      </c>
      <c r="S38" s="36"/>
      <c r="T38" s="36"/>
      <c r="U38" s="36"/>
    </row>
    <row r="39" spans="1:21" x14ac:dyDescent="0.2">
      <c r="A39" s="36"/>
      <c r="B39" s="36">
        <v>7</v>
      </c>
      <c r="C39" s="36">
        <v>113</v>
      </c>
      <c r="D39" s="36">
        <v>560</v>
      </c>
      <c r="E39" s="36">
        <v>1</v>
      </c>
      <c r="F39" s="36">
        <f>(E39/C39)*100</f>
        <v>0.88495575221238942</v>
      </c>
      <c r="G39" s="36"/>
      <c r="H39" s="36"/>
      <c r="I39" s="36"/>
      <c r="J39" s="36"/>
      <c r="K39" s="36"/>
      <c r="L39" s="36"/>
      <c r="M39" s="36"/>
      <c r="N39" s="36"/>
      <c r="O39" s="36"/>
      <c r="P39" s="36"/>
      <c r="Q39" s="36"/>
      <c r="R39" s="36"/>
      <c r="S39" s="36"/>
      <c r="T39" s="36"/>
      <c r="U39" s="36"/>
    </row>
    <row r="40" spans="1:21" x14ac:dyDescent="0.2">
      <c r="A40" s="36"/>
      <c r="B40" s="36"/>
      <c r="C40" s="29">
        <f>SUM(C30:C39)</f>
        <v>763</v>
      </c>
      <c r="D40" s="36"/>
      <c r="E40" s="36"/>
      <c r="F40" s="36"/>
      <c r="G40" s="36"/>
      <c r="H40" s="36">
        <f>SUM(H30:H35)</f>
        <v>170</v>
      </c>
      <c r="I40" s="36"/>
      <c r="J40" s="36"/>
      <c r="K40" s="36"/>
      <c r="L40" s="36"/>
      <c r="M40" s="36"/>
      <c r="N40" s="36"/>
      <c r="O40" s="36"/>
      <c r="P40" s="36"/>
      <c r="Q40" s="36"/>
      <c r="R40" s="36"/>
      <c r="S40" s="36"/>
      <c r="T40" s="36"/>
      <c r="U40" s="36"/>
    </row>
    <row r="41" spans="1:21" x14ac:dyDescent="0.2">
      <c r="A41" s="36"/>
      <c r="B41" s="36" t="s">
        <v>199</v>
      </c>
      <c r="C41" s="36">
        <f>AVERAGE(C30:C39)</f>
        <v>76.3</v>
      </c>
      <c r="D41" s="36">
        <f>AVERAGE(D30:D39)</f>
        <v>526.79999999999995</v>
      </c>
      <c r="E41" s="36">
        <f>AVERAGE(E30:E39)</f>
        <v>0.4</v>
      </c>
      <c r="F41" s="36">
        <f>AVERAGE(F30:F39)</f>
        <v>0.46718396636003812</v>
      </c>
      <c r="G41" s="36"/>
      <c r="H41" s="36">
        <f>AVERAGE(H30:H38)</f>
        <v>28.333333333333332</v>
      </c>
      <c r="I41" s="36">
        <f>AVERAGE(I30:I38)</f>
        <v>51</v>
      </c>
      <c r="J41" s="36">
        <f>AVERAGE(J30:J38)</f>
        <v>0.33333333333333331</v>
      </c>
      <c r="K41" s="36">
        <f>AVERAGE(K30:K38)</f>
        <v>1.0225885225885225</v>
      </c>
      <c r="L41" s="36"/>
      <c r="M41" s="36">
        <f>AVERAGE(M30:M38)</f>
        <v>121.33333333333333</v>
      </c>
      <c r="N41" s="36">
        <f>AVERAGE(N30:N38)</f>
        <v>222.75</v>
      </c>
      <c r="O41" s="36">
        <f>AVERAGE(O30:O38)</f>
        <v>0.375</v>
      </c>
      <c r="P41" s="36">
        <f>AVERAGE(P30:P38)</f>
        <v>0.69141171645032085</v>
      </c>
      <c r="Q41" s="36"/>
      <c r="R41" s="36">
        <f>AVERAGE(R30:R38)</f>
        <v>53.333333333333336</v>
      </c>
      <c r="S41" s="36">
        <f>AVERAGE(S30:S38)</f>
        <v>35</v>
      </c>
      <c r="T41" s="36">
        <f>AVERAGE(T30:T38)</f>
        <v>0.4</v>
      </c>
      <c r="U41" s="36">
        <f>AVERAGE(U30:U38)</f>
        <v>2.7192982456140351</v>
      </c>
    </row>
    <row r="42" spans="1:21" x14ac:dyDescent="0.2">
      <c r="A42" s="36"/>
      <c r="B42" s="36" t="s">
        <v>194</v>
      </c>
      <c r="C42" s="36">
        <f>STDEV(C30:C39)</f>
        <v>31.773678834322389</v>
      </c>
      <c r="D42" s="36">
        <f>STDEV(D30:D39)</f>
        <v>409.2176275121426</v>
      </c>
      <c r="E42" s="36">
        <f>STDEV(E30:E39)</f>
        <v>0.5163977794943222</v>
      </c>
      <c r="F42" s="36">
        <f>STDEV(F30:F39)</f>
        <v>0.69193695217421025</v>
      </c>
      <c r="G42" s="36"/>
      <c r="H42" s="36">
        <f>STDEV(H30:H38)</f>
        <v>19.745041571662153</v>
      </c>
      <c r="I42" s="36">
        <f>STDEV(I30:I38)</f>
        <v>32.631273343220919</v>
      </c>
      <c r="J42" s="36">
        <f>STDEV(J30:J38)</f>
        <v>0.51639777949432231</v>
      </c>
      <c r="K42" s="36">
        <f>STDEV(K30:K38)</f>
        <v>1.6158960536417559</v>
      </c>
      <c r="L42" s="36"/>
      <c r="M42" s="36">
        <f>STDEV(M30:M38)</f>
        <v>160.53426425532962</v>
      </c>
      <c r="N42" s="36">
        <f>STDEV(N30:N38)</f>
        <v>60.730670058169835</v>
      </c>
      <c r="O42" s="36">
        <f>STDEV(O30:O38)</f>
        <v>0.51754916950676566</v>
      </c>
      <c r="P42" s="36">
        <f>STDEV(P30:P38)</f>
        <v>0.97278041460614406</v>
      </c>
      <c r="Q42" s="36"/>
      <c r="R42" s="36">
        <f>STDEV(R30:R38)</f>
        <v>93.929051239042465</v>
      </c>
      <c r="S42" s="36">
        <f>STDEV(S30:S38)</f>
        <v>19.403607911932255</v>
      </c>
      <c r="T42" s="36">
        <f>STDEV(T30:T38)</f>
        <v>0.54772255750516607</v>
      </c>
      <c r="U42" s="36">
        <f>STDEV(U30:U38)</f>
        <v>3.8785422753393233</v>
      </c>
    </row>
    <row r="43" spans="1:21" x14ac:dyDescent="0.2">
      <c r="A43" s="36"/>
      <c r="B43" s="36" t="s">
        <v>29</v>
      </c>
      <c r="C43" s="36">
        <f>C42/3</f>
        <v>10.591226278107463</v>
      </c>
      <c r="D43" s="36">
        <f>D42/3</f>
        <v>136.40587583738088</v>
      </c>
      <c r="E43" s="36">
        <f>E42/3</f>
        <v>0.17213259316477406</v>
      </c>
      <c r="F43" s="36">
        <f>F42/3</f>
        <v>0.23064565072473675</v>
      </c>
      <c r="G43" s="36"/>
      <c r="H43" s="36">
        <f>H42/2.45</f>
        <v>8.0592006414947548</v>
      </c>
      <c r="I43" s="36">
        <f>I42/2.45</f>
        <v>13.31888707886568</v>
      </c>
      <c r="J43" s="36">
        <f>J42/2.45</f>
        <v>0.21077460387523358</v>
      </c>
      <c r="K43" s="36">
        <f>K42/2.45</f>
        <v>0.65954940964969622</v>
      </c>
      <c r="L43" s="36"/>
      <c r="M43" s="36">
        <f>M42/2.24</f>
        <v>71.667082256843571</v>
      </c>
      <c r="N43" s="36">
        <f>N42/2.24</f>
        <v>27.111906275968675</v>
      </c>
      <c r="O43" s="36">
        <f>O42/2.24</f>
        <v>0.23104873638694892</v>
      </c>
      <c r="P43" s="36">
        <f>P42/2.24</f>
        <v>0.43427697080631428</v>
      </c>
      <c r="Q43" s="36"/>
      <c r="R43" s="36">
        <f>R42/2.24</f>
        <v>41.932612160286808</v>
      </c>
      <c r="S43" s="36">
        <f>S42/2.24</f>
        <v>8.6623249606840425</v>
      </c>
      <c r="T43" s="36">
        <f>T42/2.24</f>
        <v>0.24451899888623482</v>
      </c>
      <c r="U43" s="36">
        <f>U42/2.24</f>
        <v>1.7314920872050548</v>
      </c>
    </row>
    <row r="44" spans="1:21" x14ac:dyDescent="0.2">
      <c r="A44" s="36"/>
      <c r="B44" s="36"/>
      <c r="C44" s="36"/>
      <c r="D44" s="36"/>
      <c r="E44" s="36"/>
      <c r="F44" s="36"/>
      <c r="G44" s="36"/>
      <c r="H44" s="36"/>
      <c r="I44" s="36"/>
      <c r="J44" s="36"/>
      <c r="K44" s="36"/>
      <c r="L44" s="36"/>
      <c r="M44" s="36"/>
      <c r="N44" s="36"/>
      <c r="O44" s="36"/>
      <c r="P44" s="36"/>
      <c r="Q44" s="36"/>
      <c r="R44" s="36"/>
      <c r="S44" s="36"/>
      <c r="T44" s="36"/>
      <c r="U44" s="36"/>
    </row>
    <row r="45" spans="1:21" x14ac:dyDescent="0.2">
      <c r="A45" s="11" t="s">
        <v>127</v>
      </c>
      <c r="B45" s="86" t="s">
        <v>204</v>
      </c>
      <c r="C45" s="86"/>
      <c r="D45" s="86"/>
      <c r="E45" s="86"/>
      <c r="F45" s="86"/>
      <c r="G45" s="86"/>
      <c r="H45" s="86"/>
      <c r="I45" s="86"/>
      <c r="J45" s="86"/>
      <c r="K45" s="86"/>
      <c r="L45" s="85" t="s">
        <v>203</v>
      </c>
      <c r="M45" s="85"/>
      <c r="N45" s="85"/>
      <c r="O45" s="85"/>
      <c r="P45" s="85"/>
      <c r="Q45" s="85"/>
      <c r="R45" s="85"/>
      <c r="S45" s="85"/>
      <c r="T45" s="85"/>
      <c r="U45" s="85"/>
    </row>
    <row r="46" spans="1:21" x14ac:dyDescent="0.2">
      <c r="B46" s="43" t="s">
        <v>201</v>
      </c>
      <c r="C46" s="43" t="s">
        <v>209</v>
      </c>
      <c r="D46" s="43"/>
      <c r="E46" s="43"/>
      <c r="F46" s="43"/>
      <c r="G46" s="43" t="s">
        <v>201</v>
      </c>
      <c r="H46" s="43" t="s">
        <v>208</v>
      </c>
      <c r="I46" s="43"/>
      <c r="J46" s="43"/>
      <c r="K46" s="43"/>
      <c r="L46" s="43" t="s">
        <v>201</v>
      </c>
      <c r="M46" s="43" t="s">
        <v>209</v>
      </c>
      <c r="N46" s="43"/>
      <c r="O46" s="43"/>
      <c r="P46" s="43"/>
      <c r="Q46" s="43" t="s">
        <v>201</v>
      </c>
      <c r="R46" s="43" t="s">
        <v>208</v>
      </c>
      <c r="S46" s="43"/>
      <c r="T46" s="43"/>
      <c r="U46" s="43"/>
    </row>
    <row r="47" spans="1:21" ht="34" x14ac:dyDescent="0.2">
      <c r="A47" s="36"/>
      <c r="B47" s="43"/>
      <c r="C47" s="36" t="s">
        <v>207</v>
      </c>
      <c r="D47" s="36" t="s">
        <v>206</v>
      </c>
      <c r="E47" s="84" t="s">
        <v>205</v>
      </c>
      <c r="F47" s="36" t="s">
        <v>167</v>
      </c>
      <c r="G47" s="43"/>
      <c r="H47" s="36" t="s">
        <v>207</v>
      </c>
      <c r="I47" s="36" t="s">
        <v>206</v>
      </c>
      <c r="J47" s="84" t="s">
        <v>205</v>
      </c>
      <c r="K47" s="36" t="s">
        <v>167</v>
      </c>
      <c r="L47" s="43"/>
      <c r="M47" s="36" t="s">
        <v>207</v>
      </c>
      <c r="N47" s="36" t="s">
        <v>206</v>
      </c>
      <c r="O47" s="84" t="s">
        <v>205</v>
      </c>
      <c r="P47" s="36" t="s">
        <v>167</v>
      </c>
      <c r="Q47" s="43"/>
      <c r="R47" s="36" t="s">
        <v>207</v>
      </c>
      <c r="S47" s="36" t="s">
        <v>206</v>
      </c>
      <c r="T47" s="84" t="s">
        <v>205</v>
      </c>
      <c r="U47" s="36" t="s">
        <v>167</v>
      </c>
    </row>
    <row r="48" spans="1:21" x14ac:dyDescent="0.2">
      <c r="A48" s="36"/>
      <c r="B48" s="36">
        <v>1</v>
      </c>
      <c r="C48" s="36">
        <v>147</v>
      </c>
      <c r="D48" s="36">
        <v>961</v>
      </c>
      <c r="E48" s="36">
        <v>3</v>
      </c>
      <c r="F48" s="36">
        <f>(E48/C48)*100</f>
        <v>2.0408163265306123</v>
      </c>
      <c r="G48" s="36" t="s">
        <v>210</v>
      </c>
      <c r="H48" s="36">
        <v>34</v>
      </c>
      <c r="I48" s="36">
        <v>25</v>
      </c>
      <c r="J48" s="36">
        <v>0</v>
      </c>
      <c r="K48" s="36">
        <v>0</v>
      </c>
      <c r="L48" s="36">
        <v>3</v>
      </c>
      <c r="M48" s="36">
        <v>366</v>
      </c>
      <c r="N48" s="36">
        <v>501</v>
      </c>
      <c r="O48" s="36">
        <v>0</v>
      </c>
      <c r="P48" s="36">
        <f>(O48/M48)*100</f>
        <v>0</v>
      </c>
      <c r="Q48" s="36" t="s">
        <v>193</v>
      </c>
      <c r="R48" s="36">
        <v>44</v>
      </c>
      <c r="S48" s="36">
        <v>36</v>
      </c>
      <c r="T48" s="36">
        <v>0</v>
      </c>
      <c r="U48" s="36">
        <v>0</v>
      </c>
    </row>
    <row r="49" spans="1:21" x14ac:dyDescent="0.2">
      <c r="A49" s="36"/>
      <c r="B49" s="36" t="s">
        <v>192</v>
      </c>
      <c r="C49" s="36">
        <v>126</v>
      </c>
      <c r="D49" s="36">
        <v>542</v>
      </c>
      <c r="E49" s="36">
        <v>1</v>
      </c>
      <c r="F49" s="36">
        <f>(E49/C49)*100</f>
        <v>0.79365079365079361</v>
      </c>
      <c r="G49" s="36" t="s">
        <v>191</v>
      </c>
      <c r="H49" s="36">
        <v>28</v>
      </c>
      <c r="I49" s="36">
        <v>47</v>
      </c>
      <c r="J49" s="36">
        <v>0</v>
      </c>
      <c r="K49" s="36">
        <v>0</v>
      </c>
      <c r="L49" s="36" t="s">
        <v>211</v>
      </c>
      <c r="M49" s="36">
        <v>304</v>
      </c>
      <c r="N49" s="36">
        <v>319</v>
      </c>
      <c r="O49" s="36">
        <v>1</v>
      </c>
      <c r="P49" s="36">
        <f>(O49/M49)*100</f>
        <v>0.3289473684210526</v>
      </c>
      <c r="Q49" s="36"/>
      <c r="R49" s="36"/>
      <c r="S49" s="36"/>
      <c r="T49" s="36"/>
      <c r="U49" s="36"/>
    </row>
    <row r="50" spans="1:21" x14ac:dyDescent="0.2">
      <c r="A50" s="36"/>
      <c r="B50" s="36">
        <v>2</v>
      </c>
      <c r="C50" s="36">
        <v>289</v>
      </c>
      <c r="D50" s="36">
        <v>544</v>
      </c>
      <c r="E50" s="36">
        <v>0</v>
      </c>
      <c r="F50" s="36">
        <f>(E50/C50)*100</f>
        <v>0</v>
      </c>
      <c r="G50" s="36"/>
      <c r="H50" s="36"/>
      <c r="I50" s="36"/>
      <c r="J50" s="36"/>
      <c r="K50" s="36"/>
      <c r="L50" s="36">
        <v>4</v>
      </c>
      <c r="M50" s="36">
        <v>256</v>
      </c>
      <c r="N50" s="36">
        <v>389</v>
      </c>
      <c r="O50" s="36">
        <v>0</v>
      </c>
      <c r="P50" s="36">
        <v>0</v>
      </c>
      <c r="Q50" s="36"/>
      <c r="R50" s="36"/>
      <c r="S50" s="36"/>
      <c r="T50" s="36"/>
      <c r="U50" s="36"/>
    </row>
    <row r="51" spans="1:21" x14ac:dyDescent="0.2">
      <c r="A51" s="36"/>
      <c r="B51" s="36">
        <v>5</v>
      </c>
      <c r="C51" s="36">
        <v>359</v>
      </c>
      <c r="D51" s="36">
        <v>190</v>
      </c>
      <c r="E51" s="36">
        <v>1</v>
      </c>
      <c r="F51" s="36">
        <f>(E51/C51)*100</f>
        <v>0.2785515320334262</v>
      </c>
      <c r="G51" s="36"/>
      <c r="H51" s="36"/>
      <c r="I51" s="36"/>
      <c r="J51" s="36"/>
      <c r="K51" s="36"/>
      <c r="L51" s="36" t="s">
        <v>217</v>
      </c>
      <c r="M51" s="36">
        <v>318</v>
      </c>
      <c r="N51" s="36">
        <v>408</v>
      </c>
      <c r="O51" s="36">
        <v>0</v>
      </c>
      <c r="P51" s="36">
        <v>0</v>
      </c>
      <c r="Q51" s="36"/>
      <c r="R51" s="36"/>
      <c r="S51" s="36"/>
      <c r="T51" s="36"/>
      <c r="U51" s="36"/>
    </row>
    <row r="52" spans="1:21" x14ac:dyDescent="0.2">
      <c r="A52" s="36"/>
      <c r="B52" s="12" t="s">
        <v>190</v>
      </c>
      <c r="C52" s="36">
        <v>307</v>
      </c>
      <c r="D52" s="36">
        <v>126</v>
      </c>
      <c r="E52" s="36">
        <v>2</v>
      </c>
      <c r="F52" s="36">
        <f>(E52/C52)*100</f>
        <v>0.65146579804560267</v>
      </c>
      <c r="G52" s="36"/>
      <c r="H52" s="36"/>
      <c r="I52" s="36"/>
      <c r="J52" s="36"/>
      <c r="K52" s="36"/>
      <c r="L52" s="12"/>
      <c r="M52" s="29">
        <f>SUM(M48:M51)</f>
        <v>1244</v>
      </c>
      <c r="N52" s="36"/>
      <c r="O52" s="36"/>
      <c r="P52" s="36"/>
      <c r="Q52" s="36"/>
      <c r="R52" s="29">
        <f>SUM(R48,H48:H49)</f>
        <v>106</v>
      </c>
      <c r="S52" s="36"/>
      <c r="T52" s="36"/>
      <c r="U52" s="36"/>
    </row>
    <row r="53" spans="1:21" x14ac:dyDescent="0.2">
      <c r="A53" s="36"/>
      <c r="B53" s="12"/>
      <c r="C53" s="29">
        <f>SUM(C48:C52)</f>
        <v>1228</v>
      </c>
      <c r="D53" s="36"/>
      <c r="E53" s="36"/>
      <c r="F53" s="36"/>
      <c r="G53" s="36"/>
      <c r="H53" s="36"/>
      <c r="I53" s="36"/>
      <c r="J53" s="36"/>
      <c r="K53" s="36"/>
      <c r="L53" s="36"/>
      <c r="M53" s="36"/>
      <c r="N53" s="36"/>
      <c r="O53" s="36"/>
      <c r="P53" s="36"/>
      <c r="Q53" s="36"/>
      <c r="R53" s="36"/>
      <c r="S53" s="36"/>
      <c r="T53" s="36"/>
      <c r="U53" s="36"/>
    </row>
    <row r="54" spans="1:21" x14ac:dyDescent="0.2">
      <c r="A54" s="36"/>
      <c r="B54" s="36"/>
      <c r="C54" s="36"/>
      <c r="D54" s="36"/>
      <c r="E54" s="36"/>
      <c r="F54" s="36"/>
      <c r="G54" s="36"/>
      <c r="H54" s="36"/>
      <c r="I54" s="36"/>
      <c r="J54" s="36"/>
      <c r="K54" s="36"/>
      <c r="L54" s="36"/>
      <c r="M54" s="36"/>
      <c r="N54" s="36"/>
      <c r="O54" s="36"/>
      <c r="P54" s="36"/>
      <c r="Q54" s="36"/>
      <c r="R54" s="36"/>
      <c r="S54" s="36"/>
      <c r="T54" s="36"/>
      <c r="U54" s="36"/>
    </row>
    <row r="55" spans="1:21" x14ac:dyDescent="0.2">
      <c r="A55" s="36"/>
      <c r="B55" s="36"/>
      <c r="C55" s="36"/>
      <c r="D55" s="36"/>
      <c r="E55" s="36"/>
      <c r="F55" s="36"/>
      <c r="G55" s="36"/>
      <c r="H55" s="36"/>
      <c r="I55" s="36"/>
      <c r="J55" s="36"/>
      <c r="K55" s="36"/>
      <c r="L55" s="36"/>
      <c r="M55" s="36"/>
      <c r="N55" s="36"/>
      <c r="O55" s="36"/>
      <c r="P55" s="36"/>
      <c r="Q55" s="36"/>
      <c r="R55" s="36"/>
      <c r="S55" s="36"/>
      <c r="T55" s="36"/>
      <c r="U55" s="36"/>
    </row>
    <row r="56" spans="1:21" x14ac:dyDescent="0.2">
      <c r="A56" s="36"/>
      <c r="B56" s="36" t="s">
        <v>199</v>
      </c>
      <c r="C56" s="36">
        <f>AVERAGE(C48:C54)</f>
        <v>409.33333333333331</v>
      </c>
      <c r="D56" s="36">
        <f>AVERAGE(D48:D54)</f>
        <v>472.6</v>
      </c>
      <c r="E56" s="36">
        <f>AVERAGE(E48:E54)</f>
        <v>1.4</v>
      </c>
      <c r="F56" s="36">
        <f>AVERAGE(F48:F54)</f>
        <v>0.75289689005208693</v>
      </c>
      <c r="G56" s="36"/>
      <c r="H56" s="36">
        <f>AVERAGE(H48:H54)</f>
        <v>31</v>
      </c>
      <c r="I56" s="36">
        <f>AVERAGE(I48:I54)</f>
        <v>36</v>
      </c>
      <c r="J56" s="36">
        <f>AVERAGE(J48:J54)</f>
        <v>0</v>
      </c>
      <c r="K56" s="36">
        <f>AVERAGE(K48:K54)</f>
        <v>0</v>
      </c>
      <c r="L56" s="36"/>
      <c r="M56" s="36">
        <f>AVERAGE(M48:M54)</f>
        <v>497.6</v>
      </c>
      <c r="N56" s="36">
        <f>AVERAGE(N48:N54)</f>
        <v>404.25</v>
      </c>
      <c r="O56" s="36">
        <f>AVERAGE(O48:O54)</f>
        <v>0.25</v>
      </c>
      <c r="P56" s="36">
        <f>AVERAGE(P48:P54)</f>
        <v>8.223684210526315E-2</v>
      </c>
      <c r="Q56" s="36"/>
      <c r="R56" s="36"/>
      <c r="S56" s="36"/>
      <c r="T56" s="36"/>
      <c r="U56" s="36"/>
    </row>
    <row r="57" spans="1:21" x14ac:dyDescent="0.2">
      <c r="A57" s="36"/>
      <c r="B57" s="36" t="s">
        <v>194</v>
      </c>
      <c r="C57" s="36">
        <f>STDEV(C48:C54)</f>
        <v>411.5330687401277</v>
      </c>
      <c r="D57" s="36">
        <f>STDEV(D48:D54)</f>
        <v>334.82950885487975</v>
      </c>
      <c r="E57" s="36">
        <f>STDEV(E48:E54)</f>
        <v>1.1401754250991378</v>
      </c>
      <c r="F57" s="36">
        <f>STDEV(F48:F54)</f>
        <v>0.78462457068130331</v>
      </c>
      <c r="G57" s="36"/>
      <c r="H57" s="36">
        <f>STDEV(H48:H54)</f>
        <v>4.2426406871192848</v>
      </c>
      <c r="I57" s="36">
        <f>STDEV(I48:I54)</f>
        <v>15.556349186104045</v>
      </c>
      <c r="J57" s="36">
        <f>STDEV(J48:J54)</f>
        <v>0</v>
      </c>
      <c r="K57" s="36">
        <f>STDEV(K48:K54)</f>
        <v>0</v>
      </c>
      <c r="L57" s="36"/>
      <c r="M57" s="36">
        <f>STDEV(M48:M54)</f>
        <v>419.08805757262996</v>
      </c>
      <c r="N57" s="36">
        <f>STDEV(N48:N54)</f>
        <v>74.999444442386817</v>
      </c>
      <c r="O57" s="36">
        <f>STDEV(O48:O54)</f>
        <v>0.5</v>
      </c>
      <c r="P57" s="36">
        <f>STDEV(P48:P54)</f>
        <v>0.1644736842105263</v>
      </c>
      <c r="Q57" s="36"/>
      <c r="R57" s="36"/>
      <c r="S57" s="36"/>
      <c r="T57" s="36"/>
      <c r="U57" s="36"/>
    </row>
    <row r="58" spans="1:21" x14ac:dyDescent="0.2">
      <c r="A58" s="36"/>
      <c r="B58" s="36" t="s">
        <v>29</v>
      </c>
      <c r="C58" s="36">
        <f>C57/2.64</f>
        <v>155.88373815913928</v>
      </c>
      <c r="D58" s="36">
        <f>D57/2.64</f>
        <v>126.82935941472716</v>
      </c>
      <c r="E58" s="36">
        <f>E57/2.64</f>
        <v>0.43188463071937039</v>
      </c>
      <c r="F58" s="36">
        <f>F57/2.64</f>
        <v>0.29720627677322092</v>
      </c>
      <c r="G58" s="36"/>
      <c r="H58" s="36">
        <f>H57/2.24</f>
        <v>1.8940360210353948</v>
      </c>
      <c r="I58" s="36">
        <f>I57/2.24</f>
        <v>6.944798743796448</v>
      </c>
      <c r="J58" s="36">
        <f>J57/2.24</f>
        <v>0</v>
      </c>
      <c r="K58" s="36">
        <f>K57/2.24</f>
        <v>0</v>
      </c>
      <c r="L58" s="36"/>
      <c r="M58" s="36">
        <f>M57/2.24</f>
        <v>187.09288284492408</v>
      </c>
      <c r="N58" s="36">
        <f>N57/2.24</f>
        <v>33.481894840351252</v>
      </c>
      <c r="O58" s="36">
        <f>O57/2.24</f>
        <v>0.2232142857142857</v>
      </c>
      <c r="P58" s="36">
        <f>P57/2.24</f>
        <v>7.3425751879699228E-2</v>
      </c>
      <c r="Q58" s="36"/>
      <c r="R58" s="36"/>
      <c r="S58" s="36"/>
      <c r="T58" s="36"/>
      <c r="U58" s="36"/>
    </row>
    <row r="59" spans="1:21" x14ac:dyDescent="0.2">
      <c r="A59" s="36"/>
      <c r="B59" s="36"/>
      <c r="C59" s="36"/>
      <c r="D59" s="36"/>
      <c r="E59" s="36"/>
      <c r="F59" s="36"/>
      <c r="G59" s="36"/>
      <c r="H59" s="36"/>
      <c r="I59" s="36"/>
      <c r="J59" s="36"/>
      <c r="K59" s="36"/>
      <c r="L59" s="36"/>
      <c r="M59" s="36"/>
      <c r="N59" s="36"/>
      <c r="O59" s="36"/>
      <c r="P59" s="36"/>
      <c r="Q59" s="36"/>
      <c r="R59" s="36"/>
      <c r="S59" s="36"/>
      <c r="T59" s="36"/>
      <c r="U59" s="36"/>
    </row>
    <row r="60" spans="1:21" x14ac:dyDescent="0.2">
      <c r="A60" s="36"/>
      <c r="B60" s="36"/>
      <c r="C60" s="36"/>
      <c r="D60" s="36"/>
      <c r="E60" s="36"/>
      <c r="F60" s="36"/>
      <c r="G60" s="36"/>
      <c r="H60" s="36"/>
      <c r="I60" s="36"/>
      <c r="J60" s="36"/>
      <c r="K60" s="36"/>
      <c r="L60" s="36"/>
      <c r="M60" s="36"/>
      <c r="N60" s="36"/>
      <c r="O60" s="36"/>
      <c r="P60" s="36"/>
      <c r="Q60" s="36"/>
      <c r="R60" s="36"/>
      <c r="S60" s="36"/>
      <c r="T60" s="36"/>
      <c r="U60" s="36"/>
    </row>
    <row r="61" spans="1:21" x14ac:dyDescent="0.2">
      <c r="A61" s="11" t="s">
        <v>128</v>
      </c>
      <c r="B61" s="86" t="s">
        <v>204</v>
      </c>
      <c r="C61" s="86"/>
      <c r="D61" s="86"/>
      <c r="E61" s="86"/>
      <c r="F61" s="86"/>
      <c r="G61" s="86"/>
      <c r="H61" s="86"/>
      <c r="I61" s="86"/>
      <c r="J61" s="86"/>
      <c r="K61" s="86"/>
      <c r="L61" s="85" t="s">
        <v>203</v>
      </c>
      <c r="M61" s="85"/>
      <c r="N61" s="85"/>
      <c r="O61" s="85"/>
      <c r="P61" s="85"/>
      <c r="Q61" s="85"/>
      <c r="R61" s="85"/>
      <c r="S61" s="85"/>
      <c r="T61" s="85"/>
      <c r="U61" s="85"/>
    </row>
    <row r="62" spans="1:21" x14ac:dyDescent="0.2">
      <c r="B62" s="43" t="s">
        <v>201</v>
      </c>
      <c r="C62" s="43" t="s">
        <v>209</v>
      </c>
      <c r="D62" s="43"/>
      <c r="E62" s="43"/>
      <c r="F62" s="43"/>
      <c r="G62" s="43" t="s">
        <v>201</v>
      </c>
      <c r="H62" s="43" t="s">
        <v>208</v>
      </c>
      <c r="I62" s="43"/>
      <c r="J62" s="43"/>
      <c r="K62" s="43"/>
      <c r="L62" s="43" t="s">
        <v>201</v>
      </c>
      <c r="M62" s="43" t="s">
        <v>209</v>
      </c>
      <c r="N62" s="43"/>
      <c r="O62" s="43"/>
      <c r="P62" s="43"/>
      <c r="Q62" s="43" t="s">
        <v>201</v>
      </c>
      <c r="R62" s="43" t="s">
        <v>208</v>
      </c>
      <c r="S62" s="43"/>
      <c r="T62" s="43"/>
      <c r="U62" s="43"/>
    </row>
    <row r="63" spans="1:21" ht="34" x14ac:dyDescent="0.2">
      <c r="A63" s="36"/>
      <c r="B63" s="43"/>
      <c r="C63" s="36" t="s">
        <v>207</v>
      </c>
      <c r="D63" s="36" t="s">
        <v>206</v>
      </c>
      <c r="E63" s="84" t="s">
        <v>205</v>
      </c>
      <c r="F63" s="36" t="s">
        <v>167</v>
      </c>
      <c r="G63" s="43"/>
      <c r="H63" s="36" t="s">
        <v>207</v>
      </c>
      <c r="I63" s="36" t="s">
        <v>206</v>
      </c>
      <c r="J63" s="84" t="s">
        <v>205</v>
      </c>
      <c r="K63" s="36" t="s">
        <v>167</v>
      </c>
      <c r="L63" s="43"/>
      <c r="M63" s="36" t="s">
        <v>207</v>
      </c>
      <c r="N63" s="36" t="s">
        <v>206</v>
      </c>
      <c r="O63" s="84" t="s">
        <v>205</v>
      </c>
      <c r="P63" s="36" t="s">
        <v>167</v>
      </c>
      <c r="Q63" s="43"/>
      <c r="R63" s="36" t="s">
        <v>207</v>
      </c>
      <c r="S63" s="36" t="s">
        <v>206</v>
      </c>
      <c r="T63" s="84" t="s">
        <v>205</v>
      </c>
      <c r="U63" s="36" t="s">
        <v>167</v>
      </c>
    </row>
    <row r="64" spans="1:21" x14ac:dyDescent="0.2">
      <c r="A64" s="36"/>
      <c r="B64" s="12">
        <v>1</v>
      </c>
      <c r="C64" s="36">
        <v>638</v>
      </c>
      <c r="D64" s="36">
        <v>1010</v>
      </c>
      <c r="E64" s="36">
        <v>5</v>
      </c>
      <c r="F64" s="36">
        <f>(E64/C64)*100</f>
        <v>0.7836990595611284</v>
      </c>
      <c r="G64" s="12" t="s">
        <v>190</v>
      </c>
      <c r="H64" s="36">
        <v>26</v>
      </c>
      <c r="I64" s="36">
        <v>34</v>
      </c>
      <c r="J64" s="36">
        <v>0</v>
      </c>
      <c r="K64" s="36">
        <v>0</v>
      </c>
      <c r="L64" s="12">
        <v>2</v>
      </c>
      <c r="M64" s="36">
        <v>147</v>
      </c>
      <c r="N64" s="36">
        <v>654</v>
      </c>
      <c r="O64" s="36">
        <v>7</v>
      </c>
      <c r="P64" s="36">
        <f>(O64/M64)*100</f>
        <v>4.7619047619047619</v>
      </c>
      <c r="Q64" s="12" t="s">
        <v>193</v>
      </c>
      <c r="R64" s="36">
        <v>27</v>
      </c>
      <c r="S64" s="36">
        <v>32</v>
      </c>
      <c r="T64" s="36">
        <v>0</v>
      </c>
      <c r="U64" s="36"/>
    </row>
    <row r="65" spans="1:21" x14ac:dyDescent="0.2">
      <c r="A65" s="36"/>
      <c r="B65" s="12">
        <v>3</v>
      </c>
      <c r="C65" s="36">
        <v>615</v>
      </c>
      <c r="D65" s="36">
        <v>622</v>
      </c>
      <c r="E65" s="36">
        <v>4</v>
      </c>
      <c r="F65" s="36">
        <f>(E65/C65)*100</f>
        <v>0.65040650406504064</v>
      </c>
      <c r="G65" s="12" t="s">
        <v>189</v>
      </c>
      <c r="H65" s="36">
        <v>31</v>
      </c>
      <c r="I65" s="36">
        <v>41</v>
      </c>
      <c r="J65" s="36">
        <v>0</v>
      </c>
      <c r="K65" s="36">
        <v>0</v>
      </c>
      <c r="L65" s="12">
        <v>6</v>
      </c>
      <c r="M65" s="36">
        <v>210</v>
      </c>
      <c r="N65" s="36">
        <v>223</v>
      </c>
      <c r="O65" s="36">
        <v>5</v>
      </c>
      <c r="P65" s="36">
        <f>(O65/M65)*100</f>
        <v>2.3809523809523809</v>
      </c>
      <c r="Q65" s="12" t="s">
        <v>210</v>
      </c>
      <c r="R65" s="36">
        <v>29</v>
      </c>
      <c r="S65" s="36">
        <v>38</v>
      </c>
      <c r="T65" s="36">
        <v>0</v>
      </c>
      <c r="U65" s="36"/>
    </row>
    <row r="66" spans="1:21" x14ac:dyDescent="0.2">
      <c r="A66" s="36"/>
      <c r="B66" s="12">
        <v>4</v>
      </c>
      <c r="C66" s="36">
        <v>688</v>
      </c>
      <c r="D66" s="36">
        <v>499</v>
      </c>
      <c r="E66" s="36">
        <v>2</v>
      </c>
      <c r="F66" s="36">
        <f>(E66/C66)*100</f>
        <v>0.29069767441860467</v>
      </c>
      <c r="G66" s="12"/>
      <c r="H66" s="36"/>
      <c r="I66" s="36"/>
      <c r="J66" s="36"/>
      <c r="K66" s="36"/>
      <c r="L66" s="12">
        <v>9</v>
      </c>
      <c r="M66" s="36">
        <v>221</v>
      </c>
      <c r="N66" s="36">
        <v>452</v>
      </c>
      <c r="O66" s="36">
        <v>10</v>
      </c>
      <c r="P66" s="36">
        <f>(O66/M66)*100</f>
        <v>4.5248868778280542</v>
      </c>
      <c r="Q66" s="12"/>
      <c r="R66" s="36"/>
      <c r="S66" s="36"/>
      <c r="T66" s="36"/>
      <c r="U66" s="36"/>
    </row>
    <row r="67" spans="1:21" x14ac:dyDescent="0.2">
      <c r="A67" s="36"/>
      <c r="B67" s="12">
        <v>5</v>
      </c>
      <c r="C67" s="36">
        <v>732</v>
      </c>
      <c r="D67" s="36">
        <v>241</v>
      </c>
      <c r="E67" s="36">
        <v>1</v>
      </c>
      <c r="F67" s="36">
        <f>(E67/C67)*100</f>
        <v>0.13661202185792351</v>
      </c>
      <c r="G67" s="12"/>
      <c r="H67" s="36"/>
      <c r="I67" s="36"/>
      <c r="J67" s="36"/>
      <c r="K67" s="36"/>
      <c r="L67" s="12">
        <v>12</v>
      </c>
      <c r="M67" s="36">
        <v>264</v>
      </c>
      <c r="N67" s="36">
        <v>193</v>
      </c>
      <c r="O67" s="36">
        <v>1</v>
      </c>
      <c r="P67" s="36">
        <f>(O67/M67)*100</f>
        <v>0.37878787878787878</v>
      </c>
      <c r="Q67" s="36"/>
      <c r="R67" s="36"/>
      <c r="S67" s="36"/>
      <c r="T67" s="36"/>
      <c r="U67" s="36"/>
    </row>
    <row r="68" spans="1:21" x14ac:dyDescent="0.2">
      <c r="A68" s="36"/>
      <c r="B68" s="12">
        <v>7</v>
      </c>
      <c r="C68" s="36">
        <v>944</v>
      </c>
      <c r="D68" s="36">
        <v>474</v>
      </c>
      <c r="E68" s="36">
        <v>5</v>
      </c>
      <c r="F68" s="36">
        <f>(E68/C68)*100</f>
        <v>0.52966101694915246</v>
      </c>
      <c r="G68" s="12"/>
      <c r="H68" s="36"/>
      <c r="I68" s="36"/>
      <c r="J68" s="36"/>
      <c r="K68" s="36"/>
      <c r="L68" s="12"/>
      <c r="M68" s="36"/>
      <c r="N68" s="36"/>
      <c r="O68" s="36"/>
      <c r="P68" s="36"/>
      <c r="Q68" s="36"/>
      <c r="R68" s="29">
        <f>SUM(R64:R65,H64:H65)</f>
        <v>113</v>
      </c>
      <c r="S68" s="36"/>
      <c r="T68" s="36"/>
      <c r="U68" s="36"/>
    </row>
    <row r="69" spans="1:21" x14ac:dyDescent="0.2">
      <c r="A69" s="36"/>
      <c r="B69" s="36">
        <v>8</v>
      </c>
      <c r="C69" s="36">
        <v>835</v>
      </c>
      <c r="D69" s="36">
        <v>395</v>
      </c>
      <c r="E69" s="36">
        <v>1</v>
      </c>
      <c r="F69" s="36">
        <f>(E69/C69)*100</f>
        <v>0.11976047904191617</v>
      </c>
      <c r="G69" s="36"/>
      <c r="H69" s="36"/>
      <c r="I69" s="36"/>
      <c r="J69" s="36"/>
      <c r="K69" s="36"/>
      <c r="L69" s="12"/>
      <c r="M69" s="36"/>
      <c r="N69" s="36"/>
      <c r="O69" s="36"/>
      <c r="P69" s="36"/>
      <c r="Q69" s="36"/>
      <c r="R69" s="36"/>
      <c r="S69" s="36"/>
      <c r="T69" s="36"/>
      <c r="U69" s="36"/>
    </row>
    <row r="70" spans="1:21" x14ac:dyDescent="0.2">
      <c r="A70" s="36"/>
      <c r="B70" s="36">
        <v>10</v>
      </c>
      <c r="C70" s="36">
        <v>385</v>
      </c>
      <c r="D70" s="36">
        <v>642</v>
      </c>
      <c r="E70" s="36">
        <v>3</v>
      </c>
      <c r="F70" s="36">
        <f>(E70/C70)*100</f>
        <v>0.77922077922077926</v>
      </c>
      <c r="G70" s="36"/>
      <c r="H70" s="36"/>
      <c r="I70" s="36"/>
      <c r="J70" s="36"/>
      <c r="K70" s="36"/>
      <c r="L70" s="12"/>
      <c r="M70" s="29">
        <f>SUM(M64:M67)</f>
        <v>842</v>
      </c>
      <c r="N70" s="36"/>
      <c r="O70" s="36"/>
      <c r="P70" s="36"/>
      <c r="Q70" s="36"/>
      <c r="R70" s="36"/>
      <c r="S70" s="36"/>
      <c r="T70" s="36"/>
      <c r="U70" s="36"/>
    </row>
    <row r="71" spans="1:21" x14ac:dyDescent="0.2">
      <c r="A71" s="36"/>
      <c r="B71" s="36">
        <v>11</v>
      </c>
      <c r="C71" s="36">
        <v>318</v>
      </c>
      <c r="D71" s="36">
        <v>525</v>
      </c>
      <c r="E71" s="36">
        <v>2</v>
      </c>
      <c r="F71" s="36">
        <f>(E71/C71)*100</f>
        <v>0.62893081761006298</v>
      </c>
      <c r="G71" s="36"/>
      <c r="H71" s="36"/>
      <c r="I71" s="36"/>
      <c r="J71" s="36"/>
      <c r="K71" s="36"/>
      <c r="L71" s="12"/>
      <c r="M71" s="36"/>
      <c r="N71" s="36"/>
      <c r="O71" s="36"/>
      <c r="P71" s="36"/>
      <c r="Q71" s="36"/>
      <c r="R71" s="36"/>
      <c r="S71" s="36"/>
      <c r="T71" s="36"/>
      <c r="U71" s="36"/>
    </row>
    <row r="72" spans="1:21" x14ac:dyDescent="0.2">
      <c r="A72" s="36"/>
      <c r="B72" s="36"/>
      <c r="C72" s="29">
        <f>SUM(C64:C71)</f>
        <v>5155</v>
      </c>
      <c r="D72" s="36"/>
      <c r="E72" s="36"/>
      <c r="F72" s="36"/>
      <c r="G72" s="36"/>
      <c r="H72" s="36"/>
      <c r="I72" s="36"/>
      <c r="J72" s="36"/>
      <c r="K72" s="36"/>
      <c r="L72" s="12"/>
      <c r="M72" s="36"/>
      <c r="N72" s="36"/>
      <c r="O72" s="36"/>
      <c r="P72" s="36"/>
      <c r="Q72" s="36"/>
      <c r="R72" s="36"/>
      <c r="S72" s="36"/>
      <c r="T72" s="36"/>
      <c r="U72" s="36"/>
    </row>
    <row r="73" spans="1:21" x14ac:dyDescent="0.2">
      <c r="A73" s="36"/>
      <c r="B73" s="36"/>
      <c r="C73" s="36"/>
      <c r="D73" s="36"/>
      <c r="E73" s="36"/>
      <c r="F73" s="36"/>
      <c r="G73" s="36"/>
      <c r="H73" s="36"/>
      <c r="I73" s="36"/>
      <c r="J73" s="36"/>
      <c r="K73" s="36"/>
      <c r="L73" s="12"/>
      <c r="M73" s="36"/>
      <c r="N73" s="36"/>
      <c r="O73" s="36"/>
      <c r="P73" s="36"/>
      <c r="Q73" s="36"/>
      <c r="R73" s="36"/>
      <c r="S73" s="36"/>
      <c r="T73" s="36"/>
      <c r="U73" s="36"/>
    </row>
    <row r="74" spans="1:21" x14ac:dyDescent="0.2">
      <c r="A74" s="36"/>
      <c r="B74" s="36" t="s">
        <v>199</v>
      </c>
      <c r="C74" s="36">
        <f>AVERAGE(C64:C71)</f>
        <v>644.375</v>
      </c>
      <c r="D74" s="36">
        <f>AVERAGE(D64:D71)</f>
        <v>551</v>
      </c>
      <c r="E74" s="36">
        <f>AVERAGE(E64:E71)</f>
        <v>2.875</v>
      </c>
      <c r="F74" s="36">
        <f>AVERAGE(F64:F71)</f>
        <v>0.48987354409057604</v>
      </c>
      <c r="G74" s="36"/>
      <c r="H74" s="36">
        <f>AVERAGE(H64:H68)</f>
        <v>28.5</v>
      </c>
      <c r="I74" s="36">
        <f>AVERAGE(I64:I68)</f>
        <v>37.5</v>
      </c>
      <c r="J74" s="36">
        <f>AVERAGE(J64:J68)</f>
        <v>0</v>
      </c>
      <c r="K74" s="36">
        <f>AVERAGE(K64:K68)</f>
        <v>0</v>
      </c>
      <c r="L74" s="36"/>
      <c r="M74" s="36">
        <f>AVERAGE(M64:M68)</f>
        <v>210.5</v>
      </c>
      <c r="N74" s="36">
        <f>AVERAGE(N64:N68)</f>
        <v>380.5</v>
      </c>
      <c r="O74" s="36">
        <f>AVERAGE(O64:O68)</f>
        <v>5.75</v>
      </c>
      <c r="P74" s="36">
        <f>AVERAGE(P64:P68)</f>
        <v>3.0116329748682689</v>
      </c>
      <c r="Q74" s="36"/>
      <c r="R74" s="36"/>
      <c r="S74" s="36"/>
      <c r="T74" s="36"/>
      <c r="U74" s="36"/>
    </row>
    <row r="75" spans="1:21" x14ac:dyDescent="0.2">
      <c r="A75" s="36"/>
      <c r="B75" s="36" t="s">
        <v>194</v>
      </c>
      <c r="C75" s="36">
        <f>STDEV(C64:C71)</f>
        <v>210.57535977140617</v>
      </c>
      <c r="D75" s="36">
        <f>STDEV(D64:D71)</f>
        <v>224.80086425863351</v>
      </c>
      <c r="E75" s="36">
        <f>STDEV(E64:E71)</f>
        <v>1.6420805617960927</v>
      </c>
      <c r="F75" s="36">
        <f>STDEV(F64:F71)</f>
        <v>0.27208046778264683</v>
      </c>
      <c r="G75" s="36"/>
      <c r="H75" s="36">
        <f>STDEV(H64:H68)</f>
        <v>3.5355339059327378</v>
      </c>
      <c r="I75" s="36">
        <f>STDEV(I64:I68)</f>
        <v>4.9497474683058327</v>
      </c>
      <c r="J75" s="36">
        <f>STDEV(J64:J68)</f>
        <v>0</v>
      </c>
      <c r="K75" s="36">
        <f>STDEV(K64:K68)</f>
        <v>0</v>
      </c>
      <c r="L75" s="36"/>
      <c r="M75" s="36">
        <f>STDEV(M64:M68)</f>
        <v>48.321837713398274</v>
      </c>
      <c r="N75" s="36">
        <f>STDEV(N64:N68)</f>
        <v>215.92977253418914</v>
      </c>
      <c r="O75" s="36">
        <f>STDEV(O64:O68)</f>
        <v>3.7749172176353749</v>
      </c>
      <c r="P75" s="36">
        <f>STDEV(P64:P68)</f>
        <v>2.0561306714972827</v>
      </c>
      <c r="Q75" s="36"/>
      <c r="R75" s="36"/>
      <c r="S75" s="36"/>
      <c r="T75" s="36"/>
      <c r="U75" s="36"/>
    </row>
    <row r="76" spans="1:21" x14ac:dyDescent="0.2">
      <c r="A76" s="36"/>
      <c r="B76" s="36" t="s">
        <v>29</v>
      </c>
      <c r="C76" s="36">
        <f>C75/2.24</f>
        <v>94.006857040806324</v>
      </c>
      <c r="D76" s="36">
        <f>D75/2.24</f>
        <v>100.35752868688995</v>
      </c>
      <c r="E76" s="36">
        <f>E75/2.24</f>
        <v>0.73307167937325557</v>
      </c>
      <c r="F76" s="36">
        <f>F75/2.24</f>
        <v>0.12146449454582446</v>
      </c>
      <c r="G76" s="36"/>
      <c r="H76" s="36">
        <f>H75/2.24</f>
        <v>1.5783633508628292</v>
      </c>
      <c r="I76" s="36">
        <f>I75/2.24</f>
        <v>2.2097086912079607</v>
      </c>
      <c r="J76" s="36">
        <f>J75/2.24</f>
        <v>0</v>
      </c>
      <c r="K76" s="36">
        <f>K75/2.24</f>
        <v>0</v>
      </c>
      <c r="L76" s="36"/>
      <c r="M76" s="36">
        <f>M75/2.24</f>
        <v>21.572248979195656</v>
      </c>
      <c r="N76" s="36">
        <f>N75/2.24</f>
        <v>96.397219881334422</v>
      </c>
      <c r="O76" s="36">
        <f>O75/2.24</f>
        <v>1.6852309007300779</v>
      </c>
      <c r="P76" s="36">
        <f>P75/2.24</f>
        <v>0.91791547834700116</v>
      </c>
      <c r="Q76" s="36"/>
      <c r="R76" s="36"/>
      <c r="S76" s="36"/>
      <c r="T76" s="36"/>
      <c r="U76" s="36"/>
    </row>
    <row r="77" spans="1:21" x14ac:dyDescent="0.2">
      <c r="A77" s="36"/>
      <c r="B77" s="36"/>
      <c r="C77" s="36"/>
      <c r="D77" s="36"/>
      <c r="E77" s="36"/>
      <c r="F77" s="36"/>
      <c r="G77" s="36"/>
      <c r="H77" s="36"/>
      <c r="I77" s="36"/>
      <c r="J77" s="36"/>
      <c r="K77" s="36"/>
      <c r="L77" s="36"/>
      <c r="M77" s="36"/>
      <c r="N77" s="36"/>
      <c r="O77" s="36"/>
      <c r="P77" s="36"/>
      <c r="Q77" s="36"/>
      <c r="R77" s="36"/>
      <c r="S77" s="36"/>
      <c r="T77" s="36"/>
      <c r="U77" s="36"/>
    </row>
    <row r="78" spans="1:21" x14ac:dyDescent="0.2">
      <c r="A78" s="36"/>
      <c r="B78" s="36"/>
      <c r="C78" s="36"/>
      <c r="D78" s="36"/>
      <c r="E78" s="36"/>
      <c r="F78" s="36"/>
      <c r="G78" s="36"/>
      <c r="H78" s="36"/>
      <c r="I78" s="36"/>
      <c r="J78" s="36"/>
      <c r="K78" s="36"/>
      <c r="L78" s="36"/>
      <c r="M78" s="36"/>
      <c r="N78" s="36"/>
      <c r="O78" s="36"/>
      <c r="P78" s="36"/>
      <c r="Q78" s="36"/>
      <c r="R78" s="36"/>
      <c r="S78" s="36"/>
      <c r="T78" s="36"/>
      <c r="U78" s="36"/>
    </row>
    <row r="79" spans="1:21" x14ac:dyDescent="0.2">
      <c r="A79" s="11" t="s">
        <v>97</v>
      </c>
      <c r="B79" s="86" t="s">
        <v>204</v>
      </c>
      <c r="C79" s="86"/>
      <c r="D79" s="86"/>
      <c r="E79" s="86"/>
      <c r="F79" s="86"/>
      <c r="G79" s="86"/>
      <c r="H79" s="86"/>
      <c r="I79" s="86"/>
      <c r="J79" s="86"/>
      <c r="K79" s="86"/>
      <c r="L79" s="85" t="s">
        <v>203</v>
      </c>
      <c r="M79" s="85"/>
      <c r="N79" s="85"/>
      <c r="O79" s="85"/>
      <c r="P79" s="85"/>
      <c r="Q79" s="85"/>
      <c r="R79" s="85"/>
      <c r="S79" s="85"/>
      <c r="T79" s="85"/>
      <c r="U79" s="85"/>
    </row>
    <row r="80" spans="1:21" x14ac:dyDescent="0.2">
      <c r="B80" s="43" t="s">
        <v>201</v>
      </c>
      <c r="C80" s="43" t="s">
        <v>209</v>
      </c>
      <c r="D80" s="43"/>
      <c r="E80" s="43"/>
      <c r="F80" s="43"/>
      <c r="G80" s="43" t="s">
        <v>201</v>
      </c>
      <c r="H80" s="43" t="s">
        <v>208</v>
      </c>
      <c r="I80" s="43"/>
      <c r="J80" s="43"/>
      <c r="K80" s="43"/>
      <c r="L80" s="43" t="s">
        <v>201</v>
      </c>
      <c r="M80" s="43" t="s">
        <v>209</v>
      </c>
      <c r="N80" s="43"/>
      <c r="O80" s="43"/>
      <c r="P80" s="43"/>
      <c r="Q80" s="43" t="s">
        <v>201</v>
      </c>
      <c r="R80" s="43" t="s">
        <v>208</v>
      </c>
      <c r="S80" s="43"/>
      <c r="T80" s="43"/>
      <c r="U80" s="43"/>
    </row>
    <row r="81" spans="1:21" ht="34" x14ac:dyDescent="0.2">
      <c r="A81" s="36"/>
      <c r="B81" s="43"/>
      <c r="C81" s="36" t="s">
        <v>207</v>
      </c>
      <c r="D81" s="36" t="s">
        <v>206</v>
      </c>
      <c r="E81" s="84" t="s">
        <v>205</v>
      </c>
      <c r="F81" s="36" t="s">
        <v>167</v>
      </c>
      <c r="G81" s="43"/>
      <c r="H81" s="36" t="s">
        <v>207</v>
      </c>
      <c r="I81" s="36" t="s">
        <v>206</v>
      </c>
      <c r="J81" s="84" t="s">
        <v>205</v>
      </c>
      <c r="K81" s="36" t="s">
        <v>167</v>
      </c>
      <c r="L81" s="43"/>
      <c r="M81" s="36" t="s">
        <v>207</v>
      </c>
      <c r="N81" s="36" t="s">
        <v>206</v>
      </c>
      <c r="O81" s="84" t="s">
        <v>205</v>
      </c>
      <c r="P81" s="36" t="s">
        <v>167</v>
      </c>
      <c r="Q81" s="43"/>
      <c r="R81" s="36" t="s">
        <v>207</v>
      </c>
      <c r="S81" s="36" t="s">
        <v>206</v>
      </c>
      <c r="T81" s="84" t="s">
        <v>205</v>
      </c>
      <c r="U81" s="36" t="s">
        <v>167</v>
      </c>
    </row>
    <row r="82" spans="1:21" x14ac:dyDescent="0.2">
      <c r="A82" s="36"/>
      <c r="B82" s="12">
        <v>2</v>
      </c>
      <c r="C82" s="36">
        <v>121</v>
      </c>
      <c r="D82" s="36">
        <v>448</v>
      </c>
      <c r="E82" s="36">
        <v>0</v>
      </c>
      <c r="F82" s="36">
        <f>(E82/C82)*100</f>
        <v>0</v>
      </c>
      <c r="G82" s="12" t="s">
        <v>237</v>
      </c>
      <c r="H82" s="36">
        <v>22</v>
      </c>
      <c r="I82" s="36">
        <v>14</v>
      </c>
      <c r="J82" s="36">
        <v>0</v>
      </c>
      <c r="K82" s="36">
        <v>0</v>
      </c>
      <c r="L82" s="12">
        <v>1</v>
      </c>
      <c r="M82" s="36">
        <v>42</v>
      </c>
      <c r="N82" s="36">
        <v>98</v>
      </c>
      <c r="O82" s="36">
        <v>0</v>
      </c>
      <c r="P82" s="36">
        <f>(O82/M82)*100</f>
        <v>0</v>
      </c>
      <c r="Q82" s="36" t="s">
        <v>218</v>
      </c>
      <c r="R82" s="36">
        <v>28</v>
      </c>
      <c r="S82" s="36">
        <v>17</v>
      </c>
      <c r="T82" s="36">
        <v>0</v>
      </c>
      <c r="U82" s="36">
        <v>0</v>
      </c>
    </row>
    <row r="83" spans="1:21" x14ac:dyDescent="0.2">
      <c r="A83" s="36"/>
      <c r="B83" s="12" t="s">
        <v>193</v>
      </c>
      <c r="C83" s="36">
        <v>76</v>
      </c>
      <c r="D83" s="36">
        <v>202</v>
      </c>
      <c r="E83" s="36">
        <v>1</v>
      </c>
      <c r="F83" s="36">
        <f>(E83/C83)*100</f>
        <v>1.3157894736842104</v>
      </c>
      <c r="G83" s="12"/>
      <c r="H83" s="36"/>
      <c r="I83" s="36"/>
      <c r="J83" s="36"/>
      <c r="K83" s="36">
        <v>0</v>
      </c>
      <c r="L83" s="12" t="s">
        <v>192</v>
      </c>
      <c r="M83" s="36">
        <v>55</v>
      </c>
      <c r="N83" s="36">
        <v>71</v>
      </c>
      <c r="O83" s="36">
        <v>0</v>
      </c>
      <c r="P83" s="36">
        <f>(O83/M83)*100</f>
        <v>0</v>
      </c>
      <c r="Q83" s="36" t="s">
        <v>241</v>
      </c>
      <c r="R83" s="36">
        <v>19</v>
      </c>
      <c r="S83" s="36">
        <v>15</v>
      </c>
      <c r="T83" s="36">
        <v>0</v>
      </c>
      <c r="U83" s="36">
        <v>0</v>
      </c>
    </row>
    <row r="84" spans="1:21" x14ac:dyDescent="0.2">
      <c r="A84" s="36"/>
      <c r="B84" s="12" t="s">
        <v>283</v>
      </c>
      <c r="C84" s="36">
        <v>175</v>
      </c>
      <c r="D84" s="36">
        <v>325</v>
      </c>
      <c r="E84" s="36">
        <v>2</v>
      </c>
      <c r="F84" s="36">
        <f>(E84/C84)*100</f>
        <v>1.1428571428571428</v>
      </c>
      <c r="G84" s="12"/>
      <c r="H84" s="36"/>
      <c r="I84" s="36"/>
      <c r="J84" s="36"/>
      <c r="K84" s="36">
        <v>0</v>
      </c>
      <c r="L84" s="12">
        <v>3</v>
      </c>
      <c r="M84" s="36">
        <v>58</v>
      </c>
      <c r="N84" s="36">
        <v>125</v>
      </c>
      <c r="O84" s="36">
        <v>0</v>
      </c>
      <c r="P84" s="36">
        <f>(O84/M84)*100</f>
        <v>0</v>
      </c>
      <c r="Q84" s="36"/>
      <c r="R84" s="36"/>
      <c r="S84" s="36"/>
      <c r="T84" s="36"/>
      <c r="U84" s="36"/>
    </row>
    <row r="85" spans="1:21" x14ac:dyDescent="0.2">
      <c r="A85" s="36"/>
      <c r="B85" s="12"/>
      <c r="C85" s="36"/>
      <c r="D85" s="36"/>
      <c r="E85" s="36"/>
      <c r="F85">
        <v>1.0526315789473684</v>
      </c>
      <c r="G85" s="36"/>
      <c r="H85" s="36"/>
      <c r="I85" s="36"/>
      <c r="J85" s="36"/>
      <c r="K85" s="36"/>
      <c r="L85" s="12" t="s">
        <v>211</v>
      </c>
      <c r="M85" s="36">
        <v>55</v>
      </c>
      <c r="N85" s="36">
        <v>139</v>
      </c>
      <c r="O85" s="36">
        <v>1</v>
      </c>
      <c r="P85" s="36">
        <f>(O85/M85)*100</f>
        <v>1.8181818181818181</v>
      </c>
      <c r="Q85" s="36"/>
      <c r="R85" s="36"/>
      <c r="S85" s="36"/>
      <c r="T85" s="36"/>
      <c r="U85" s="36"/>
    </row>
    <row r="86" spans="1:21" x14ac:dyDescent="0.2">
      <c r="A86" s="36"/>
      <c r="B86" s="12"/>
      <c r="C86" s="29">
        <f>SUM(C82:C84)</f>
        <v>372</v>
      </c>
      <c r="D86" s="36"/>
      <c r="E86" s="36"/>
      <c r="F86" s="36"/>
      <c r="G86" s="36"/>
      <c r="H86" s="36"/>
      <c r="I86" s="36"/>
      <c r="J86" s="36"/>
      <c r="K86" s="36"/>
      <c r="L86" s="12">
        <v>4</v>
      </c>
      <c r="M86" s="36">
        <v>44</v>
      </c>
      <c r="N86" s="36">
        <v>27</v>
      </c>
      <c r="O86" s="36">
        <v>0</v>
      </c>
      <c r="P86" s="36">
        <f>(O86/M86)*100</f>
        <v>0</v>
      </c>
      <c r="Q86" s="36"/>
      <c r="R86" s="36"/>
      <c r="S86" s="36"/>
      <c r="T86" s="36"/>
      <c r="U86" s="36"/>
    </row>
    <row r="87" spans="1:21" x14ac:dyDescent="0.2">
      <c r="A87" s="36"/>
      <c r="B87" s="36"/>
      <c r="C87" s="36"/>
      <c r="D87" s="36"/>
      <c r="E87" s="36"/>
      <c r="F87" s="36"/>
      <c r="G87" s="36"/>
      <c r="H87" s="36"/>
      <c r="I87" s="36"/>
      <c r="J87" s="36"/>
      <c r="K87" s="36"/>
      <c r="L87" s="12" t="s">
        <v>217</v>
      </c>
      <c r="M87" s="36">
        <v>54</v>
      </c>
      <c r="N87" s="36">
        <v>66</v>
      </c>
      <c r="O87" s="36">
        <v>0</v>
      </c>
      <c r="P87" s="36">
        <f>(O87/M87)*100</f>
        <v>0</v>
      </c>
      <c r="Q87" s="36"/>
      <c r="R87" s="36"/>
      <c r="S87" s="36"/>
      <c r="T87" s="36"/>
      <c r="U87" s="36"/>
    </row>
    <row r="88" spans="1:21" x14ac:dyDescent="0.2">
      <c r="A88" s="36"/>
      <c r="B88" s="36"/>
      <c r="C88" s="36"/>
      <c r="D88" s="36"/>
      <c r="E88" s="36"/>
      <c r="F88" s="36"/>
      <c r="G88" s="36"/>
      <c r="H88" s="36"/>
      <c r="I88" s="36"/>
      <c r="J88" s="36"/>
      <c r="K88" s="36"/>
      <c r="L88" s="12"/>
      <c r="M88" s="29">
        <f>SUM(M82:M87)</f>
        <v>308</v>
      </c>
      <c r="N88" s="36"/>
      <c r="O88" s="36"/>
      <c r="P88" s="36"/>
      <c r="Q88" s="36"/>
      <c r="R88" s="29">
        <f>SUM(R82:R83,H82)</f>
        <v>69</v>
      </c>
      <c r="S88" s="36"/>
      <c r="T88" s="36"/>
      <c r="U88" s="36"/>
    </row>
    <row r="89" spans="1:21" x14ac:dyDescent="0.2">
      <c r="A89" s="36"/>
      <c r="B89" s="36" t="s">
        <v>199</v>
      </c>
      <c r="C89" s="36">
        <f>AVERAGE(C82:C86)</f>
        <v>186</v>
      </c>
      <c r="D89" s="36">
        <f>AVERAGE(D82:D86)</f>
        <v>325</v>
      </c>
      <c r="E89" s="36">
        <f>AVERAGE(E82:E86)</f>
        <v>1</v>
      </c>
      <c r="F89" s="36">
        <f>AVERAGE(F82:F86)</f>
        <v>0.87781954887218028</v>
      </c>
      <c r="G89" s="36"/>
      <c r="H89" s="36">
        <f>AVERAGE(H82:H86)</f>
        <v>22</v>
      </c>
      <c r="I89" s="36">
        <f>AVERAGE(I82:I86)</f>
        <v>14</v>
      </c>
      <c r="J89" s="36">
        <f>AVERAGE(J82:J86)</f>
        <v>0</v>
      </c>
      <c r="K89" s="36">
        <f>AVERAGE(K82:K86)</f>
        <v>0</v>
      </c>
      <c r="L89" s="36"/>
      <c r="M89" s="36">
        <f>AVERAGE(M82:M86)</f>
        <v>50.8</v>
      </c>
      <c r="N89" s="36">
        <f>AVERAGE(N82:N86)</f>
        <v>92</v>
      </c>
      <c r="O89" s="36">
        <f>AVERAGE(O82:O86)</f>
        <v>0.2</v>
      </c>
      <c r="P89" s="36">
        <f>AVERAGE(P82:P86)</f>
        <v>0.36363636363636365</v>
      </c>
      <c r="Q89" s="36"/>
      <c r="R89" s="36"/>
      <c r="S89" s="36"/>
      <c r="T89" s="36"/>
      <c r="U89" s="36"/>
    </row>
    <row r="90" spans="1:21" x14ac:dyDescent="0.2">
      <c r="A90" s="36"/>
      <c r="B90" s="36" t="s">
        <v>194</v>
      </c>
      <c r="C90" s="36">
        <f>STDEV(C82:C86)</f>
        <v>130.43772460450236</v>
      </c>
      <c r="D90" s="36">
        <f>STDEV(D82:D86)</f>
        <v>123</v>
      </c>
      <c r="E90" s="36">
        <f>STDEV(E82:E86)</f>
        <v>1</v>
      </c>
      <c r="F90" s="36">
        <f>STDEV(F82:F86)</f>
        <v>0.59531195953784344</v>
      </c>
      <c r="G90" s="36"/>
      <c r="H90" s="36" t="e">
        <f>STDEV(H82:H86)</f>
        <v>#DIV/0!</v>
      </c>
      <c r="I90" s="36" t="e">
        <f>STDEV(I82:I86)</f>
        <v>#DIV/0!</v>
      </c>
      <c r="J90" s="36" t="e">
        <f>STDEV(J82:J86)</f>
        <v>#DIV/0!</v>
      </c>
      <c r="K90" s="36">
        <f>STDEV(K82:K86)</f>
        <v>0</v>
      </c>
      <c r="L90" s="36"/>
      <c r="M90" s="36">
        <f>STDEV(M82:M86)</f>
        <v>7.2594765651526014</v>
      </c>
      <c r="N90" s="36">
        <f>STDEV(N82:N86)</f>
        <v>44.721359549995796</v>
      </c>
      <c r="O90" s="36">
        <f>STDEV(O82:O86)</f>
        <v>0.44721359549995793</v>
      </c>
      <c r="P90" s="36">
        <f>STDEV(P82:P86)</f>
        <v>0.81311562818174166</v>
      </c>
      <c r="Q90" s="36"/>
      <c r="R90" s="36"/>
      <c r="S90" s="36"/>
      <c r="T90" s="36"/>
      <c r="U90" s="36"/>
    </row>
    <row r="91" spans="1:21" x14ac:dyDescent="0.2">
      <c r="A91" s="36"/>
      <c r="B91" s="36" t="s">
        <v>29</v>
      </c>
      <c r="C91" s="36">
        <f>C90/2.24</f>
        <v>58.23112705558141</v>
      </c>
      <c r="D91" s="36">
        <f>D90/2.24</f>
        <v>54.910714285714278</v>
      </c>
      <c r="E91" s="36">
        <f>E90/2.24</f>
        <v>0.4464285714285714</v>
      </c>
      <c r="F91" s="36">
        <f>F90/2.24</f>
        <v>0.26576426765082295</v>
      </c>
      <c r="G91" s="36"/>
      <c r="H91" s="36" t="e">
        <f>H90/1.73</f>
        <v>#DIV/0!</v>
      </c>
      <c r="I91" s="36" t="e">
        <f>I90/1.73</f>
        <v>#DIV/0!</v>
      </c>
      <c r="J91" s="36" t="e">
        <f>J90/1.73</f>
        <v>#DIV/0!</v>
      </c>
      <c r="K91" s="36">
        <f>K90/1.73</f>
        <v>0</v>
      </c>
      <c r="L91" s="36"/>
      <c r="M91" s="36">
        <f>M90/2.45</f>
        <v>2.9630516592459597</v>
      </c>
      <c r="N91" s="36">
        <f>N90/2.45</f>
        <v>18.253616142855424</v>
      </c>
      <c r="O91" s="36">
        <f>O90/2.45</f>
        <v>0.18253616142855425</v>
      </c>
      <c r="P91" s="36">
        <f>P90/2.45</f>
        <v>0.33188392987009863</v>
      </c>
      <c r="Q91" s="36"/>
      <c r="R91" s="36"/>
      <c r="S91" s="36"/>
      <c r="T91" s="36"/>
      <c r="U91" s="36"/>
    </row>
    <row r="92" spans="1:21" x14ac:dyDescent="0.2">
      <c r="A92" s="36"/>
      <c r="B92" s="36"/>
      <c r="C92" s="36"/>
      <c r="D92" s="36"/>
      <c r="E92" s="36"/>
      <c r="F92" s="36"/>
      <c r="G92" s="36"/>
      <c r="H92" s="36"/>
      <c r="I92" s="36"/>
      <c r="J92" s="36"/>
      <c r="K92" s="36"/>
      <c r="L92" s="36"/>
      <c r="M92" s="36"/>
      <c r="N92" s="36"/>
      <c r="O92" s="36"/>
      <c r="P92" s="36"/>
      <c r="Q92" s="36"/>
      <c r="R92" s="36"/>
      <c r="S92" s="36"/>
      <c r="T92" s="36"/>
      <c r="U92" s="36"/>
    </row>
    <row r="93" spans="1:21" x14ac:dyDescent="0.2">
      <c r="A93" s="36"/>
      <c r="B93" s="36"/>
      <c r="C93" s="36"/>
      <c r="D93" s="36"/>
      <c r="E93" s="36"/>
      <c r="F93" s="36"/>
      <c r="G93" s="36"/>
      <c r="H93" s="36"/>
      <c r="I93" s="36"/>
      <c r="J93" s="36"/>
      <c r="K93" s="36"/>
      <c r="L93" s="36"/>
      <c r="M93" s="36"/>
      <c r="N93" s="36"/>
      <c r="O93" s="36"/>
      <c r="P93" s="36"/>
      <c r="Q93" s="36"/>
      <c r="R93" s="36"/>
      <c r="S93" s="36"/>
      <c r="T93" s="36"/>
      <c r="U93" s="36"/>
    </row>
    <row r="94" spans="1:21" x14ac:dyDescent="0.2">
      <c r="A94" s="11" t="s">
        <v>19</v>
      </c>
      <c r="B94" s="86" t="s">
        <v>204</v>
      </c>
      <c r="C94" s="86"/>
      <c r="D94" s="86"/>
      <c r="E94" s="86"/>
      <c r="F94" s="86"/>
      <c r="G94" s="86"/>
      <c r="H94" s="86"/>
      <c r="I94" s="86"/>
      <c r="J94" s="86"/>
      <c r="K94" s="86"/>
      <c r="L94" s="85" t="s">
        <v>203</v>
      </c>
      <c r="M94" s="85"/>
      <c r="N94" s="85"/>
      <c r="O94" s="85"/>
      <c r="P94" s="85"/>
      <c r="Q94" s="85"/>
      <c r="R94" s="85"/>
      <c r="S94" s="85"/>
      <c r="T94" s="85"/>
      <c r="U94" s="85"/>
    </row>
    <row r="95" spans="1:21" x14ac:dyDescent="0.2">
      <c r="B95" s="43" t="s">
        <v>201</v>
      </c>
      <c r="C95" s="43" t="s">
        <v>209</v>
      </c>
      <c r="D95" s="43"/>
      <c r="E95" s="43"/>
      <c r="F95" s="43"/>
      <c r="G95" s="43" t="s">
        <v>201</v>
      </c>
      <c r="H95" s="43" t="s">
        <v>208</v>
      </c>
      <c r="I95" s="43"/>
      <c r="J95" s="43"/>
      <c r="K95" s="43"/>
      <c r="L95" s="43" t="s">
        <v>201</v>
      </c>
      <c r="M95" s="43" t="s">
        <v>209</v>
      </c>
      <c r="N95" s="43"/>
      <c r="O95" s="43"/>
      <c r="P95" s="43"/>
      <c r="Q95" s="43" t="s">
        <v>201</v>
      </c>
      <c r="R95" s="43" t="s">
        <v>208</v>
      </c>
      <c r="S95" s="43"/>
      <c r="T95" s="43"/>
      <c r="U95" s="43"/>
    </row>
    <row r="96" spans="1:21" ht="34" x14ac:dyDescent="0.2">
      <c r="A96" s="36"/>
      <c r="B96" s="43"/>
      <c r="C96" s="36" t="s">
        <v>207</v>
      </c>
      <c r="D96" s="36" t="s">
        <v>206</v>
      </c>
      <c r="E96" s="84" t="s">
        <v>205</v>
      </c>
      <c r="F96" s="36" t="s">
        <v>167</v>
      </c>
      <c r="G96" s="43"/>
      <c r="H96" s="36" t="s">
        <v>207</v>
      </c>
      <c r="I96" s="36" t="s">
        <v>206</v>
      </c>
      <c r="J96" s="84" t="s">
        <v>205</v>
      </c>
      <c r="K96" s="36" t="s">
        <v>167</v>
      </c>
      <c r="L96" s="43"/>
      <c r="M96" s="36" t="s">
        <v>207</v>
      </c>
      <c r="N96" s="36" t="s">
        <v>206</v>
      </c>
      <c r="O96" s="84" t="s">
        <v>205</v>
      </c>
      <c r="P96" s="36" t="s">
        <v>167</v>
      </c>
      <c r="Q96" s="43"/>
      <c r="R96" s="36" t="s">
        <v>207</v>
      </c>
      <c r="S96" s="36" t="s">
        <v>206</v>
      </c>
      <c r="T96" s="84" t="s">
        <v>205</v>
      </c>
      <c r="U96" s="36" t="s">
        <v>167</v>
      </c>
    </row>
    <row r="97" spans="1:21" x14ac:dyDescent="0.2">
      <c r="A97" s="36"/>
      <c r="B97" s="12" t="s">
        <v>211</v>
      </c>
      <c r="C97" s="36">
        <v>296</v>
      </c>
      <c r="D97" s="36">
        <v>676</v>
      </c>
      <c r="E97" s="36">
        <v>1</v>
      </c>
      <c r="F97" s="36">
        <f>(E97/C97)*100</f>
        <v>0.33783783783783783</v>
      </c>
      <c r="G97" s="12" t="s">
        <v>241</v>
      </c>
      <c r="H97" s="36">
        <v>20</v>
      </c>
      <c r="I97" s="36">
        <v>36</v>
      </c>
      <c r="J97" s="36">
        <v>0</v>
      </c>
      <c r="K97" s="36">
        <v>0</v>
      </c>
      <c r="L97" s="12">
        <v>4</v>
      </c>
      <c r="M97" s="36">
        <v>95</v>
      </c>
      <c r="N97" s="36">
        <v>199</v>
      </c>
      <c r="O97" s="36">
        <v>27</v>
      </c>
      <c r="P97" s="36">
        <f>(O97/M97)*100</f>
        <v>28.421052631578945</v>
      </c>
      <c r="Q97" s="12" t="s">
        <v>272</v>
      </c>
      <c r="R97" s="36">
        <v>11</v>
      </c>
      <c r="S97" s="36">
        <v>11</v>
      </c>
      <c r="T97" s="36">
        <v>0</v>
      </c>
      <c r="U97" s="36">
        <f>(T97/R97)*100</f>
        <v>0</v>
      </c>
    </row>
    <row r="98" spans="1:21" x14ac:dyDescent="0.2">
      <c r="A98" s="36"/>
      <c r="B98" s="36">
        <v>4</v>
      </c>
      <c r="C98" s="36">
        <v>347</v>
      </c>
      <c r="D98" s="36">
        <v>393</v>
      </c>
      <c r="E98" s="36">
        <v>0</v>
      </c>
      <c r="F98" s="36">
        <f>(E98/C98)*100</f>
        <v>0</v>
      </c>
      <c r="G98" s="36"/>
      <c r="H98" s="36"/>
      <c r="I98" s="36"/>
      <c r="J98" s="36"/>
      <c r="K98" s="36"/>
      <c r="L98" s="36" t="s">
        <v>217</v>
      </c>
      <c r="M98" s="36">
        <v>56</v>
      </c>
      <c r="N98" s="36">
        <v>80</v>
      </c>
      <c r="O98" s="36">
        <v>15</v>
      </c>
      <c r="P98" s="36">
        <f>(O98/M98)*100</f>
        <v>26.785714285714285</v>
      </c>
      <c r="Q98" s="12" t="s">
        <v>283</v>
      </c>
      <c r="R98" s="36">
        <v>8</v>
      </c>
      <c r="S98" s="36">
        <v>6</v>
      </c>
      <c r="T98" s="36">
        <v>0</v>
      </c>
      <c r="U98" s="36">
        <f>(T98/R98)*100</f>
        <v>0</v>
      </c>
    </row>
    <row r="99" spans="1:21" x14ac:dyDescent="0.2">
      <c r="A99" s="36"/>
      <c r="B99" s="36">
        <v>1</v>
      </c>
      <c r="C99" s="36">
        <v>316</v>
      </c>
      <c r="D99" s="36">
        <v>471</v>
      </c>
      <c r="E99" s="36">
        <v>1</v>
      </c>
      <c r="F99">
        <f>E99/C99*100</f>
        <v>0.31645569620253167</v>
      </c>
      <c r="G99" s="36"/>
      <c r="H99" s="36"/>
      <c r="I99" s="36"/>
      <c r="J99" s="36"/>
      <c r="K99" s="36"/>
      <c r="L99" s="36" t="s">
        <v>256</v>
      </c>
      <c r="M99" s="36">
        <v>40</v>
      </c>
      <c r="N99" s="36">
        <v>65</v>
      </c>
      <c r="O99" s="36">
        <v>7</v>
      </c>
      <c r="P99" s="36">
        <f>(O99/M99)*100</f>
        <v>17.5</v>
      </c>
      <c r="Q99" s="12" t="s">
        <v>282</v>
      </c>
      <c r="R99" s="36">
        <v>15</v>
      </c>
      <c r="S99" s="36">
        <v>63</v>
      </c>
      <c r="T99" s="36">
        <v>1</v>
      </c>
      <c r="U99" s="36">
        <f>(T99/R99)*100</f>
        <v>6.666666666666667</v>
      </c>
    </row>
    <row r="100" spans="1:21" x14ac:dyDescent="0.2">
      <c r="A100" s="36"/>
      <c r="B100" s="36" t="s">
        <v>192</v>
      </c>
      <c r="C100" s="36">
        <v>289</v>
      </c>
      <c r="D100" s="36">
        <v>414</v>
      </c>
      <c r="E100" s="36">
        <v>1</v>
      </c>
      <c r="F100">
        <f>E100/C100*100</f>
        <v>0.34602076124567477</v>
      </c>
      <c r="G100" s="12"/>
      <c r="H100" s="36"/>
      <c r="I100" s="36"/>
      <c r="J100" s="36"/>
      <c r="K100" s="36"/>
      <c r="L100" s="36" t="s">
        <v>210</v>
      </c>
      <c r="M100" s="36">
        <v>46</v>
      </c>
      <c r="N100" s="36">
        <v>132</v>
      </c>
      <c r="O100" s="36">
        <v>6</v>
      </c>
      <c r="P100" s="36">
        <f>(O100/M100)*100</f>
        <v>13.043478260869565</v>
      </c>
      <c r="Q100" s="12"/>
      <c r="R100" s="36"/>
      <c r="S100" s="36"/>
      <c r="T100" s="36"/>
      <c r="U100" s="36"/>
    </row>
    <row r="101" spans="1:21" x14ac:dyDescent="0.2">
      <c r="A101" s="36"/>
      <c r="B101" s="36"/>
      <c r="C101" s="29">
        <f>SUM(C97:C100)</f>
        <v>1248</v>
      </c>
      <c r="D101" s="36"/>
      <c r="E101" s="36"/>
      <c r="F101" s="36"/>
      <c r="G101" s="12"/>
      <c r="H101" s="36"/>
      <c r="I101" s="36"/>
      <c r="J101" s="36"/>
      <c r="K101" s="36"/>
      <c r="L101" s="36" t="s">
        <v>223</v>
      </c>
      <c r="M101" s="36">
        <v>72</v>
      </c>
      <c r="N101" s="36">
        <v>268</v>
      </c>
      <c r="O101" s="36">
        <v>17</v>
      </c>
      <c r="P101" s="36">
        <f>(O101/M101)*100</f>
        <v>23.611111111111111</v>
      </c>
      <c r="Q101" s="12"/>
      <c r="R101" s="29">
        <f>SUM(R97:R99,H97)</f>
        <v>54</v>
      </c>
      <c r="S101" s="36"/>
      <c r="T101" s="36"/>
      <c r="U101" s="36"/>
    </row>
    <row r="102" spans="1:21" x14ac:dyDescent="0.2">
      <c r="A102" s="36"/>
      <c r="B102" s="36"/>
      <c r="C102" s="36"/>
      <c r="D102" s="36"/>
      <c r="E102" s="36"/>
      <c r="F102" s="36"/>
      <c r="G102" s="12"/>
      <c r="H102" s="36"/>
      <c r="I102" s="36"/>
      <c r="J102" s="36"/>
      <c r="K102" s="36"/>
      <c r="L102" s="36" t="s">
        <v>191</v>
      </c>
      <c r="M102" s="36">
        <v>16</v>
      </c>
      <c r="N102" s="36">
        <v>17</v>
      </c>
      <c r="O102" s="36">
        <v>2</v>
      </c>
      <c r="P102" s="36">
        <f>(O102/M102)*100</f>
        <v>12.5</v>
      </c>
      <c r="Q102" s="12"/>
      <c r="R102" s="36"/>
      <c r="S102" s="36"/>
      <c r="T102" s="36"/>
      <c r="U102" s="36"/>
    </row>
    <row r="103" spans="1:21" x14ac:dyDescent="0.2">
      <c r="A103" s="36"/>
      <c r="B103" s="36"/>
      <c r="C103" s="36"/>
      <c r="D103" s="36"/>
      <c r="E103" s="36"/>
      <c r="F103" s="36"/>
      <c r="G103" s="36"/>
      <c r="H103" s="36"/>
      <c r="I103" s="36"/>
      <c r="J103" s="36"/>
      <c r="K103" s="36"/>
      <c r="L103" s="36" t="s">
        <v>187</v>
      </c>
      <c r="M103" s="36">
        <v>194</v>
      </c>
      <c r="N103" s="36">
        <v>321</v>
      </c>
      <c r="O103" s="36">
        <v>65</v>
      </c>
      <c r="P103" s="36">
        <f>(O103/M103)*100</f>
        <v>33.505154639175252</v>
      </c>
      <c r="Q103" s="36"/>
      <c r="R103" s="36"/>
      <c r="S103" s="36"/>
      <c r="T103" s="36"/>
      <c r="U103" s="36"/>
    </row>
    <row r="104" spans="1:21" x14ac:dyDescent="0.2">
      <c r="A104" s="36"/>
      <c r="B104" s="36"/>
      <c r="C104" s="36"/>
      <c r="D104" s="36"/>
      <c r="E104" s="36"/>
      <c r="F104" s="36"/>
      <c r="G104" s="36"/>
      <c r="H104" s="36"/>
      <c r="I104" s="36"/>
      <c r="J104" s="36"/>
      <c r="K104" s="36"/>
      <c r="L104" s="36" t="s">
        <v>281</v>
      </c>
      <c r="M104" s="36">
        <v>183</v>
      </c>
      <c r="N104" s="36">
        <v>236</v>
      </c>
      <c r="O104" s="36">
        <v>25</v>
      </c>
      <c r="P104" s="36">
        <f>(O104/M104)*100</f>
        <v>13.661202185792352</v>
      </c>
      <c r="Q104" s="36"/>
      <c r="R104" s="36"/>
      <c r="S104" s="36"/>
      <c r="T104" s="36"/>
      <c r="U104" s="36"/>
    </row>
    <row r="105" spans="1:21" x14ac:dyDescent="0.2">
      <c r="A105" s="36"/>
      <c r="B105" s="36"/>
      <c r="C105" s="36"/>
      <c r="D105" s="36"/>
      <c r="E105" s="36"/>
      <c r="F105" s="36"/>
      <c r="G105" s="36"/>
      <c r="H105" s="36"/>
      <c r="I105" s="36"/>
      <c r="J105" s="36"/>
      <c r="K105" s="36"/>
      <c r="L105" s="36">
        <v>2</v>
      </c>
      <c r="M105" s="36">
        <v>141</v>
      </c>
      <c r="N105" s="36">
        <v>351</v>
      </c>
      <c r="O105" s="36">
        <v>53</v>
      </c>
      <c r="P105" s="36">
        <f>(O105/M105)*100</f>
        <v>37.588652482269502</v>
      </c>
      <c r="Q105" s="36"/>
      <c r="R105" s="36"/>
      <c r="S105" s="36"/>
      <c r="T105" s="36"/>
      <c r="U105" s="36"/>
    </row>
    <row r="106" spans="1:21" x14ac:dyDescent="0.2">
      <c r="A106" s="36"/>
      <c r="B106" s="36"/>
      <c r="C106" s="36"/>
      <c r="D106" s="36"/>
      <c r="E106" s="36"/>
      <c r="F106" s="36"/>
      <c r="G106" s="36"/>
      <c r="H106" s="36"/>
      <c r="I106" s="36"/>
      <c r="J106" s="36"/>
      <c r="K106" s="36"/>
      <c r="L106" s="36" t="s">
        <v>193</v>
      </c>
      <c r="M106" s="36">
        <v>191</v>
      </c>
      <c r="N106" s="36">
        <v>379</v>
      </c>
      <c r="O106" s="36">
        <v>80</v>
      </c>
      <c r="P106" s="36">
        <f>(O106/M106)*100</f>
        <v>41.8848167539267</v>
      </c>
      <c r="Q106" s="36"/>
      <c r="R106" s="36"/>
      <c r="S106" s="36"/>
      <c r="T106" s="36"/>
      <c r="U106" s="36"/>
    </row>
    <row r="107" spans="1:21" x14ac:dyDescent="0.2">
      <c r="A107" s="36"/>
      <c r="B107" s="36"/>
      <c r="C107" s="36"/>
      <c r="D107" s="36"/>
      <c r="E107" s="36"/>
      <c r="F107" s="36"/>
      <c r="G107" s="36"/>
      <c r="H107" s="36"/>
      <c r="I107" s="36"/>
      <c r="J107" s="36"/>
      <c r="K107" s="36"/>
      <c r="L107" s="36" t="s">
        <v>237</v>
      </c>
      <c r="M107" s="36">
        <v>110</v>
      </c>
      <c r="N107" s="36">
        <v>302</v>
      </c>
      <c r="O107" s="36">
        <v>49</v>
      </c>
      <c r="P107" s="36">
        <f>(O107/M107)*100</f>
        <v>44.545454545454547</v>
      </c>
      <c r="Q107" s="36"/>
      <c r="R107" s="36"/>
      <c r="S107" s="36"/>
      <c r="T107" s="36"/>
      <c r="U107" s="36"/>
    </row>
    <row r="108" spans="1:21" x14ac:dyDescent="0.2">
      <c r="A108" s="36"/>
      <c r="B108" s="36"/>
      <c r="C108" s="36"/>
      <c r="D108" s="36"/>
      <c r="E108" s="36"/>
      <c r="F108" s="36"/>
      <c r="G108" s="36"/>
      <c r="H108" s="36"/>
      <c r="I108" s="36"/>
      <c r="J108" s="36"/>
      <c r="K108" s="36"/>
      <c r="L108" s="12"/>
      <c r="M108" s="29">
        <f>SUM(M97:M107)</f>
        <v>1144</v>
      </c>
      <c r="N108" s="36"/>
      <c r="O108" s="36"/>
      <c r="P108" s="36"/>
      <c r="Q108" s="36"/>
      <c r="R108" s="36"/>
      <c r="S108" s="36"/>
      <c r="T108" s="36"/>
      <c r="U108" s="36"/>
    </row>
    <row r="109" spans="1:21" x14ac:dyDescent="0.2">
      <c r="A109" s="36"/>
      <c r="B109" s="36"/>
      <c r="C109" s="36"/>
      <c r="D109" s="36"/>
      <c r="E109" s="36"/>
      <c r="F109" s="36"/>
      <c r="G109" s="36"/>
      <c r="H109" s="36"/>
      <c r="I109" s="36"/>
      <c r="J109" s="36"/>
      <c r="K109" s="36"/>
      <c r="L109" s="12"/>
      <c r="M109" s="36"/>
      <c r="N109" s="36"/>
      <c r="O109" s="36"/>
      <c r="P109" s="36"/>
      <c r="Q109" s="36"/>
      <c r="R109" s="36"/>
      <c r="S109" s="36"/>
      <c r="T109" s="36"/>
      <c r="U109" s="36"/>
    </row>
    <row r="110" spans="1:21" x14ac:dyDescent="0.2">
      <c r="A110" s="36"/>
      <c r="B110" s="36" t="s">
        <v>199</v>
      </c>
      <c r="C110" s="36">
        <f>AVERAGE(C97:C107)</f>
        <v>499.2</v>
      </c>
      <c r="D110" s="36">
        <f>AVERAGE(D97:D107)</f>
        <v>488.5</v>
      </c>
      <c r="E110" s="36">
        <f>AVERAGE(E97:E107)</f>
        <v>0.75</v>
      </c>
      <c r="F110" s="36">
        <f>AVERAGE(F97:F107)</f>
        <v>0.25007857382151105</v>
      </c>
      <c r="G110" s="36"/>
      <c r="H110" s="36">
        <f>AVERAGE(H97:H101)</f>
        <v>20</v>
      </c>
      <c r="I110" s="36">
        <f>AVERAGE(I97:I101)</f>
        <v>36</v>
      </c>
      <c r="J110" s="36">
        <f>AVERAGE(J97:J101)</f>
        <v>0</v>
      </c>
      <c r="K110" s="36">
        <f>AVERAGE(K97:K101)</f>
        <v>0</v>
      </c>
      <c r="L110" s="36"/>
      <c r="M110" s="36">
        <f>AVERAGE(M97:M101)</f>
        <v>61.8</v>
      </c>
      <c r="N110" s="36">
        <f>AVERAGE(N97:N101)</f>
        <v>148.80000000000001</v>
      </c>
      <c r="O110" s="36">
        <f>AVERAGE(O97:O101)</f>
        <v>14.4</v>
      </c>
      <c r="P110" s="36">
        <f>AVERAGE(P97:P101)</f>
        <v>21.872271257854784</v>
      </c>
      <c r="Q110" s="36"/>
      <c r="R110" s="36"/>
      <c r="S110" s="36"/>
      <c r="T110" s="36"/>
      <c r="U110" s="36"/>
    </row>
    <row r="111" spans="1:21" x14ac:dyDescent="0.2">
      <c r="A111" s="36"/>
      <c r="B111" s="36" t="s">
        <v>194</v>
      </c>
      <c r="C111" s="36">
        <f>STDEV(C97:C107)</f>
        <v>419.19649330594359</v>
      </c>
      <c r="D111" s="36">
        <f>STDEV(D97:D107)</f>
        <v>129.27103310486848</v>
      </c>
      <c r="E111" s="36">
        <f>STDEV(E97:E107)</f>
        <v>0.5</v>
      </c>
      <c r="F111" s="36">
        <f>STDEV(F97:F107)</f>
        <v>0.16718433659547444</v>
      </c>
      <c r="G111" s="36"/>
      <c r="H111" s="36" t="e">
        <f>STDEV(H97:H101)</f>
        <v>#DIV/0!</v>
      </c>
      <c r="I111" s="36" t="e">
        <f>STDEV(I97:I101)</f>
        <v>#DIV/0!</v>
      </c>
      <c r="J111" s="36" t="e">
        <f>STDEV(J97:J101)</f>
        <v>#DIV/0!</v>
      </c>
      <c r="K111" s="36" t="e">
        <f>STDEV(K97:K101)</f>
        <v>#DIV/0!</v>
      </c>
      <c r="L111" s="36"/>
      <c r="M111" s="36">
        <f>STDEV(M97:M101)</f>
        <v>22.163032283512106</v>
      </c>
      <c r="N111" s="36">
        <f>STDEV(N97:N101)</f>
        <v>84.803891420146527</v>
      </c>
      <c r="O111" s="36">
        <f>STDEV(O97:O101)</f>
        <v>8.5322916030806173</v>
      </c>
      <c r="P111" s="36">
        <f>STDEV(P97:P101)</f>
        <v>6.4636747605369207</v>
      </c>
      <c r="Q111" s="36"/>
      <c r="R111" s="36"/>
      <c r="S111" s="36"/>
      <c r="T111" s="36"/>
      <c r="U111" s="36"/>
    </row>
    <row r="112" spans="1:21" x14ac:dyDescent="0.2">
      <c r="A112" s="36"/>
      <c r="B112" s="36" t="s">
        <v>29</v>
      </c>
      <c r="C112" s="36">
        <f>C111/2.24</f>
        <v>187.14129165443907</v>
      </c>
      <c r="D112" s="36">
        <f>D111/2.24</f>
        <v>57.710282636101994</v>
      </c>
      <c r="E112" s="36">
        <f>E111/2.24</f>
        <v>0.2232142857142857</v>
      </c>
      <c r="F112" s="36">
        <f>F111/2.24</f>
        <v>7.4635864551551079E-2</v>
      </c>
      <c r="G112" s="36"/>
      <c r="H112" s="36" t="e">
        <f>H111/2.24</f>
        <v>#DIV/0!</v>
      </c>
      <c r="I112" s="36" t="e">
        <f>I111/2.24</f>
        <v>#DIV/0!</v>
      </c>
      <c r="J112" s="36" t="e">
        <f>J111/2.24</f>
        <v>#DIV/0!</v>
      </c>
      <c r="K112" s="36" t="e">
        <f>K111/2.24</f>
        <v>#DIV/0!</v>
      </c>
      <c r="L112" s="36"/>
      <c r="M112" s="36">
        <f>M111/2.24</f>
        <v>9.8942108408536171</v>
      </c>
      <c r="N112" s="36">
        <f>N111/2.24</f>
        <v>37.858880098279698</v>
      </c>
      <c r="O112" s="36">
        <f>O111/2.24</f>
        <v>3.8090587513752752</v>
      </c>
      <c r="P112" s="36">
        <f>P111/2.24</f>
        <v>2.8855690895254109</v>
      </c>
      <c r="Q112" s="36"/>
      <c r="R112" s="36"/>
      <c r="S112" s="36"/>
      <c r="T112" s="36"/>
      <c r="U112" s="36"/>
    </row>
    <row r="113" spans="1:21" x14ac:dyDescent="0.2">
      <c r="A113" s="36"/>
      <c r="B113" s="36"/>
      <c r="C113" s="36"/>
      <c r="D113" s="36"/>
      <c r="E113" s="36"/>
      <c r="F113" s="36"/>
      <c r="G113" s="36"/>
      <c r="H113" s="36"/>
      <c r="I113" s="36"/>
      <c r="J113" s="36"/>
      <c r="K113" s="36"/>
      <c r="L113" s="36"/>
      <c r="M113" s="36"/>
      <c r="N113" s="36"/>
      <c r="O113" s="36"/>
      <c r="P113" s="36"/>
      <c r="Q113" s="36"/>
      <c r="R113" s="36"/>
      <c r="S113" s="36"/>
      <c r="T113" s="36"/>
      <c r="U113" s="36"/>
    </row>
    <row r="114" spans="1:21" x14ac:dyDescent="0.2">
      <c r="A114" s="36"/>
      <c r="B114" s="36"/>
      <c r="C114" s="36"/>
      <c r="D114" s="36"/>
      <c r="E114" s="36"/>
      <c r="F114" s="36"/>
      <c r="G114" s="36"/>
      <c r="H114" s="36"/>
      <c r="I114" s="36"/>
      <c r="J114" s="36"/>
      <c r="K114" s="36"/>
      <c r="L114" s="36"/>
      <c r="M114" s="36"/>
      <c r="N114" s="36"/>
      <c r="O114" s="36"/>
      <c r="P114" s="36"/>
      <c r="Q114" s="36"/>
      <c r="R114" s="36"/>
      <c r="S114" s="36"/>
      <c r="T114" s="36"/>
      <c r="U114" s="36"/>
    </row>
    <row r="115" spans="1:21" x14ac:dyDescent="0.2">
      <c r="A115" s="11" t="s">
        <v>165</v>
      </c>
      <c r="B115" s="86" t="s">
        <v>204</v>
      </c>
      <c r="C115" s="86"/>
      <c r="D115" s="86"/>
      <c r="E115" s="86"/>
      <c r="F115" s="86"/>
      <c r="G115" s="86"/>
      <c r="H115" s="86"/>
      <c r="I115" s="86"/>
      <c r="J115" s="86"/>
      <c r="K115" s="86"/>
      <c r="L115" s="85" t="s">
        <v>203</v>
      </c>
      <c r="M115" s="85"/>
      <c r="N115" s="85"/>
      <c r="O115" s="85"/>
      <c r="P115" s="85"/>
      <c r="Q115" s="85"/>
      <c r="R115" s="85"/>
      <c r="S115" s="85"/>
      <c r="T115" s="85"/>
      <c r="U115" s="85"/>
    </row>
    <row r="116" spans="1:21" x14ac:dyDescent="0.2">
      <c r="B116" s="43" t="s">
        <v>201</v>
      </c>
      <c r="C116" s="43" t="s">
        <v>209</v>
      </c>
      <c r="D116" s="43"/>
      <c r="E116" s="43"/>
      <c r="F116" s="43"/>
      <c r="G116" s="43" t="s">
        <v>201</v>
      </c>
      <c r="H116" s="43" t="s">
        <v>208</v>
      </c>
      <c r="I116" s="43"/>
      <c r="J116" s="43"/>
      <c r="K116" s="43"/>
      <c r="L116" s="43" t="s">
        <v>201</v>
      </c>
      <c r="M116" s="43" t="s">
        <v>209</v>
      </c>
      <c r="N116" s="43"/>
      <c r="O116" s="43"/>
      <c r="P116" s="43"/>
      <c r="Q116" s="43" t="s">
        <v>201</v>
      </c>
      <c r="R116" s="43" t="s">
        <v>208</v>
      </c>
      <c r="S116" s="43"/>
      <c r="T116" s="43"/>
      <c r="U116" s="43"/>
    </row>
    <row r="117" spans="1:21" ht="34" x14ac:dyDescent="0.2">
      <c r="A117" s="36"/>
      <c r="B117" s="43"/>
      <c r="C117" s="36" t="s">
        <v>207</v>
      </c>
      <c r="D117" s="36" t="s">
        <v>206</v>
      </c>
      <c r="E117" s="84" t="s">
        <v>205</v>
      </c>
      <c r="F117" s="36" t="s">
        <v>167</v>
      </c>
      <c r="G117" s="43"/>
      <c r="H117" s="36" t="s">
        <v>207</v>
      </c>
      <c r="I117" s="36" t="s">
        <v>206</v>
      </c>
      <c r="J117" s="84" t="s">
        <v>205</v>
      </c>
      <c r="K117" s="36" t="s">
        <v>167</v>
      </c>
      <c r="L117" s="43"/>
      <c r="M117" s="36" t="s">
        <v>207</v>
      </c>
      <c r="N117" s="36" t="s">
        <v>206</v>
      </c>
      <c r="O117" s="84" t="s">
        <v>205</v>
      </c>
      <c r="P117" s="36" t="s">
        <v>167</v>
      </c>
      <c r="Q117" s="43"/>
      <c r="R117" s="36" t="s">
        <v>207</v>
      </c>
      <c r="S117" s="36" t="s">
        <v>206</v>
      </c>
      <c r="T117" s="84" t="s">
        <v>205</v>
      </c>
      <c r="U117" s="36" t="s">
        <v>167</v>
      </c>
    </row>
    <row r="118" spans="1:21" x14ac:dyDescent="0.2">
      <c r="A118" s="36"/>
      <c r="B118" s="12">
        <v>1</v>
      </c>
      <c r="C118" s="36">
        <v>288</v>
      </c>
      <c r="D118" s="36">
        <v>42</v>
      </c>
      <c r="E118" s="36">
        <v>1</v>
      </c>
      <c r="F118" s="36">
        <f>(E118/C118)*100</f>
        <v>0.34722222222222221</v>
      </c>
      <c r="G118" s="12" t="s">
        <v>218</v>
      </c>
      <c r="H118" s="36">
        <v>14</v>
      </c>
      <c r="I118" s="36">
        <v>6</v>
      </c>
      <c r="J118" s="36">
        <v>0</v>
      </c>
      <c r="K118" s="36">
        <v>0</v>
      </c>
      <c r="L118" s="12">
        <v>5</v>
      </c>
      <c r="M118" s="36">
        <v>361</v>
      </c>
      <c r="N118" s="36">
        <v>69</v>
      </c>
      <c r="O118" s="36">
        <v>2</v>
      </c>
      <c r="P118" s="36">
        <f>(O118/M118)*100</f>
        <v>0.554016620498615</v>
      </c>
      <c r="Q118" s="12" t="s">
        <v>220</v>
      </c>
      <c r="R118" s="36">
        <v>12</v>
      </c>
      <c r="S118" s="36">
        <v>20</v>
      </c>
      <c r="T118" s="36">
        <v>0</v>
      </c>
      <c r="U118" s="36">
        <f>(T118/R118)*100</f>
        <v>0</v>
      </c>
    </row>
    <row r="119" spans="1:21" x14ac:dyDescent="0.2">
      <c r="A119" s="36"/>
      <c r="B119" s="12" t="s">
        <v>192</v>
      </c>
      <c r="C119" s="36">
        <v>268</v>
      </c>
      <c r="D119" s="36">
        <v>167</v>
      </c>
      <c r="E119" s="36">
        <v>1</v>
      </c>
      <c r="F119" s="36">
        <f>(E119/C119)*100</f>
        <v>0.37313432835820892</v>
      </c>
      <c r="G119" s="12"/>
      <c r="H119" s="36"/>
      <c r="I119" s="36"/>
      <c r="J119" s="36"/>
      <c r="K119" s="36"/>
      <c r="L119" s="12" t="s">
        <v>190</v>
      </c>
      <c r="M119" s="36">
        <v>272</v>
      </c>
      <c r="N119" s="36">
        <v>49</v>
      </c>
      <c r="O119" s="36">
        <v>0</v>
      </c>
      <c r="P119" s="36">
        <f>(O119/M119)*100</f>
        <v>0</v>
      </c>
      <c r="Q119" s="12" t="s">
        <v>191</v>
      </c>
      <c r="R119" s="36">
        <v>17</v>
      </c>
      <c r="S119" s="36">
        <v>31</v>
      </c>
      <c r="T119" s="36">
        <v>0</v>
      </c>
      <c r="U119" s="36">
        <v>0</v>
      </c>
    </row>
    <row r="120" spans="1:21" x14ac:dyDescent="0.2">
      <c r="A120" s="36"/>
      <c r="B120" s="12">
        <v>4</v>
      </c>
      <c r="C120" s="36">
        <v>183</v>
      </c>
      <c r="D120" s="36">
        <v>115</v>
      </c>
      <c r="E120" s="36">
        <v>0</v>
      </c>
      <c r="F120" s="36">
        <f>(E120/C120)*100</f>
        <v>0</v>
      </c>
      <c r="G120" s="12"/>
      <c r="H120" s="36"/>
      <c r="I120" s="36"/>
      <c r="J120" s="36"/>
      <c r="K120" s="36"/>
      <c r="L120" s="12">
        <v>7</v>
      </c>
      <c r="M120" s="36">
        <v>297</v>
      </c>
      <c r="N120" s="36">
        <v>169</v>
      </c>
      <c r="O120" s="36">
        <v>0</v>
      </c>
      <c r="P120" s="36">
        <f>(O120/M120)*100</f>
        <v>0</v>
      </c>
      <c r="Q120" s="36"/>
      <c r="R120" s="36"/>
      <c r="S120" s="36"/>
      <c r="T120" s="36"/>
      <c r="U120" s="36"/>
    </row>
    <row r="121" spans="1:21" x14ac:dyDescent="0.2">
      <c r="A121" s="36"/>
      <c r="B121" s="12" t="s">
        <v>217</v>
      </c>
      <c r="C121" s="36">
        <v>196</v>
      </c>
      <c r="D121" s="36">
        <v>88</v>
      </c>
      <c r="E121" s="36">
        <v>0</v>
      </c>
      <c r="F121" s="36">
        <f>(E121/C121)*100</f>
        <v>0</v>
      </c>
      <c r="G121" s="12"/>
      <c r="H121" s="36"/>
      <c r="I121" s="36"/>
      <c r="J121" s="36"/>
      <c r="K121" s="36"/>
      <c r="L121" s="12">
        <v>8</v>
      </c>
      <c r="M121" s="36">
        <v>496</v>
      </c>
      <c r="N121" s="36">
        <v>158</v>
      </c>
      <c r="O121" s="36">
        <v>4</v>
      </c>
      <c r="P121" s="36">
        <f>(O121/M121)*100</f>
        <v>0.80645161290322576</v>
      </c>
      <c r="Q121" s="36"/>
      <c r="R121" s="29">
        <f>SUM(R118:R119,H118)</f>
        <v>43</v>
      </c>
      <c r="S121" s="36"/>
      <c r="T121" s="36"/>
      <c r="U121" s="36"/>
    </row>
    <row r="122" spans="1:21" x14ac:dyDescent="0.2">
      <c r="A122" s="36"/>
      <c r="B122" s="12">
        <v>6</v>
      </c>
      <c r="C122" s="36">
        <v>147</v>
      </c>
      <c r="D122" s="36">
        <v>187</v>
      </c>
      <c r="E122" s="36">
        <v>0</v>
      </c>
      <c r="F122" s="36">
        <f>(E122/C122)*100</f>
        <v>0</v>
      </c>
      <c r="G122" s="36"/>
      <c r="H122" s="36"/>
      <c r="I122" s="36"/>
      <c r="J122" s="36"/>
      <c r="K122" s="36"/>
      <c r="L122" s="12">
        <v>3</v>
      </c>
      <c r="M122" s="36">
        <v>64</v>
      </c>
      <c r="N122" s="36">
        <v>40</v>
      </c>
      <c r="O122" s="36">
        <v>0</v>
      </c>
      <c r="P122" s="36">
        <f>(O122/M122)*100</f>
        <v>0</v>
      </c>
      <c r="Q122" s="36"/>
      <c r="R122" s="36"/>
      <c r="S122" s="36"/>
      <c r="T122" s="36"/>
      <c r="U122" s="36"/>
    </row>
    <row r="123" spans="1:21" x14ac:dyDescent="0.2">
      <c r="A123" s="36"/>
      <c r="B123" s="12" t="s">
        <v>210</v>
      </c>
      <c r="C123" s="36">
        <v>173</v>
      </c>
      <c r="D123" s="36">
        <v>303</v>
      </c>
      <c r="E123" s="36">
        <v>1</v>
      </c>
      <c r="F123" s="36">
        <f>(E123/C123)*100</f>
        <v>0.57803468208092479</v>
      </c>
      <c r="G123" s="36"/>
      <c r="H123" s="36"/>
      <c r="I123" s="36"/>
      <c r="J123" s="36"/>
      <c r="K123" s="36"/>
      <c r="L123" s="12" t="s">
        <v>211</v>
      </c>
      <c r="M123" s="36">
        <v>96</v>
      </c>
      <c r="N123" s="36">
        <v>56</v>
      </c>
      <c r="O123" s="36">
        <v>0</v>
      </c>
      <c r="P123" s="36">
        <f>(O123/M123)*100</f>
        <v>0</v>
      </c>
      <c r="Q123" s="36"/>
      <c r="R123" s="36"/>
      <c r="S123" s="36"/>
      <c r="T123" s="36"/>
      <c r="U123" s="36"/>
    </row>
    <row r="124" spans="1:21" x14ac:dyDescent="0.2">
      <c r="A124" s="36"/>
      <c r="B124" s="36"/>
      <c r="C124" s="29">
        <f>SUM(C118:C123)</f>
        <v>1255</v>
      </c>
      <c r="D124" s="36"/>
      <c r="E124" s="36"/>
      <c r="F124" s="36"/>
      <c r="G124" s="36"/>
      <c r="H124" s="36"/>
      <c r="I124" s="36"/>
      <c r="J124" s="36"/>
      <c r="K124" s="36"/>
      <c r="L124" s="36"/>
      <c r="M124" s="29">
        <f>SUM(M118:M123)</f>
        <v>1586</v>
      </c>
      <c r="N124" s="36"/>
      <c r="O124" s="36"/>
      <c r="P124" s="36"/>
      <c r="Q124" s="36"/>
      <c r="R124" s="36"/>
      <c r="S124" s="36"/>
      <c r="T124" s="36"/>
      <c r="U124" s="36"/>
    </row>
    <row r="125" spans="1:21" x14ac:dyDescent="0.2">
      <c r="A125" s="36"/>
      <c r="B125" s="36" t="s">
        <v>199</v>
      </c>
      <c r="C125" s="36">
        <f>AVERAGE(C118:C123)</f>
        <v>209.16666666666666</v>
      </c>
      <c r="D125" s="36">
        <f>AVERAGE(D118:D123)</f>
        <v>150.33333333333334</v>
      </c>
      <c r="E125" s="36">
        <f>AVERAGE(E118:E123)</f>
        <v>0.5</v>
      </c>
      <c r="F125" s="36">
        <f>AVERAGE(F118:F123)</f>
        <v>0.21639853877689266</v>
      </c>
      <c r="G125" s="36"/>
      <c r="H125" s="36">
        <f>AVERAGE(H118:H122)</f>
        <v>14</v>
      </c>
      <c r="I125" s="36">
        <f>AVERAGE(I118:I122)</f>
        <v>6</v>
      </c>
      <c r="J125" s="36">
        <f>AVERAGE(J118:J122)</f>
        <v>0</v>
      </c>
      <c r="K125" s="36">
        <f>AVERAGE(K118:K122)</f>
        <v>0</v>
      </c>
      <c r="L125" s="36"/>
      <c r="M125" s="36">
        <f>AVERAGE(M118:M123)</f>
        <v>264.33333333333331</v>
      </c>
      <c r="N125" s="36">
        <f>AVERAGE(N118:N123)</f>
        <v>90.166666666666671</v>
      </c>
      <c r="O125" s="36">
        <f>AVERAGE(O118:O123)</f>
        <v>1</v>
      </c>
      <c r="P125" s="36">
        <f>AVERAGE(P118:P123)</f>
        <v>0.22674470556697346</v>
      </c>
      <c r="Q125" s="36"/>
      <c r="R125" s="36"/>
      <c r="S125" s="36"/>
      <c r="T125" s="36"/>
      <c r="U125" s="36"/>
    </row>
    <row r="126" spans="1:21" x14ac:dyDescent="0.2">
      <c r="A126" s="36"/>
      <c r="B126" s="36" t="s">
        <v>194</v>
      </c>
      <c r="C126" s="36">
        <f>STDEV(C118:C123)</f>
        <v>56.047896184126863</v>
      </c>
      <c r="D126" s="36">
        <f>STDEV(D118:D123)</f>
        <v>91.432306471327024</v>
      </c>
      <c r="E126" s="36">
        <f>STDEV(E118:E123)</f>
        <v>0.54772255750516607</v>
      </c>
      <c r="F126" s="36">
        <f>STDEV(F118:F123)</f>
        <v>0.25017858692702694</v>
      </c>
      <c r="G126" s="36"/>
      <c r="H126" s="36" t="e">
        <f>STDEV(H118:H122)</f>
        <v>#DIV/0!</v>
      </c>
      <c r="I126" s="36" t="e">
        <f>STDEV(I118:I122)</f>
        <v>#DIV/0!</v>
      </c>
      <c r="J126" s="36" t="e">
        <f>STDEV(J118:J122)</f>
        <v>#DIV/0!</v>
      </c>
      <c r="K126" s="36" t="e">
        <f>STDEV(K118:K122)</f>
        <v>#DIV/0!</v>
      </c>
      <c r="L126" s="36"/>
      <c r="M126" s="36">
        <f>STDEV(M118:M123)</f>
        <v>162.85535504448927</v>
      </c>
      <c r="N126" s="36">
        <f>STDEV(N118:N123)</f>
        <v>57.693731606359691</v>
      </c>
      <c r="O126" s="36">
        <f>STDEV(O118:O123)</f>
        <v>1.6733200530681511</v>
      </c>
      <c r="P126" s="36">
        <f>STDEV(P118:P123)</f>
        <v>0.36022760880504417</v>
      </c>
      <c r="Q126" s="36"/>
      <c r="R126" s="36"/>
      <c r="S126" s="36"/>
      <c r="T126" s="36"/>
      <c r="U126" s="36"/>
    </row>
    <row r="127" spans="1:21" x14ac:dyDescent="0.2">
      <c r="A127" s="36"/>
      <c r="B127" s="36" t="s">
        <v>29</v>
      </c>
      <c r="C127" s="36">
        <f>C126/2.24</f>
        <v>25.021382225056634</v>
      </c>
      <c r="D127" s="36">
        <f>D126/2.24</f>
        <v>40.817993960413844</v>
      </c>
      <c r="E127" s="36">
        <f>E126/2.24</f>
        <v>0.24451899888623482</v>
      </c>
      <c r="F127" s="36">
        <f>F126/2.24</f>
        <v>0.1116868691638513</v>
      </c>
      <c r="G127" s="36"/>
      <c r="H127" s="36" t="e">
        <f>H126/2</f>
        <v>#DIV/0!</v>
      </c>
      <c r="I127" s="36" t="e">
        <f>I126/2</f>
        <v>#DIV/0!</v>
      </c>
      <c r="J127" s="36" t="e">
        <f>J126/2</f>
        <v>#DIV/0!</v>
      </c>
      <c r="K127" s="36" t="e">
        <f>K126/2</f>
        <v>#DIV/0!</v>
      </c>
      <c r="L127" s="36"/>
      <c r="M127" s="36">
        <f>M126/2.24</f>
        <v>72.703283502004126</v>
      </c>
      <c r="N127" s="36">
        <f>N126/2.24</f>
        <v>25.756130181410573</v>
      </c>
      <c r="O127" s="36">
        <f>O126/2.24</f>
        <v>0.74701788083399601</v>
      </c>
      <c r="P127" s="36">
        <f>P126/2.24</f>
        <v>0.16081589678796612</v>
      </c>
      <c r="Q127" s="36"/>
      <c r="R127" s="36"/>
      <c r="S127" s="36"/>
      <c r="T127" s="36"/>
      <c r="U127" s="36"/>
    </row>
    <row r="128" spans="1:21" x14ac:dyDescent="0.2">
      <c r="A128" s="36"/>
      <c r="B128" s="36"/>
      <c r="C128" s="36"/>
      <c r="D128" s="36"/>
      <c r="E128" s="36"/>
      <c r="F128" s="36"/>
      <c r="G128" s="36"/>
      <c r="H128" s="36"/>
      <c r="I128" s="36"/>
      <c r="J128" s="36"/>
      <c r="K128" s="36"/>
      <c r="L128" s="36"/>
      <c r="M128" s="36"/>
      <c r="N128" s="36"/>
      <c r="O128" s="36"/>
      <c r="P128" s="36"/>
      <c r="Q128" s="36"/>
      <c r="R128" s="36"/>
      <c r="S128" s="36"/>
      <c r="T128" s="36"/>
      <c r="U128" s="36"/>
    </row>
    <row r="129" spans="1:21" x14ac:dyDescent="0.2">
      <c r="A129" s="36"/>
      <c r="B129" s="36"/>
      <c r="C129" s="36"/>
      <c r="D129" s="36"/>
      <c r="E129" s="36"/>
      <c r="F129" s="36"/>
      <c r="G129" s="36"/>
      <c r="H129" s="36"/>
      <c r="I129" s="36"/>
      <c r="J129" s="36"/>
      <c r="K129" s="36"/>
      <c r="L129" s="36"/>
      <c r="M129" s="36"/>
      <c r="N129" s="36"/>
      <c r="O129" s="36"/>
      <c r="P129" s="36"/>
      <c r="Q129" s="36"/>
      <c r="R129" s="36"/>
      <c r="S129" s="36"/>
      <c r="T129" s="36"/>
      <c r="U129" s="36"/>
    </row>
    <row r="130" spans="1:21" x14ac:dyDescent="0.2">
      <c r="A130" s="36"/>
      <c r="B130" s="36"/>
      <c r="C130" s="36"/>
      <c r="D130" s="36"/>
      <c r="E130" s="36"/>
      <c r="F130" s="36"/>
      <c r="G130" s="36"/>
      <c r="H130" s="36"/>
      <c r="I130" s="36"/>
      <c r="J130" s="36"/>
      <c r="K130" s="36"/>
      <c r="L130" s="36"/>
      <c r="M130" s="36"/>
      <c r="N130" s="36"/>
      <c r="O130" s="36"/>
      <c r="P130" s="36"/>
      <c r="Q130" s="36"/>
      <c r="R130" s="36"/>
      <c r="S130" s="36"/>
      <c r="T130" s="36"/>
      <c r="U130" s="36"/>
    </row>
    <row r="131" spans="1:21" x14ac:dyDescent="0.2">
      <c r="A131" s="11" t="s">
        <v>163</v>
      </c>
      <c r="B131" s="86" t="s">
        <v>204</v>
      </c>
      <c r="C131" s="86"/>
      <c r="D131" s="86"/>
      <c r="E131" s="86"/>
      <c r="F131" s="86"/>
      <c r="G131" s="86"/>
      <c r="H131" s="86"/>
      <c r="I131" s="86"/>
      <c r="J131" s="86"/>
      <c r="K131" s="86"/>
      <c r="L131" s="85" t="s">
        <v>203</v>
      </c>
      <c r="M131" s="85"/>
      <c r="N131" s="85"/>
      <c r="O131" s="85"/>
      <c r="P131" s="85"/>
      <c r="Q131" s="85"/>
      <c r="R131" s="85"/>
      <c r="S131" s="85"/>
      <c r="T131" s="85"/>
      <c r="U131" s="85"/>
    </row>
    <row r="132" spans="1:21" x14ac:dyDescent="0.2">
      <c r="B132" s="43" t="s">
        <v>201</v>
      </c>
      <c r="C132" s="43" t="s">
        <v>209</v>
      </c>
      <c r="D132" s="43"/>
      <c r="E132" s="43"/>
      <c r="F132" s="43"/>
      <c r="G132" s="43" t="s">
        <v>201</v>
      </c>
      <c r="H132" s="43" t="s">
        <v>208</v>
      </c>
      <c r="I132" s="43"/>
      <c r="J132" s="43"/>
      <c r="K132" s="43"/>
      <c r="L132" s="43" t="s">
        <v>201</v>
      </c>
      <c r="M132" s="43" t="s">
        <v>209</v>
      </c>
      <c r="N132" s="43"/>
      <c r="O132" s="43"/>
      <c r="P132" s="43"/>
      <c r="Q132" s="43" t="s">
        <v>201</v>
      </c>
      <c r="R132" s="43" t="s">
        <v>208</v>
      </c>
      <c r="S132" s="43"/>
      <c r="T132" s="43"/>
      <c r="U132" s="43"/>
    </row>
    <row r="133" spans="1:21" ht="34" x14ac:dyDescent="0.2">
      <c r="A133" s="36"/>
      <c r="B133" s="43"/>
      <c r="C133" s="36" t="s">
        <v>207</v>
      </c>
      <c r="D133" s="36" t="s">
        <v>206</v>
      </c>
      <c r="E133" s="84" t="s">
        <v>205</v>
      </c>
      <c r="F133" s="36" t="s">
        <v>167</v>
      </c>
      <c r="G133" s="43"/>
      <c r="H133" s="36" t="s">
        <v>207</v>
      </c>
      <c r="I133" s="36" t="s">
        <v>206</v>
      </c>
      <c r="J133" s="84" t="s">
        <v>205</v>
      </c>
      <c r="K133" s="36" t="s">
        <v>167</v>
      </c>
      <c r="L133" s="43"/>
      <c r="M133" s="36" t="s">
        <v>207</v>
      </c>
      <c r="N133" s="36" t="s">
        <v>206</v>
      </c>
      <c r="O133" s="84" t="s">
        <v>205</v>
      </c>
      <c r="P133" s="36" t="s">
        <v>167</v>
      </c>
      <c r="Q133" s="43"/>
      <c r="R133" s="36" t="s">
        <v>207</v>
      </c>
      <c r="S133" s="36" t="s">
        <v>206</v>
      </c>
      <c r="T133" s="84" t="s">
        <v>205</v>
      </c>
      <c r="U133" s="36" t="s">
        <v>167</v>
      </c>
    </row>
    <row r="134" spans="1:21" x14ac:dyDescent="0.2">
      <c r="A134" s="36"/>
      <c r="B134" s="12" t="s">
        <v>192</v>
      </c>
      <c r="C134" s="36">
        <v>219</v>
      </c>
      <c r="D134" s="36">
        <v>418</v>
      </c>
      <c r="E134" s="36">
        <v>3</v>
      </c>
      <c r="F134" s="36">
        <f>(E134/C134)*100</f>
        <v>1.3698630136986301</v>
      </c>
      <c r="G134" s="12" t="s">
        <v>218</v>
      </c>
      <c r="H134" s="36">
        <v>18</v>
      </c>
      <c r="I134" s="36">
        <v>10</v>
      </c>
      <c r="J134" s="36">
        <v>0</v>
      </c>
      <c r="K134" s="36">
        <f>(J134/H134)*100</f>
        <v>0</v>
      </c>
      <c r="L134" s="12">
        <v>2</v>
      </c>
      <c r="M134" s="36">
        <v>270</v>
      </c>
      <c r="N134" s="36">
        <v>100</v>
      </c>
      <c r="O134" s="36">
        <v>2</v>
      </c>
      <c r="P134" s="36">
        <f>(O134/M134)*100</f>
        <v>0.74074074074074081</v>
      </c>
      <c r="Q134" s="12" t="s">
        <v>221</v>
      </c>
      <c r="R134" s="36">
        <v>29</v>
      </c>
      <c r="S134" s="36">
        <v>15</v>
      </c>
      <c r="T134" s="36">
        <v>0</v>
      </c>
      <c r="U134" s="36">
        <f>(T134/R134)*100</f>
        <v>0</v>
      </c>
    </row>
    <row r="135" spans="1:21" x14ac:dyDescent="0.2">
      <c r="A135" s="36"/>
      <c r="B135" s="12">
        <v>4</v>
      </c>
      <c r="C135" s="36">
        <v>296</v>
      </c>
      <c r="D135" s="36">
        <v>78</v>
      </c>
      <c r="E135" s="36">
        <v>1</v>
      </c>
      <c r="F135" s="36">
        <f>(E135/C135)*100</f>
        <v>0.33783783783783783</v>
      </c>
      <c r="G135" s="12"/>
      <c r="H135" s="36"/>
      <c r="I135" s="36"/>
      <c r="J135" s="36"/>
      <c r="K135" s="36"/>
      <c r="L135" s="12" t="s">
        <v>193</v>
      </c>
      <c r="M135" s="36">
        <v>213</v>
      </c>
      <c r="N135" s="36">
        <v>115</v>
      </c>
      <c r="O135" s="36">
        <v>1</v>
      </c>
      <c r="P135" s="36">
        <f>(O135/M135)*100</f>
        <v>0.46948356807511737</v>
      </c>
      <c r="Q135" s="12" t="s">
        <v>187</v>
      </c>
      <c r="R135" s="36">
        <v>51</v>
      </c>
      <c r="S135" s="36">
        <v>21</v>
      </c>
      <c r="T135" s="36">
        <v>0</v>
      </c>
      <c r="U135" s="36">
        <f>(T135/R135)*100</f>
        <v>0</v>
      </c>
    </row>
    <row r="136" spans="1:21" x14ac:dyDescent="0.2">
      <c r="A136" s="36"/>
      <c r="B136" s="12">
        <v>5</v>
      </c>
      <c r="C136" s="36">
        <v>295</v>
      </c>
      <c r="D136" s="36">
        <v>85</v>
      </c>
      <c r="E136" s="36">
        <v>1</v>
      </c>
      <c r="F136" s="36">
        <f>(E136/C136)*100</f>
        <v>0.33898305084745761</v>
      </c>
      <c r="G136" s="12"/>
      <c r="H136" s="36"/>
      <c r="I136" s="36"/>
      <c r="J136" s="36"/>
      <c r="K136" s="36"/>
      <c r="L136" s="12">
        <v>3</v>
      </c>
      <c r="M136" s="36">
        <v>211</v>
      </c>
      <c r="N136" s="36">
        <v>31</v>
      </c>
      <c r="O136" s="36">
        <v>1</v>
      </c>
      <c r="P136" s="36">
        <f>(O136/M136)*100</f>
        <v>0.47393364928909953</v>
      </c>
      <c r="Q136" s="12"/>
      <c r="R136" s="36"/>
      <c r="S136" s="36"/>
      <c r="T136" s="36"/>
      <c r="U136" s="36"/>
    </row>
    <row r="137" spans="1:21" x14ac:dyDescent="0.2">
      <c r="A137" s="36"/>
      <c r="B137" s="12" t="s">
        <v>190</v>
      </c>
      <c r="C137" s="36">
        <v>395</v>
      </c>
      <c r="D137" s="36">
        <v>62</v>
      </c>
      <c r="E137" s="36">
        <v>0</v>
      </c>
      <c r="F137" s="36">
        <f>(E137/C137)*100</f>
        <v>0</v>
      </c>
      <c r="G137" s="12"/>
      <c r="H137" s="36"/>
      <c r="I137" s="36"/>
      <c r="J137" s="36"/>
      <c r="K137" s="36"/>
      <c r="L137" s="12" t="s">
        <v>211</v>
      </c>
      <c r="M137" s="36">
        <v>143</v>
      </c>
      <c r="N137" s="36">
        <v>37</v>
      </c>
      <c r="O137" s="36">
        <v>0</v>
      </c>
      <c r="P137" s="36">
        <f>(O137/M137)*100</f>
        <v>0</v>
      </c>
      <c r="Q137" s="36"/>
      <c r="R137" s="36"/>
      <c r="S137" s="36"/>
      <c r="T137" s="36"/>
      <c r="U137" s="36"/>
    </row>
    <row r="138" spans="1:21" x14ac:dyDescent="0.2">
      <c r="A138" s="36"/>
      <c r="B138" s="12">
        <v>10</v>
      </c>
      <c r="C138" s="36">
        <v>386</v>
      </c>
      <c r="D138" s="36">
        <v>76</v>
      </c>
      <c r="E138" s="36">
        <v>0</v>
      </c>
      <c r="F138" s="36">
        <f>(E138/C138)*100</f>
        <v>0</v>
      </c>
      <c r="G138" s="12"/>
      <c r="H138" s="36"/>
      <c r="I138" s="36"/>
      <c r="J138" s="36"/>
      <c r="K138" s="36"/>
      <c r="L138" s="12">
        <v>6</v>
      </c>
      <c r="M138" s="36">
        <v>173</v>
      </c>
      <c r="N138" s="36">
        <v>93</v>
      </c>
      <c r="O138" s="36">
        <v>0</v>
      </c>
      <c r="P138" s="36">
        <f>(O138/M138)*100</f>
        <v>0</v>
      </c>
      <c r="Q138" s="36"/>
      <c r="R138" s="36"/>
      <c r="S138" s="36"/>
      <c r="T138" s="36"/>
      <c r="U138" s="36"/>
    </row>
    <row r="139" spans="1:21" x14ac:dyDescent="0.2">
      <c r="A139" s="36"/>
      <c r="B139" s="12"/>
      <c r="C139" s="36"/>
      <c r="D139" s="36"/>
      <c r="E139" s="36"/>
      <c r="F139" s="36"/>
      <c r="G139" s="12"/>
      <c r="H139" s="36"/>
      <c r="I139" s="36"/>
      <c r="J139" s="36"/>
      <c r="K139" s="36"/>
      <c r="L139" s="12">
        <v>7</v>
      </c>
      <c r="M139" s="36">
        <v>271</v>
      </c>
      <c r="N139" s="36">
        <v>128</v>
      </c>
      <c r="O139" s="36">
        <v>2</v>
      </c>
      <c r="P139" s="36">
        <f>(O139/M139)*100</f>
        <v>0.73800738007380073</v>
      </c>
      <c r="Q139" s="36"/>
      <c r="R139" s="29">
        <f>SUM(R134:R135,H134)</f>
        <v>98</v>
      </c>
      <c r="S139" s="36"/>
      <c r="T139" s="36"/>
      <c r="U139" s="36"/>
    </row>
    <row r="140" spans="1:21" x14ac:dyDescent="0.2">
      <c r="A140" s="36"/>
      <c r="B140" s="12"/>
      <c r="C140" s="29">
        <f>SUM(C134:C138)</f>
        <v>1591</v>
      </c>
      <c r="D140" s="36"/>
      <c r="E140" s="36"/>
      <c r="F140" s="36"/>
      <c r="G140" s="12"/>
      <c r="H140" s="36"/>
      <c r="I140" s="36"/>
      <c r="J140" s="36"/>
      <c r="K140" s="36"/>
      <c r="L140" s="12" t="s">
        <v>191</v>
      </c>
      <c r="M140" s="36">
        <v>328</v>
      </c>
      <c r="N140" s="36">
        <v>69</v>
      </c>
      <c r="O140" s="36">
        <v>1</v>
      </c>
      <c r="P140" s="36">
        <f>(O140/M140)*100</f>
        <v>0.3048780487804878</v>
      </c>
      <c r="Q140" s="36"/>
      <c r="R140" s="36"/>
      <c r="S140" s="36"/>
      <c r="T140" s="36"/>
      <c r="U140" s="36"/>
    </row>
    <row r="141" spans="1:21" x14ac:dyDescent="0.2">
      <c r="A141" s="36"/>
      <c r="B141" s="12"/>
      <c r="C141" s="36"/>
      <c r="D141" s="36"/>
      <c r="E141" s="36"/>
      <c r="F141" s="36"/>
      <c r="G141" s="12"/>
      <c r="H141" s="36"/>
      <c r="I141" s="36"/>
      <c r="J141" s="36"/>
      <c r="K141" s="36"/>
      <c r="L141" s="12">
        <v>9</v>
      </c>
      <c r="M141" s="36">
        <v>138</v>
      </c>
      <c r="N141" s="36">
        <v>36</v>
      </c>
      <c r="O141" s="36">
        <v>0</v>
      </c>
      <c r="P141" s="36">
        <f>(O141/M141)*100</f>
        <v>0</v>
      </c>
      <c r="Q141" s="36"/>
      <c r="R141" s="36"/>
      <c r="S141" s="36"/>
      <c r="T141" s="36"/>
      <c r="U141" s="36"/>
    </row>
    <row r="142" spans="1:21" x14ac:dyDescent="0.2">
      <c r="A142" s="36"/>
      <c r="B142" s="36"/>
      <c r="C142" s="36"/>
      <c r="D142" s="36"/>
      <c r="E142" s="36"/>
      <c r="F142" s="36"/>
      <c r="G142" s="36"/>
      <c r="H142" s="36"/>
      <c r="I142" s="36"/>
      <c r="J142" s="36"/>
      <c r="K142" s="36"/>
      <c r="L142" s="36"/>
      <c r="M142" s="29">
        <f>SUM(M134:M141)</f>
        <v>1747</v>
      </c>
      <c r="N142" s="36"/>
      <c r="O142" s="36"/>
      <c r="P142" s="36"/>
      <c r="Q142" s="36"/>
      <c r="R142" s="36"/>
      <c r="S142" s="36"/>
      <c r="T142" s="36"/>
      <c r="U142" s="36"/>
    </row>
    <row r="143" spans="1:21" x14ac:dyDescent="0.2">
      <c r="A143" s="36"/>
      <c r="B143" s="36" t="s">
        <v>199</v>
      </c>
      <c r="C143" s="36">
        <f>AVERAGE(C134:C138)</f>
        <v>318.2</v>
      </c>
      <c r="D143" s="36">
        <f>AVERAGE(D134:D138)</f>
        <v>143.80000000000001</v>
      </c>
      <c r="E143" s="36">
        <f>AVERAGE(E134:E138)</f>
        <v>1</v>
      </c>
      <c r="F143" s="36">
        <f>AVERAGE(F134:F138)</f>
        <v>0.40933678047678512</v>
      </c>
      <c r="G143" s="36"/>
      <c r="H143" s="36">
        <f>AVERAGE(H134:H138)</f>
        <v>18</v>
      </c>
      <c r="I143" s="36">
        <f>AVERAGE(I134:I138)</f>
        <v>10</v>
      </c>
      <c r="J143" s="36">
        <f>AVERAGE(J134:J138)</f>
        <v>0</v>
      </c>
      <c r="K143" s="36">
        <f>AVERAGE(K134:K138)</f>
        <v>0</v>
      </c>
      <c r="L143" s="36"/>
      <c r="M143" s="36">
        <f>AVERAGE(M134:M141)</f>
        <v>218.375</v>
      </c>
      <c r="N143" s="36">
        <f>AVERAGE(N134:N141)</f>
        <v>76.125</v>
      </c>
      <c r="O143" s="36">
        <f>AVERAGE(O134:O141)</f>
        <v>0.875</v>
      </c>
      <c r="P143" s="36">
        <f>AVERAGE(P134:P141)</f>
        <v>0.34088042336990576</v>
      </c>
      <c r="Q143" s="36"/>
      <c r="R143" s="36"/>
      <c r="S143" s="36"/>
      <c r="T143" s="36"/>
      <c r="U143" s="36"/>
    </row>
    <row r="144" spans="1:21" x14ac:dyDescent="0.2">
      <c r="A144" s="36"/>
      <c r="B144" s="36" t="s">
        <v>194</v>
      </c>
      <c r="C144" s="36">
        <f>STDEV(C134:C138)</f>
        <v>73.086934536892414</v>
      </c>
      <c r="D144" s="36">
        <f>STDEV(D134:D138)</f>
        <v>153.50960881977389</v>
      </c>
      <c r="E144" s="36">
        <f>STDEV(E134:E138)</f>
        <v>1.2247448713915889</v>
      </c>
      <c r="F144" s="36">
        <f>STDEV(F134:F138)</f>
        <v>0.56297992648068496</v>
      </c>
      <c r="G144" s="36"/>
      <c r="H144" s="36" t="e">
        <f>STDEV(H134:H138)</f>
        <v>#DIV/0!</v>
      </c>
      <c r="I144" s="36" t="e">
        <f>STDEV(I134:I138)</f>
        <v>#DIV/0!</v>
      </c>
      <c r="J144" s="36" t="e">
        <f>STDEV(J134:J138)</f>
        <v>#DIV/0!</v>
      </c>
      <c r="K144" s="36" t="e">
        <f>STDEV(K134:K138)</f>
        <v>#DIV/0!</v>
      </c>
      <c r="L144" s="36"/>
      <c r="M144" s="36">
        <f>STDEV(M134:M141)</f>
        <v>67.332729252358604</v>
      </c>
      <c r="N144" s="36">
        <f>STDEV(N134:N141)</f>
        <v>38.331029951500874</v>
      </c>
      <c r="O144" s="36">
        <f>STDEV(O134:O141)</f>
        <v>0.83452296039628016</v>
      </c>
      <c r="P144" s="36">
        <f>STDEV(P134:P141)</f>
        <v>0.31661932595806846</v>
      </c>
      <c r="Q144" s="36"/>
      <c r="R144" s="36"/>
      <c r="S144" s="36"/>
      <c r="T144" s="36"/>
      <c r="U144" s="36"/>
    </row>
    <row r="145" spans="1:21" x14ac:dyDescent="0.2">
      <c r="A145" s="36"/>
      <c r="B145" s="36" t="s">
        <v>29</v>
      </c>
      <c r="C145" s="36">
        <f>C144/2.24</f>
        <v>32.628095775398393</v>
      </c>
      <c r="D145" s="36">
        <f>D144/2.24</f>
        <v>68.53107536597048</v>
      </c>
      <c r="E145" s="36">
        <f>E144/2.24</f>
        <v>0.54676110329981642</v>
      </c>
      <c r="F145" s="36">
        <f>F144/2.24</f>
        <v>0.25133032432173436</v>
      </c>
      <c r="G145" s="36"/>
      <c r="H145" s="36" t="e">
        <f>H144/2.45</f>
        <v>#DIV/0!</v>
      </c>
      <c r="I145" s="36" t="e">
        <f>I144/2.45</f>
        <v>#DIV/0!</v>
      </c>
      <c r="J145" s="36" t="e">
        <f>J144/2.45</f>
        <v>#DIV/0!</v>
      </c>
      <c r="K145" s="36" t="e">
        <f>K144/2.45</f>
        <v>#DIV/0!</v>
      </c>
      <c r="L145" s="36"/>
      <c r="M145" s="36">
        <f>M144/2.24</f>
        <v>30.059254130517232</v>
      </c>
      <c r="N145" s="36">
        <f>N144/2.24</f>
        <v>17.112066942634318</v>
      </c>
      <c r="O145" s="36">
        <f>O144/2.24</f>
        <v>0.37255489303405359</v>
      </c>
      <c r="P145" s="36">
        <f>P144/2.24</f>
        <v>0.14134791337413768</v>
      </c>
      <c r="Q145" s="36"/>
      <c r="R145" s="36"/>
      <c r="S145" s="36"/>
      <c r="T145" s="36"/>
      <c r="U145" s="36"/>
    </row>
  </sheetData>
  <mergeCells count="81">
    <mergeCell ref="Q132:Q133"/>
    <mergeCell ref="R132:U132"/>
    <mergeCell ref="R116:U116"/>
    <mergeCell ref="B131:K131"/>
    <mergeCell ref="L131:U131"/>
    <mergeCell ref="B132:B133"/>
    <mergeCell ref="C132:F132"/>
    <mergeCell ref="G132:G133"/>
    <mergeCell ref="H132:K132"/>
    <mergeCell ref="L132:L133"/>
    <mergeCell ref="M132:P132"/>
    <mergeCell ref="R95:U95"/>
    <mergeCell ref="B115:K115"/>
    <mergeCell ref="L115:U115"/>
    <mergeCell ref="B116:B117"/>
    <mergeCell ref="C116:F116"/>
    <mergeCell ref="G116:G117"/>
    <mergeCell ref="H116:K116"/>
    <mergeCell ref="L116:L117"/>
    <mergeCell ref="M116:P116"/>
    <mergeCell ref="Q116:Q117"/>
    <mergeCell ref="R80:U80"/>
    <mergeCell ref="B94:K94"/>
    <mergeCell ref="L94:U94"/>
    <mergeCell ref="B95:B96"/>
    <mergeCell ref="C95:F95"/>
    <mergeCell ref="G95:G96"/>
    <mergeCell ref="H95:K95"/>
    <mergeCell ref="L95:L96"/>
    <mergeCell ref="M95:P95"/>
    <mergeCell ref="Q95:Q96"/>
    <mergeCell ref="R62:U62"/>
    <mergeCell ref="B79:K79"/>
    <mergeCell ref="L79:U79"/>
    <mergeCell ref="B80:B81"/>
    <mergeCell ref="C80:F80"/>
    <mergeCell ref="G80:G81"/>
    <mergeCell ref="H80:K80"/>
    <mergeCell ref="L80:L81"/>
    <mergeCell ref="M80:P80"/>
    <mergeCell ref="Q80:Q81"/>
    <mergeCell ref="R46:U46"/>
    <mergeCell ref="B61:K61"/>
    <mergeCell ref="L61:U61"/>
    <mergeCell ref="B62:B63"/>
    <mergeCell ref="C62:F62"/>
    <mergeCell ref="G62:G63"/>
    <mergeCell ref="H62:K62"/>
    <mergeCell ref="L62:L63"/>
    <mergeCell ref="M62:P62"/>
    <mergeCell ref="Q62:Q63"/>
    <mergeCell ref="R28:U28"/>
    <mergeCell ref="B45:K45"/>
    <mergeCell ref="L45:U45"/>
    <mergeCell ref="B46:B47"/>
    <mergeCell ref="C46:F46"/>
    <mergeCell ref="G46:G47"/>
    <mergeCell ref="H46:K46"/>
    <mergeCell ref="L46:L47"/>
    <mergeCell ref="M46:P46"/>
    <mergeCell ref="Q46:Q47"/>
    <mergeCell ref="R3:U3"/>
    <mergeCell ref="B27:K27"/>
    <mergeCell ref="L27:U27"/>
    <mergeCell ref="B28:B29"/>
    <mergeCell ref="C28:F28"/>
    <mergeCell ref="G28:G29"/>
    <mergeCell ref="H28:K28"/>
    <mergeCell ref="L28:L29"/>
    <mergeCell ref="M28:P28"/>
    <mergeCell ref="Q28:Q29"/>
    <mergeCell ref="A1:B1"/>
    <mergeCell ref="B2:K2"/>
    <mergeCell ref="L2:U2"/>
    <mergeCell ref="B3:B5"/>
    <mergeCell ref="C3:F3"/>
    <mergeCell ref="G3:G5"/>
    <mergeCell ref="H3:K3"/>
    <mergeCell ref="L3:L5"/>
    <mergeCell ref="M3:P3"/>
    <mergeCell ref="Q3:Q5"/>
  </mergeCells>
  <pageMargins left="0.75" right="0.75" top="1" bottom="1" header="0.5" footer="0.5"/>
  <pageSetup paperSize="9"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1A03DC-3A4E-D249-9491-0C0599543081}">
  <dimension ref="A1:O147"/>
  <sheetViews>
    <sheetView tabSelected="1" workbookViewId="0">
      <selection activeCell="N21" sqref="N21"/>
    </sheetView>
  </sheetViews>
  <sheetFormatPr baseColWidth="10" defaultRowHeight="16" x14ac:dyDescent="0.2"/>
  <cols>
    <col min="1" max="1" width="18.83203125" customWidth="1"/>
  </cols>
  <sheetData>
    <row r="1" spans="1:15" x14ac:dyDescent="0.2"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</row>
    <row r="2" spans="1:15" x14ac:dyDescent="0.2">
      <c r="A2" s="92" t="s">
        <v>315</v>
      </c>
      <c r="B2" s="93" t="s">
        <v>95</v>
      </c>
      <c r="C2" s="93" t="s">
        <v>127</v>
      </c>
      <c r="D2" s="93" t="s">
        <v>97</v>
      </c>
      <c r="E2" s="93" t="s">
        <v>4</v>
      </c>
      <c r="F2" s="93" t="s">
        <v>166</v>
      </c>
      <c r="G2" s="93" t="s">
        <v>128</v>
      </c>
      <c r="H2" s="93" t="s">
        <v>165</v>
      </c>
      <c r="I2" s="93" t="s">
        <v>163</v>
      </c>
      <c r="J2" s="93" t="s">
        <v>166</v>
      </c>
      <c r="K2" s="36"/>
      <c r="L2" s="36"/>
      <c r="M2" s="36"/>
      <c r="N2" s="36"/>
      <c r="O2" s="36"/>
    </row>
    <row r="3" spans="1:15" ht="34" x14ac:dyDescent="0.2">
      <c r="A3" s="84" t="s">
        <v>298</v>
      </c>
      <c r="B3" s="36">
        <v>1269</v>
      </c>
      <c r="C3" s="36">
        <v>1794</v>
      </c>
      <c r="D3" s="36">
        <v>1309</v>
      </c>
      <c r="E3" s="36">
        <v>1380</v>
      </c>
      <c r="F3" s="36">
        <v>1532</v>
      </c>
      <c r="G3" s="36">
        <v>1513</v>
      </c>
      <c r="H3" s="36" t="s">
        <v>293</v>
      </c>
      <c r="I3" s="36" t="s">
        <v>293</v>
      </c>
      <c r="J3" s="36" t="s">
        <v>293</v>
      </c>
      <c r="K3" s="36"/>
      <c r="L3" s="36"/>
      <c r="M3" s="36"/>
      <c r="N3" s="36"/>
      <c r="O3" s="36"/>
    </row>
    <row r="4" spans="1:15" x14ac:dyDescent="0.2">
      <c r="A4" s="36"/>
      <c r="B4" s="36"/>
      <c r="C4" s="36"/>
      <c r="D4" s="36"/>
      <c r="E4" s="36"/>
      <c r="F4" s="36"/>
      <c r="G4" s="36"/>
      <c r="H4" s="36"/>
      <c r="I4" s="36"/>
      <c r="J4" s="36"/>
      <c r="K4" s="36"/>
      <c r="L4" s="36"/>
      <c r="M4" s="36"/>
      <c r="N4" s="36"/>
      <c r="O4" s="36"/>
    </row>
    <row r="5" spans="1:15" x14ac:dyDescent="0.2">
      <c r="A5" s="92" t="s">
        <v>314</v>
      </c>
      <c r="B5" s="36"/>
      <c r="C5" s="36"/>
      <c r="D5" s="36"/>
      <c r="E5" s="36"/>
      <c r="F5" s="36"/>
      <c r="G5" s="36"/>
      <c r="H5" s="36"/>
      <c r="I5" s="36"/>
      <c r="J5" s="36"/>
      <c r="K5" s="36"/>
      <c r="L5" s="36"/>
      <c r="M5" s="36"/>
      <c r="N5" s="36"/>
      <c r="O5" s="36"/>
    </row>
    <row r="6" spans="1:15" ht="34" x14ac:dyDescent="0.2">
      <c r="A6" s="84" t="s">
        <v>298</v>
      </c>
      <c r="B6" s="36">
        <v>838</v>
      </c>
      <c r="C6" s="36">
        <v>769</v>
      </c>
      <c r="D6" s="36">
        <v>675</v>
      </c>
      <c r="E6" s="36">
        <v>706</v>
      </c>
      <c r="F6" s="36">
        <v>728</v>
      </c>
      <c r="G6" s="36">
        <v>856</v>
      </c>
      <c r="H6" s="36">
        <v>664</v>
      </c>
      <c r="I6" s="36">
        <v>728</v>
      </c>
      <c r="J6" s="36">
        <v>574</v>
      </c>
      <c r="K6" s="36"/>
      <c r="L6" s="36"/>
      <c r="M6" s="36"/>
      <c r="N6" s="36"/>
      <c r="O6" s="36"/>
    </row>
    <row r="7" spans="1:15" x14ac:dyDescent="0.2">
      <c r="A7" s="36"/>
      <c r="B7" s="36"/>
      <c r="C7" s="36"/>
      <c r="D7" s="36"/>
      <c r="E7" s="36"/>
      <c r="F7" s="36"/>
      <c r="G7" s="36"/>
      <c r="H7" s="36"/>
      <c r="I7" s="36"/>
      <c r="J7" s="36"/>
      <c r="K7" s="36"/>
      <c r="L7" s="36"/>
      <c r="M7" s="36"/>
      <c r="N7" s="36"/>
      <c r="O7" s="36"/>
    </row>
    <row r="8" spans="1:15" ht="34" x14ac:dyDescent="0.2">
      <c r="A8" s="91" t="s">
        <v>313</v>
      </c>
      <c r="B8" s="36"/>
      <c r="C8" s="36"/>
      <c r="D8" s="36"/>
      <c r="E8" s="36"/>
      <c r="F8" s="36"/>
      <c r="G8" s="36"/>
      <c r="H8" s="36"/>
      <c r="I8" s="36"/>
      <c r="J8" s="36"/>
      <c r="K8" s="36"/>
      <c r="L8" s="36"/>
      <c r="M8" s="36"/>
      <c r="N8" s="36"/>
      <c r="O8" s="36"/>
    </row>
    <row r="9" spans="1:15" ht="34" x14ac:dyDescent="0.2">
      <c r="A9" s="84" t="s">
        <v>310</v>
      </c>
      <c r="B9" s="36">
        <v>490</v>
      </c>
      <c r="C9" s="36">
        <v>434</v>
      </c>
      <c r="D9" s="36">
        <v>459</v>
      </c>
      <c r="E9" s="36">
        <v>382</v>
      </c>
      <c r="F9" s="36">
        <v>432</v>
      </c>
      <c r="G9" s="36">
        <v>488</v>
      </c>
      <c r="H9" s="36">
        <v>294</v>
      </c>
      <c r="I9" s="36">
        <v>432</v>
      </c>
      <c r="J9" s="36">
        <v>327</v>
      </c>
      <c r="K9" s="36"/>
      <c r="L9" s="36"/>
      <c r="M9" s="36"/>
      <c r="N9" s="36"/>
      <c r="O9" s="36"/>
    </row>
    <row r="10" spans="1:15" x14ac:dyDescent="0.2">
      <c r="A10" s="36"/>
      <c r="B10" s="36"/>
      <c r="C10" s="36"/>
      <c r="D10" s="36"/>
      <c r="E10" s="36"/>
      <c r="F10" s="36"/>
      <c r="G10" s="36"/>
      <c r="H10" s="36"/>
      <c r="I10" s="36"/>
      <c r="J10" s="36"/>
      <c r="K10" s="36"/>
      <c r="L10" s="36"/>
      <c r="M10" s="36"/>
      <c r="N10" s="36"/>
      <c r="O10" s="36"/>
    </row>
    <row r="11" spans="1:15" ht="34" x14ac:dyDescent="0.2">
      <c r="A11" s="91" t="s">
        <v>312</v>
      </c>
      <c r="B11" s="36"/>
      <c r="C11" s="36"/>
      <c r="D11" s="36"/>
      <c r="E11" s="36"/>
      <c r="F11" s="36"/>
      <c r="G11" s="36"/>
      <c r="H11" s="36"/>
      <c r="I11" s="36"/>
      <c r="J11" s="36"/>
      <c r="K11" s="36"/>
      <c r="L11" s="36"/>
      <c r="M11" s="36"/>
      <c r="N11" s="36"/>
      <c r="O11" s="36"/>
    </row>
    <row r="12" spans="1:15" ht="34" x14ac:dyDescent="0.2">
      <c r="A12" s="84" t="s">
        <v>310</v>
      </c>
      <c r="B12" s="36">
        <v>534</v>
      </c>
      <c r="C12" s="36">
        <v>571</v>
      </c>
      <c r="D12" s="36">
        <v>516</v>
      </c>
      <c r="E12" s="36">
        <v>433</v>
      </c>
      <c r="F12" s="36">
        <v>466</v>
      </c>
      <c r="G12" s="36">
        <v>588</v>
      </c>
      <c r="H12" s="36" t="s">
        <v>293</v>
      </c>
      <c r="I12" s="36" t="s">
        <v>293</v>
      </c>
      <c r="J12" s="36" t="s">
        <v>293</v>
      </c>
      <c r="K12" s="36"/>
      <c r="L12" s="36"/>
      <c r="M12" s="36"/>
      <c r="N12" s="36"/>
      <c r="O12" s="36"/>
    </row>
    <row r="13" spans="1:15" x14ac:dyDescent="0.2">
      <c r="A13" s="36"/>
      <c r="B13" s="36"/>
      <c r="C13" s="36"/>
      <c r="D13" s="36"/>
      <c r="E13" s="36"/>
      <c r="F13" s="36"/>
      <c r="G13" s="36"/>
      <c r="H13" s="36"/>
      <c r="I13" s="36"/>
      <c r="J13" s="36"/>
      <c r="K13" s="36"/>
      <c r="L13" s="36"/>
      <c r="M13" s="36"/>
      <c r="N13" s="36"/>
      <c r="O13" s="36"/>
    </row>
    <row r="14" spans="1:15" ht="34" x14ac:dyDescent="0.2">
      <c r="A14" s="91" t="s">
        <v>311</v>
      </c>
      <c r="B14" s="36"/>
      <c r="C14" s="36"/>
      <c r="D14" s="36"/>
      <c r="E14" s="36"/>
      <c r="F14" s="36"/>
      <c r="G14" s="36"/>
      <c r="H14" s="36"/>
      <c r="I14" s="36"/>
      <c r="J14" s="36"/>
      <c r="K14" s="36"/>
      <c r="L14" s="36"/>
      <c r="M14" s="36"/>
      <c r="N14" s="36"/>
      <c r="O14" s="36"/>
    </row>
    <row r="15" spans="1:15" ht="34" x14ac:dyDescent="0.2">
      <c r="A15" s="84" t="s">
        <v>310</v>
      </c>
      <c r="B15" s="36">
        <v>10</v>
      </c>
      <c r="C15" s="36">
        <v>10</v>
      </c>
      <c r="D15" s="36">
        <v>10</v>
      </c>
      <c r="E15" s="36">
        <v>10</v>
      </c>
      <c r="F15" s="36">
        <v>10</v>
      </c>
      <c r="G15" s="36">
        <v>10</v>
      </c>
      <c r="H15" s="36" t="s">
        <v>293</v>
      </c>
      <c r="I15" s="36" t="s">
        <v>293</v>
      </c>
      <c r="J15" s="36" t="s">
        <v>293</v>
      </c>
      <c r="K15" s="36"/>
      <c r="L15" s="36"/>
      <c r="M15" s="36"/>
      <c r="N15" s="36"/>
      <c r="O15" s="36"/>
    </row>
    <row r="16" spans="1:15" x14ac:dyDescent="0.2">
      <c r="A16" s="36"/>
      <c r="B16" s="36"/>
      <c r="C16" s="36"/>
      <c r="D16" s="36"/>
      <c r="E16" s="36"/>
      <c r="F16" s="36"/>
      <c r="G16" s="36"/>
      <c r="H16" s="36"/>
      <c r="I16" s="36"/>
      <c r="J16" s="36"/>
      <c r="K16" s="36"/>
      <c r="L16" s="36"/>
      <c r="M16" s="36"/>
      <c r="N16" s="36"/>
      <c r="O16" s="36"/>
    </row>
    <row r="17" spans="1:15" ht="34" x14ac:dyDescent="0.2">
      <c r="A17" s="91" t="s">
        <v>309</v>
      </c>
      <c r="B17" s="36"/>
      <c r="C17" s="36"/>
      <c r="D17" s="36"/>
      <c r="E17" s="36"/>
      <c r="F17" s="36"/>
      <c r="G17" s="36"/>
      <c r="H17" s="36"/>
      <c r="I17" s="36"/>
      <c r="J17" s="36"/>
      <c r="K17" s="36"/>
      <c r="L17" s="36"/>
      <c r="M17" s="36"/>
      <c r="N17" s="36"/>
      <c r="O17" s="36"/>
    </row>
    <row r="18" spans="1:15" ht="34" x14ac:dyDescent="0.2">
      <c r="A18" s="84" t="s">
        <v>308</v>
      </c>
      <c r="B18" s="36">
        <v>65</v>
      </c>
      <c r="C18" s="36">
        <v>61</v>
      </c>
      <c r="D18" s="36">
        <v>64</v>
      </c>
      <c r="E18" s="36">
        <v>27</v>
      </c>
      <c r="F18" s="36">
        <v>32</v>
      </c>
      <c r="G18" s="36">
        <v>26</v>
      </c>
      <c r="H18" s="36">
        <v>56</v>
      </c>
      <c r="I18" s="36">
        <v>56</v>
      </c>
      <c r="J18" s="36" t="s">
        <v>293</v>
      </c>
      <c r="K18" s="36"/>
      <c r="L18" s="36"/>
      <c r="M18" s="36"/>
      <c r="N18" s="36"/>
      <c r="O18" s="36"/>
    </row>
    <row r="19" spans="1:15" x14ac:dyDescent="0.2">
      <c r="A19" s="36"/>
      <c r="B19" s="36"/>
      <c r="C19" s="36"/>
      <c r="D19" s="36"/>
      <c r="E19" s="36"/>
      <c r="F19" s="36"/>
      <c r="G19" s="36"/>
      <c r="H19" s="36"/>
      <c r="I19" s="36"/>
      <c r="J19" s="36"/>
      <c r="K19" s="36"/>
      <c r="L19" s="36"/>
      <c r="M19" s="36"/>
      <c r="N19" s="36"/>
      <c r="O19" s="36"/>
    </row>
    <row r="20" spans="1:15" ht="34" x14ac:dyDescent="0.2">
      <c r="A20" s="91" t="s">
        <v>307</v>
      </c>
      <c r="B20" s="36"/>
      <c r="C20" s="36"/>
      <c r="D20" s="36"/>
      <c r="E20" s="36"/>
      <c r="F20" s="36"/>
      <c r="G20" s="36"/>
      <c r="H20" s="36"/>
      <c r="I20" s="36"/>
      <c r="J20" s="36"/>
      <c r="K20" s="36"/>
      <c r="L20" s="36"/>
      <c r="M20" s="36"/>
      <c r="N20" s="36"/>
      <c r="O20" s="36"/>
    </row>
    <row r="21" spans="1:15" ht="51" x14ac:dyDescent="0.2">
      <c r="A21" s="84" t="s">
        <v>306</v>
      </c>
      <c r="B21" s="36">
        <v>5</v>
      </c>
      <c r="C21" s="36">
        <v>5</v>
      </c>
      <c r="D21" s="36">
        <v>5</v>
      </c>
      <c r="E21" s="36">
        <v>5</v>
      </c>
      <c r="F21" s="36">
        <v>5</v>
      </c>
      <c r="G21" s="36">
        <v>5</v>
      </c>
      <c r="H21" s="36" t="s">
        <v>293</v>
      </c>
      <c r="I21" s="36" t="s">
        <v>293</v>
      </c>
      <c r="J21" s="36" t="s">
        <v>293</v>
      </c>
      <c r="K21" s="36"/>
      <c r="L21" s="36"/>
      <c r="M21" s="36"/>
      <c r="N21" s="36"/>
      <c r="O21" s="36"/>
    </row>
    <row r="22" spans="1:15" x14ac:dyDescent="0.2">
      <c r="A22" s="36"/>
      <c r="B22" s="36"/>
      <c r="C22" s="36"/>
      <c r="D22" s="36"/>
      <c r="E22" s="36"/>
      <c r="F22" s="36"/>
      <c r="G22" s="36"/>
      <c r="H22" s="36"/>
      <c r="I22" s="36"/>
      <c r="J22" s="36"/>
      <c r="K22" s="36"/>
      <c r="L22" s="36"/>
      <c r="M22" s="36"/>
      <c r="N22" s="36"/>
      <c r="O22" s="36"/>
    </row>
    <row r="23" spans="1:15" x14ac:dyDescent="0.2">
      <c r="A23" s="92" t="s">
        <v>305</v>
      </c>
      <c r="B23" s="36"/>
      <c r="C23" s="36"/>
      <c r="D23" s="36"/>
      <c r="E23" s="36"/>
      <c r="F23" s="36"/>
      <c r="G23" s="36"/>
      <c r="H23" s="36"/>
      <c r="I23" s="36"/>
      <c r="J23" s="36"/>
      <c r="K23" s="36"/>
      <c r="L23" s="36"/>
      <c r="M23" s="36"/>
      <c r="N23" s="36"/>
      <c r="O23" s="36"/>
    </row>
    <row r="24" spans="1:15" ht="34" x14ac:dyDescent="0.2">
      <c r="A24" s="84" t="s">
        <v>304</v>
      </c>
      <c r="B24" s="36">
        <v>471</v>
      </c>
      <c r="C24" s="36">
        <v>575</v>
      </c>
      <c r="D24" s="36">
        <v>488</v>
      </c>
      <c r="E24" s="36">
        <v>461</v>
      </c>
      <c r="F24" s="36">
        <v>424</v>
      </c>
      <c r="G24" s="36">
        <v>507</v>
      </c>
      <c r="H24" s="36">
        <v>384</v>
      </c>
      <c r="I24" s="36">
        <v>424</v>
      </c>
      <c r="J24" s="36">
        <v>387</v>
      </c>
      <c r="K24" s="36"/>
      <c r="L24" s="36"/>
      <c r="M24" s="36"/>
      <c r="N24" s="36"/>
      <c r="O24" s="36"/>
    </row>
    <row r="25" spans="1:15" x14ac:dyDescent="0.2">
      <c r="A25" s="36"/>
      <c r="B25" s="36"/>
      <c r="C25" s="36"/>
      <c r="D25" s="36"/>
      <c r="E25" s="36"/>
      <c r="F25" s="36"/>
      <c r="G25" s="36"/>
      <c r="H25" s="36"/>
      <c r="I25" s="36"/>
      <c r="J25" s="36"/>
      <c r="K25" s="36"/>
      <c r="L25" s="36"/>
      <c r="M25" s="36"/>
      <c r="N25" s="36"/>
      <c r="O25" s="36"/>
    </row>
    <row r="26" spans="1:15" ht="51" x14ac:dyDescent="0.2">
      <c r="A26" s="91" t="s">
        <v>303</v>
      </c>
      <c r="B26" s="36"/>
      <c r="C26" s="36"/>
      <c r="D26" s="36"/>
      <c r="E26" s="36"/>
      <c r="F26" s="36"/>
      <c r="G26" s="36"/>
      <c r="H26" s="36"/>
      <c r="I26" s="36"/>
      <c r="J26" s="36"/>
      <c r="K26" s="36"/>
      <c r="L26" s="36"/>
      <c r="M26" s="36"/>
      <c r="N26" s="36"/>
      <c r="O26" s="36"/>
    </row>
    <row r="27" spans="1:15" ht="34" x14ac:dyDescent="0.2">
      <c r="A27" s="84" t="s">
        <v>302</v>
      </c>
      <c r="B27" s="36">
        <v>10</v>
      </c>
      <c r="C27" s="36">
        <v>10</v>
      </c>
      <c r="D27" s="36">
        <v>10</v>
      </c>
      <c r="E27" s="36">
        <v>10</v>
      </c>
      <c r="F27" s="36">
        <v>10</v>
      </c>
      <c r="G27" s="36">
        <v>10</v>
      </c>
      <c r="H27" s="36">
        <v>10</v>
      </c>
      <c r="I27" s="36">
        <v>10</v>
      </c>
      <c r="J27" s="36">
        <v>10</v>
      </c>
      <c r="K27" s="36"/>
      <c r="L27" s="36"/>
      <c r="M27" s="36"/>
      <c r="N27" s="36"/>
      <c r="O27" s="36"/>
    </row>
    <row r="28" spans="1:15" x14ac:dyDescent="0.2">
      <c r="A28" s="36"/>
      <c r="B28" s="36"/>
      <c r="C28" s="36"/>
      <c r="D28" s="36"/>
      <c r="E28" s="36"/>
      <c r="F28" s="36"/>
      <c r="G28" s="36"/>
      <c r="H28" s="36"/>
      <c r="I28" s="36"/>
      <c r="J28" s="36"/>
      <c r="K28" s="36"/>
      <c r="L28" s="36"/>
      <c r="M28" s="36"/>
      <c r="N28" s="36"/>
      <c r="O28" s="36"/>
    </row>
    <row r="29" spans="1:15" x14ac:dyDescent="0.2">
      <c r="A29" s="92" t="s">
        <v>301</v>
      </c>
      <c r="B29" s="36"/>
      <c r="C29" s="36"/>
      <c r="D29" s="36"/>
      <c r="E29" s="36"/>
      <c r="F29" s="36"/>
      <c r="G29" s="36"/>
      <c r="H29" s="36"/>
      <c r="I29" s="36"/>
      <c r="J29" s="36"/>
      <c r="K29" s="36"/>
      <c r="L29" s="36"/>
      <c r="M29" s="36"/>
      <c r="N29" s="36"/>
      <c r="O29" s="36"/>
    </row>
    <row r="30" spans="1:15" ht="34" x14ac:dyDescent="0.2">
      <c r="A30" s="84" t="s">
        <v>300</v>
      </c>
      <c r="B30" s="36">
        <v>241</v>
      </c>
      <c r="C30" s="36">
        <v>193</v>
      </c>
      <c r="D30" s="36">
        <v>176</v>
      </c>
      <c r="E30" s="36">
        <v>196</v>
      </c>
      <c r="F30" s="36">
        <v>238</v>
      </c>
      <c r="G30" s="36">
        <v>196</v>
      </c>
      <c r="H30" s="36" t="s">
        <v>293</v>
      </c>
      <c r="I30" s="36" t="s">
        <v>293</v>
      </c>
      <c r="J30" s="36" t="s">
        <v>293</v>
      </c>
      <c r="K30" s="36"/>
      <c r="L30" s="36"/>
      <c r="M30" s="36"/>
      <c r="N30" s="36"/>
      <c r="O30" s="36"/>
    </row>
    <row r="31" spans="1:15" x14ac:dyDescent="0.2">
      <c r="A31" s="36"/>
      <c r="B31" s="36"/>
      <c r="C31" s="36"/>
      <c r="D31" s="36"/>
      <c r="E31" s="36"/>
      <c r="F31" s="36"/>
      <c r="G31" s="36"/>
      <c r="H31" s="36"/>
      <c r="I31" s="36"/>
      <c r="J31" s="36"/>
      <c r="K31" s="36"/>
      <c r="L31" s="36"/>
      <c r="M31" s="36"/>
      <c r="N31" s="36"/>
      <c r="O31" s="36"/>
    </row>
    <row r="32" spans="1:15" x14ac:dyDescent="0.2">
      <c r="A32" s="92" t="s">
        <v>299</v>
      </c>
      <c r="B32" s="36"/>
      <c r="C32" s="36"/>
      <c r="D32" s="36"/>
      <c r="E32" s="36"/>
      <c r="F32" s="36"/>
      <c r="G32" s="36"/>
      <c r="H32" s="36"/>
      <c r="I32" s="36"/>
      <c r="J32" s="36"/>
      <c r="K32" s="36"/>
      <c r="L32" s="36"/>
      <c r="M32" s="36"/>
      <c r="N32" s="36"/>
      <c r="O32" s="36"/>
    </row>
    <row r="33" spans="1:15" ht="34" x14ac:dyDescent="0.2">
      <c r="A33" s="84" t="s">
        <v>298</v>
      </c>
      <c r="B33" s="36">
        <v>325</v>
      </c>
      <c r="C33" s="36">
        <v>304</v>
      </c>
      <c r="D33" s="36">
        <v>315</v>
      </c>
      <c r="E33" s="36">
        <v>306</v>
      </c>
      <c r="F33" s="36">
        <v>305</v>
      </c>
      <c r="G33" s="36">
        <v>303</v>
      </c>
      <c r="H33" s="36" t="s">
        <v>293</v>
      </c>
      <c r="I33" s="36" t="s">
        <v>293</v>
      </c>
      <c r="J33" s="36" t="s">
        <v>293</v>
      </c>
      <c r="K33" s="36"/>
      <c r="L33" s="36"/>
      <c r="M33" s="36"/>
      <c r="N33" s="36"/>
      <c r="O33" s="36"/>
    </row>
    <row r="34" spans="1:15" x14ac:dyDescent="0.2">
      <c r="A34" s="36"/>
      <c r="B34" s="36"/>
      <c r="C34" s="36"/>
      <c r="D34" s="36"/>
      <c r="E34" s="36"/>
      <c r="F34" s="36"/>
      <c r="G34" s="36"/>
      <c r="H34" s="36"/>
      <c r="I34" s="36"/>
      <c r="J34" s="36"/>
      <c r="K34" s="36"/>
      <c r="L34" s="36"/>
      <c r="M34" s="36"/>
      <c r="N34" s="36"/>
      <c r="O34" s="36"/>
    </row>
    <row r="35" spans="1:15" ht="51" x14ac:dyDescent="0.2">
      <c r="A35" s="91" t="s">
        <v>297</v>
      </c>
      <c r="B35" s="36"/>
      <c r="C35" s="36"/>
      <c r="D35" s="36"/>
      <c r="E35" s="36"/>
      <c r="F35" s="36"/>
      <c r="G35" s="36"/>
      <c r="H35" s="36"/>
      <c r="I35" s="36"/>
      <c r="J35" s="36"/>
      <c r="K35" s="36"/>
      <c r="L35" s="36"/>
      <c r="M35" s="36"/>
      <c r="N35" s="36"/>
      <c r="O35" s="36"/>
    </row>
    <row r="36" spans="1:15" ht="30" customHeight="1" x14ac:dyDescent="0.2">
      <c r="A36" s="36" t="s">
        <v>295</v>
      </c>
      <c r="B36" s="36">
        <v>763</v>
      </c>
      <c r="C36" s="36">
        <v>1228</v>
      </c>
      <c r="D36" s="36">
        <v>372</v>
      </c>
      <c r="E36" s="36">
        <v>3579</v>
      </c>
      <c r="F36" s="36">
        <v>1248</v>
      </c>
      <c r="G36" s="36">
        <v>5155</v>
      </c>
      <c r="H36" s="36">
        <v>1255</v>
      </c>
      <c r="I36" s="36">
        <v>1591</v>
      </c>
      <c r="J36" s="36" t="s">
        <v>293</v>
      </c>
      <c r="K36" s="36"/>
      <c r="L36" s="36"/>
      <c r="M36" s="36"/>
      <c r="N36" s="36"/>
      <c r="O36" s="36"/>
    </row>
    <row r="37" spans="1:15" ht="30" customHeight="1" x14ac:dyDescent="0.2">
      <c r="A37" s="36" t="s">
        <v>294</v>
      </c>
      <c r="B37" s="36">
        <v>546</v>
      </c>
      <c r="C37" s="36">
        <v>1244</v>
      </c>
      <c r="D37" s="36">
        <v>308</v>
      </c>
      <c r="E37" s="36">
        <v>3171</v>
      </c>
      <c r="F37" s="36">
        <v>1144</v>
      </c>
      <c r="G37" s="36">
        <v>842</v>
      </c>
      <c r="H37" s="36">
        <v>1586</v>
      </c>
      <c r="I37" s="36">
        <v>1747</v>
      </c>
      <c r="J37" s="36" t="s">
        <v>293</v>
      </c>
      <c r="K37" s="36"/>
      <c r="L37" s="36"/>
      <c r="M37" s="36"/>
      <c r="N37" s="36"/>
      <c r="O37" s="36"/>
    </row>
    <row r="38" spans="1:15" ht="30" customHeight="1" x14ac:dyDescent="0.2">
      <c r="A38" s="36" t="s">
        <v>200</v>
      </c>
      <c r="B38" s="36">
        <v>245</v>
      </c>
      <c r="C38" s="36">
        <v>106</v>
      </c>
      <c r="D38" s="36">
        <v>69</v>
      </c>
      <c r="E38" s="36">
        <v>212</v>
      </c>
      <c r="F38" s="36">
        <v>54</v>
      </c>
      <c r="G38" s="36">
        <v>113</v>
      </c>
      <c r="H38" s="36">
        <v>43</v>
      </c>
      <c r="I38" s="36">
        <v>98</v>
      </c>
      <c r="J38" s="36" t="s">
        <v>293</v>
      </c>
      <c r="K38" s="36"/>
      <c r="L38" s="36"/>
      <c r="M38" s="36"/>
      <c r="N38" s="36"/>
      <c r="O38" s="36"/>
    </row>
    <row r="39" spans="1:15" x14ac:dyDescent="0.2">
      <c r="A39" s="36"/>
      <c r="B39" s="36"/>
      <c r="C39" s="36"/>
      <c r="D39" s="36"/>
      <c r="E39" s="36"/>
      <c r="F39" s="36"/>
      <c r="G39" s="36"/>
      <c r="H39" s="36"/>
      <c r="I39" s="36"/>
      <c r="J39" s="36"/>
      <c r="K39" s="36"/>
      <c r="L39" s="36"/>
      <c r="M39" s="36"/>
      <c r="N39" s="36"/>
      <c r="O39" s="36"/>
    </row>
    <row r="40" spans="1:15" ht="68" x14ac:dyDescent="0.2">
      <c r="A40" s="91" t="s">
        <v>296</v>
      </c>
      <c r="B40" s="36"/>
      <c r="C40" s="36"/>
      <c r="D40" s="36"/>
      <c r="E40" s="36"/>
      <c r="F40" s="36"/>
      <c r="G40" s="36"/>
      <c r="H40" s="36"/>
      <c r="I40" s="36"/>
      <c r="J40" s="36"/>
      <c r="K40" s="36"/>
      <c r="L40" s="36"/>
      <c r="M40" s="36"/>
      <c r="N40" s="36"/>
      <c r="O40" s="36"/>
    </row>
    <row r="41" spans="1:15" ht="30" customHeight="1" x14ac:dyDescent="0.2">
      <c r="A41" s="36" t="s">
        <v>295</v>
      </c>
      <c r="B41" s="36">
        <v>1630</v>
      </c>
      <c r="C41" s="36">
        <v>5166</v>
      </c>
      <c r="D41" s="36">
        <v>2396</v>
      </c>
      <c r="E41" s="36">
        <v>2624</v>
      </c>
      <c r="F41" s="36">
        <v>1600</v>
      </c>
      <c r="G41" s="36">
        <v>3541</v>
      </c>
      <c r="H41" s="36">
        <v>1167</v>
      </c>
      <c r="I41" s="36">
        <v>535</v>
      </c>
      <c r="J41" s="36" t="s">
        <v>293</v>
      </c>
      <c r="K41" s="36"/>
      <c r="L41" s="36"/>
      <c r="M41" s="36"/>
      <c r="N41" s="36"/>
      <c r="O41" s="36"/>
    </row>
    <row r="42" spans="1:15" ht="30" customHeight="1" x14ac:dyDescent="0.2">
      <c r="A42" s="36" t="s">
        <v>294</v>
      </c>
      <c r="B42" s="36">
        <v>698</v>
      </c>
      <c r="C42" s="36">
        <v>3855</v>
      </c>
      <c r="D42" s="36">
        <v>1786</v>
      </c>
      <c r="E42" s="36">
        <v>1059</v>
      </c>
      <c r="F42" s="36">
        <v>924</v>
      </c>
      <c r="G42" s="36">
        <v>3127</v>
      </c>
      <c r="H42" s="36">
        <v>791</v>
      </c>
      <c r="I42" s="36">
        <v>430</v>
      </c>
      <c r="J42" s="36" t="s">
        <v>293</v>
      </c>
      <c r="K42" s="36"/>
      <c r="L42" s="36"/>
      <c r="M42" s="36"/>
      <c r="N42" s="36"/>
      <c r="O42" s="36"/>
    </row>
    <row r="43" spans="1:15" ht="30" customHeight="1" x14ac:dyDescent="0.2">
      <c r="A43" s="36" t="s">
        <v>200</v>
      </c>
      <c r="B43" s="36">
        <v>233</v>
      </c>
      <c r="C43" s="36">
        <v>77</v>
      </c>
      <c r="D43" s="36">
        <v>104</v>
      </c>
      <c r="E43" s="36">
        <v>128</v>
      </c>
      <c r="F43" s="36">
        <v>202</v>
      </c>
      <c r="G43" s="36">
        <v>219</v>
      </c>
      <c r="H43" s="36">
        <v>115</v>
      </c>
      <c r="I43" s="36">
        <v>90</v>
      </c>
      <c r="J43" s="36" t="s">
        <v>293</v>
      </c>
      <c r="K43" s="36"/>
      <c r="L43" s="36"/>
      <c r="M43" s="36"/>
      <c r="N43" s="36"/>
      <c r="O43" s="36"/>
    </row>
    <row r="44" spans="1:15" x14ac:dyDescent="0.2">
      <c r="A44" s="36"/>
      <c r="B44" s="36"/>
      <c r="C44" s="36"/>
      <c r="D44" s="36"/>
      <c r="E44" s="36"/>
      <c r="F44" s="36"/>
      <c r="G44" s="36"/>
      <c r="H44" s="36"/>
      <c r="I44" s="36"/>
      <c r="J44" s="36"/>
      <c r="K44" s="36"/>
      <c r="L44" s="36"/>
      <c r="M44" s="36"/>
      <c r="N44" s="36"/>
      <c r="O44" s="36"/>
    </row>
    <row r="45" spans="1:15" x14ac:dyDescent="0.2">
      <c r="A45" s="36"/>
      <c r="B45" s="36"/>
      <c r="C45" s="36"/>
      <c r="D45" s="36"/>
      <c r="E45" s="36"/>
      <c r="F45" s="36"/>
      <c r="G45" s="36"/>
      <c r="H45" s="36"/>
      <c r="I45" s="36"/>
      <c r="J45" s="36"/>
      <c r="K45" s="36"/>
      <c r="L45" s="36"/>
      <c r="M45" s="36"/>
      <c r="N45" s="36"/>
      <c r="O45" s="36"/>
    </row>
    <row r="46" spans="1:15" x14ac:dyDescent="0.2">
      <c r="A46" s="36"/>
      <c r="B46" s="36"/>
      <c r="C46" s="36"/>
      <c r="D46" s="36"/>
      <c r="E46" s="36"/>
      <c r="F46" s="36"/>
      <c r="G46" s="36"/>
      <c r="H46" s="36"/>
      <c r="I46" s="36"/>
      <c r="J46" s="36"/>
      <c r="K46" s="36"/>
      <c r="L46" s="36"/>
      <c r="M46" s="36"/>
      <c r="N46" s="36"/>
      <c r="O46" s="36"/>
    </row>
    <row r="47" spans="1:15" x14ac:dyDescent="0.2">
      <c r="A47" s="36"/>
      <c r="B47" s="36"/>
      <c r="C47" s="36"/>
      <c r="D47" s="36"/>
      <c r="E47" s="36"/>
      <c r="F47" s="36"/>
      <c r="G47" s="36"/>
      <c r="H47" s="36"/>
      <c r="I47" s="36"/>
      <c r="J47" s="36"/>
      <c r="K47" s="36"/>
      <c r="L47" s="36"/>
      <c r="M47" s="36"/>
      <c r="N47" s="36"/>
      <c r="O47" s="36"/>
    </row>
    <row r="48" spans="1:15" x14ac:dyDescent="0.2">
      <c r="A48" s="36"/>
      <c r="B48" s="36"/>
      <c r="C48" s="36"/>
      <c r="D48" s="36"/>
      <c r="E48" s="36"/>
      <c r="F48" s="36"/>
      <c r="G48" s="36"/>
      <c r="H48" s="36"/>
      <c r="I48" s="36"/>
      <c r="J48" s="36"/>
      <c r="K48" s="36"/>
      <c r="L48" s="36"/>
      <c r="M48" s="36"/>
      <c r="N48" s="36"/>
      <c r="O48" s="36"/>
    </row>
    <row r="49" spans="1:15" x14ac:dyDescent="0.2">
      <c r="A49" s="36"/>
      <c r="B49" s="36"/>
      <c r="C49" s="36"/>
      <c r="D49" s="36"/>
      <c r="E49" s="36"/>
      <c r="F49" s="36"/>
      <c r="G49" s="36"/>
      <c r="H49" s="36"/>
      <c r="I49" s="36"/>
      <c r="J49" s="36"/>
      <c r="K49" s="36"/>
      <c r="L49" s="36"/>
      <c r="M49" s="36"/>
      <c r="N49" s="36"/>
      <c r="O49" s="36"/>
    </row>
    <row r="50" spans="1:15" x14ac:dyDescent="0.2">
      <c r="A50" s="36"/>
      <c r="B50" s="36"/>
      <c r="C50" s="36"/>
      <c r="D50" s="36"/>
      <c r="E50" s="36"/>
      <c r="F50" s="36"/>
      <c r="G50" s="36"/>
      <c r="H50" s="36"/>
      <c r="I50" s="36"/>
      <c r="J50" s="36"/>
      <c r="K50" s="36"/>
      <c r="L50" s="36"/>
      <c r="M50" s="36"/>
      <c r="N50" s="36"/>
      <c r="O50" s="36"/>
    </row>
    <row r="51" spans="1:15" x14ac:dyDescent="0.2">
      <c r="A51" s="36"/>
      <c r="B51" s="36"/>
      <c r="C51" s="36"/>
      <c r="D51" s="36"/>
      <c r="E51" s="36"/>
      <c r="F51" s="36"/>
      <c r="G51" s="36"/>
      <c r="H51" s="36"/>
      <c r="I51" s="36"/>
      <c r="J51" s="36"/>
      <c r="K51" s="36"/>
      <c r="L51" s="36"/>
      <c r="M51" s="36"/>
      <c r="N51" s="36"/>
      <c r="O51" s="36"/>
    </row>
    <row r="52" spans="1:15" x14ac:dyDescent="0.2">
      <c r="A52" s="36"/>
      <c r="B52" s="36"/>
      <c r="C52" s="36"/>
      <c r="D52" s="36"/>
      <c r="E52" s="36"/>
      <c r="F52" s="36"/>
      <c r="G52" s="36"/>
      <c r="H52" s="36"/>
      <c r="I52" s="36"/>
      <c r="J52" s="36"/>
      <c r="K52" s="36"/>
      <c r="L52" s="36"/>
      <c r="M52" s="36"/>
      <c r="N52" s="36"/>
      <c r="O52" s="36"/>
    </row>
    <row r="53" spans="1:15" x14ac:dyDescent="0.2">
      <c r="A53" s="36"/>
      <c r="B53" s="36"/>
      <c r="C53" s="36"/>
      <c r="D53" s="36"/>
      <c r="E53" s="36"/>
      <c r="F53" s="36"/>
      <c r="G53" s="36"/>
      <c r="H53" s="36"/>
      <c r="I53" s="36"/>
      <c r="J53" s="36"/>
      <c r="K53" s="36"/>
      <c r="L53" s="36"/>
      <c r="M53" s="36"/>
      <c r="N53" s="36"/>
      <c r="O53" s="36"/>
    </row>
    <row r="54" spans="1:15" x14ac:dyDescent="0.2">
      <c r="A54" s="36"/>
      <c r="B54" s="36"/>
      <c r="C54" s="36"/>
      <c r="D54" s="36"/>
      <c r="E54" s="36"/>
      <c r="F54" s="36"/>
      <c r="G54" s="36"/>
      <c r="H54" s="36"/>
      <c r="I54" s="36"/>
      <c r="J54" s="36"/>
      <c r="K54" s="36"/>
      <c r="L54" s="36"/>
      <c r="M54" s="36"/>
      <c r="N54" s="36"/>
      <c r="O54" s="36"/>
    </row>
    <row r="55" spans="1:15" x14ac:dyDescent="0.2">
      <c r="A55" s="36"/>
      <c r="B55" s="36"/>
      <c r="C55" s="36"/>
      <c r="D55" s="36"/>
      <c r="E55" s="36"/>
      <c r="F55" s="36"/>
      <c r="G55" s="36"/>
      <c r="H55" s="36"/>
      <c r="I55" s="36"/>
      <c r="J55" s="36"/>
      <c r="K55" s="36"/>
      <c r="L55" s="36"/>
      <c r="M55" s="36"/>
      <c r="N55" s="36"/>
      <c r="O55" s="36"/>
    </row>
    <row r="56" spans="1:15" x14ac:dyDescent="0.2">
      <c r="A56" s="36"/>
      <c r="B56" s="36"/>
      <c r="C56" s="36"/>
      <c r="D56" s="36"/>
      <c r="E56" s="36"/>
      <c r="F56" s="36"/>
      <c r="G56" s="36"/>
      <c r="H56" s="36"/>
      <c r="I56" s="36"/>
      <c r="J56" s="36"/>
      <c r="K56" s="36"/>
      <c r="L56" s="36"/>
      <c r="M56" s="36"/>
      <c r="N56" s="36"/>
      <c r="O56" s="36"/>
    </row>
    <row r="57" spans="1:15" x14ac:dyDescent="0.2">
      <c r="A57" s="36"/>
      <c r="B57" s="36"/>
      <c r="C57" s="36"/>
      <c r="D57" s="36"/>
      <c r="E57" s="36"/>
      <c r="F57" s="36"/>
      <c r="G57" s="36"/>
      <c r="H57" s="36"/>
      <c r="I57" s="36"/>
      <c r="J57" s="36"/>
      <c r="K57" s="36"/>
      <c r="L57" s="36"/>
      <c r="M57" s="36"/>
      <c r="N57" s="36"/>
      <c r="O57" s="36"/>
    </row>
    <row r="58" spans="1:15" x14ac:dyDescent="0.2">
      <c r="A58" s="36"/>
      <c r="B58" s="36"/>
      <c r="C58" s="36"/>
      <c r="D58" s="36"/>
      <c r="E58" s="36"/>
      <c r="F58" s="36"/>
      <c r="G58" s="36"/>
      <c r="H58" s="36"/>
      <c r="I58" s="36"/>
      <c r="J58" s="36"/>
      <c r="K58" s="36"/>
      <c r="L58" s="36"/>
      <c r="M58" s="36"/>
      <c r="N58" s="36"/>
      <c r="O58" s="36"/>
    </row>
    <row r="59" spans="1:15" x14ac:dyDescent="0.2">
      <c r="A59" s="36"/>
      <c r="B59" s="36"/>
      <c r="C59" s="36"/>
      <c r="D59" s="36"/>
      <c r="E59" s="36"/>
      <c r="F59" s="36"/>
      <c r="G59" s="36"/>
      <c r="H59" s="36"/>
      <c r="I59" s="36"/>
      <c r="J59" s="36"/>
      <c r="K59" s="36"/>
      <c r="L59" s="36"/>
      <c r="M59" s="36"/>
      <c r="N59" s="36"/>
      <c r="O59" s="36"/>
    </row>
    <row r="60" spans="1:15" x14ac:dyDescent="0.2">
      <c r="A60" s="36"/>
      <c r="B60" s="36"/>
      <c r="C60" s="36"/>
      <c r="D60" s="36"/>
      <c r="E60" s="36"/>
      <c r="F60" s="36"/>
      <c r="G60" s="36"/>
      <c r="H60" s="36"/>
      <c r="I60" s="36"/>
      <c r="J60" s="36"/>
      <c r="K60" s="36"/>
      <c r="L60" s="36"/>
      <c r="M60" s="36"/>
      <c r="N60" s="36"/>
      <c r="O60" s="36"/>
    </row>
    <row r="61" spans="1:15" x14ac:dyDescent="0.2">
      <c r="A61" s="36"/>
      <c r="B61" s="36"/>
      <c r="C61" s="36"/>
      <c r="D61" s="36"/>
      <c r="E61" s="36"/>
      <c r="F61" s="36"/>
      <c r="G61" s="36"/>
      <c r="H61" s="36"/>
      <c r="I61" s="36"/>
      <c r="J61" s="36"/>
      <c r="K61" s="36"/>
      <c r="L61" s="36"/>
      <c r="M61" s="36"/>
      <c r="N61" s="36"/>
      <c r="O61" s="36"/>
    </row>
    <row r="62" spans="1:15" x14ac:dyDescent="0.2">
      <c r="A62" s="36"/>
      <c r="B62" s="36"/>
      <c r="C62" s="36"/>
      <c r="D62" s="36"/>
      <c r="E62" s="36"/>
      <c r="F62" s="36"/>
      <c r="G62" s="36"/>
      <c r="H62" s="36"/>
      <c r="I62" s="36"/>
      <c r="J62" s="36"/>
      <c r="K62" s="36"/>
      <c r="L62" s="36"/>
      <c r="M62" s="36"/>
      <c r="N62" s="36"/>
      <c r="O62" s="36"/>
    </row>
    <row r="63" spans="1:15" x14ac:dyDescent="0.2">
      <c r="A63" s="36"/>
      <c r="B63" s="36"/>
      <c r="C63" s="36"/>
      <c r="D63" s="36"/>
      <c r="E63" s="36"/>
      <c r="F63" s="36"/>
      <c r="G63" s="36"/>
      <c r="H63" s="36"/>
      <c r="I63" s="36"/>
      <c r="J63" s="36"/>
      <c r="K63" s="36"/>
      <c r="L63" s="36"/>
      <c r="M63" s="36"/>
      <c r="N63" s="36"/>
      <c r="O63" s="36"/>
    </row>
    <row r="64" spans="1:15" x14ac:dyDescent="0.2">
      <c r="A64" s="36"/>
      <c r="B64" s="36"/>
      <c r="C64" s="36"/>
      <c r="D64" s="36"/>
      <c r="E64" s="36"/>
      <c r="F64" s="36"/>
      <c r="G64" s="36"/>
      <c r="H64" s="36"/>
      <c r="I64" s="36"/>
      <c r="J64" s="36"/>
      <c r="K64" s="36"/>
      <c r="L64" s="36"/>
      <c r="M64" s="36"/>
      <c r="N64" s="36"/>
      <c r="O64" s="36"/>
    </row>
    <row r="65" spans="1:15" x14ac:dyDescent="0.2">
      <c r="A65" s="36"/>
      <c r="B65" s="36"/>
      <c r="C65" s="36"/>
      <c r="D65" s="36"/>
      <c r="E65" s="36"/>
      <c r="F65" s="36"/>
      <c r="G65" s="36"/>
      <c r="H65" s="36"/>
      <c r="I65" s="36"/>
      <c r="J65" s="36"/>
      <c r="K65" s="36"/>
      <c r="L65" s="36"/>
      <c r="M65" s="36"/>
      <c r="N65" s="36"/>
      <c r="O65" s="36"/>
    </row>
    <row r="66" spans="1:15" x14ac:dyDescent="0.2">
      <c r="A66" s="36"/>
      <c r="B66" s="36"/>
      <c r="C66" s="36"/>
      <c r="D66" s="36"/>
      <c r="E66" s="36"/>
      <c r="F66" s="36"/>
      <c r="G66" s="36"/>
      <c r="H66" s="36"/>
      <c r="I66" s="36"/>
      <c r="J66" s="36"/>
      <c r="K66" s="36"/>
      <c r="L66" s="36"/>
      <c r="M66" s="36"/>
      <c r="N66" s="36"/>
      <c r="O66" s="36"/>
    </row>
    <row r="67" spans="1:15" x14ac:dyDescent="0.2">
      <c r="A67" s="36"/>
      <c r="B67" s="36"/>
      <c r="C67" s="36"/>
      <c r="D67" s="36"/>
      <c r="E67" s="36"/>
      <c r="F67" s="36"/>
      <c r="G67" s="36"/>
      <c r="H67" s="36"/>
      <c r="I67" s="36"/>
      <c r="J67" s="36"/>
      <c r="K67" s="36"/>
      <c r="L67" s="36"/>
      <c r="M67" s="36"/>
      <c r="N67" s="36"/>
      <c r="O67" s="36"/>
    </row>
    <row r="68" spans="1:15" x14ac:dyDescent="0.2">
      <c r="A68" s="36"/>
      <c r="B68" s="36"/>
      <c r="C68" s="36"/>
      <c r="D68" s="36"/>
      <c r="E68" s="36"/>
      <c r="F68" s="36"/>
      <c r="G68" s="36"/>
      <c r="H68" s="36"/>
      <c r="I68" s="36"/>
      <c r="J68" s="36"/>
      <c r="K68" s="36"/>
      <c r="L68" s="36"/>
      <c r="M68" s="36"/>
      <c r="N68" s="36"/>
      <c r="O68" s="36"/>
    </row>
    <row r="69" spans="1:15" x14ac:dyDescent="0.2">
      <c r="A69" s="36"/>
      <c r="B69" s="36"/>
      <c r="C69" s="36"/>
      <c r="D69" s="36"/>
      <c r="E69" s="36"/>
      <c r="F69" s="36"/>
      <c r="G69" s="36"/>
      <c r="H69" s="36"/>
      <c r="I69" s="36"/>
      <c r="J69" s="36"/>
      <c r="K69" s="36"/>
      <c r="L69" s="36"/>
      <c r="M69" s="36"/>
      <c r="N69" s="36"/>
      <c r="O69" s="36"/>
    </row>
    <row r="70" spans="1:15" x14ac:dyDescent="0.2">
      <c r="A70" s="36"/>
      <c r="B70" s="36"/>
      <c r="C70" s="36"/>
      <c r="D70" s="36"/>
      <c r="E70" s="36"/>
      <c r="F70" s="36"/>
      <c r="G70" s="36"/>
      <c r="H70" s="36"/>
      <c r="I70" s="36"/>
      <c r="J70" s="36"/>
      <c r="K70" s="36"/>
      <c r="L70" s="36"/>
      <c r="M70" s="36"/>
      <c r="N70" s="36"/>
      <c r="O70" s="36"/>
    </row>
    <row r="71" spans="1:15" x14ac:dyDescent="0.2">
      <c r="A71" s="36"/>
      <c r="B71" s="36"/>
      <c r="C71" s="36"/>
      <c r="D71" s="36"/>
      <c r="E71" s="36"/>
      <c r="F71" s="36"/>
      <c r="G71" s="36"/>
      <c r="H71" s="36"/>
      <c r="I71" s="36"/>
      <c r="J71" s="36"/>
      <c r="K71" s="36"/>
      <c r="L71" s="36"/>
      <c r="M71" s="36"/>
      <c r="N71" s="36"/>
      <c r="O71" s="36"/>
    </row>
    <row r="72" spans="1:15" x14ac:dyDescent="0.2">
      <c r="A72" s="36"/>
      <c r="B72" s="36"/>
      <c r="C72" s="36"/>
      <c r="D72" s="36"/>
      <c r="E72" s="36"/>
      <c r="F72" s="36"/>
      <c r="G72" s="36"/>
      <c r="H72" s="36"/>
      <c r="I72" s="36"/>
      <c r="J72" s="36"/>
      <c r="K72" s="36"/>
      <c r="L72" s="36"/>
      <c r="M72" s="36"/>
      <c r="N72" s="36"/>
      <c r="O72" s="36"/>
    </row>
    <row r="73" spans="1:15" x14ac:dyDescent="0.2">
      <c r="A73" s="36"/>
      <c r="B73" s="36"/>
      <c r="C73" s="36"/>
      <c r="D73" s="36"/>
      <c r="E73" s="36"/>
      <c r="F73" s="36"/>
      <c r="G73" s="36"/>
      <c r="H73" s="36"/>
      <c r="I73" s="36"/>
      <c r="J73" s="36"/>
      <c r="K73" s="36"/>
      <c r="L73" s="36"/>
      <c r="M73" s="36"/>
      <c r="N73" s="36"/>
      <c r="O73" s="36"/>
    </row>
    <row r="74" spans="1:15" x14ac:dyDescent="0.2">
      <c r="A74" s="36"/>
      <c r="B74" s="36"/>
      <c r="C74" s="36"/>
      <c r="D74" s="36"/>
      <c r="E74" s="36"/>
      <c r="F74" s="36"/>
      <c r="G74" s="36"/>
      <c r="H74" s="36"/>
      <c r="I74" s="36"/>
      <c r="J74" s="36"/>
      <c r="K74" s="36"/>
      <c r="L74" s="36"/>
      <c r="M74" s="36"/>
      <c r="N74" s="36"/>
      <c r="O74" s="36"/>
    </row>
    <row r="75" spans="1:15" x14ac:dyDescent="0.2">
      <c r="A75" s="36"/>
      <c r="B75" s="36"/>
      <c r="C75" s="36"/>
      <c r="D75" s="36"/>
      <c r="E75" s="36"/>
      <c r="F75" s="36"/>
      <c r="G75" s="36"/>
      <c r="H75" s="36"/>
      <c r="I75" s="36"/>
      <c r="J75" s="36"/>
      <c r="K75" s="36"/>
      <c r="L75" s="36"/>
      <c r="M75" s="36"/>
      <c r="N75" s="36"/>
      <c r="O75" s="36"/>
    </row>
    <row r="76" spans="1:15" x14ac:dyDescent="0.2">
      <c r="A76" s="36"/>
      <c r="B76" s="36"/>
      <c r="C76" s="36"/>
      <c r="D76" s="36"/>
      <c r="E76" s="36"/>
      <c r="F76" s="36"/>
      <c r="G76" s="36"/>
      <c r="H76" s="36"/>
      <c r="I76" s="36"/>
      <c r="J76" s="36"/>
      <c r="K76" s="36"/>
      <c r="L76" s="36"/>
      <c r="M76" s="36"/>
      <c r="N76" s="36"/>
      <c r="O76" s="36"/>
    </row>
    <row r="77" spans="1:15" x14ac:dyDescent="0.2">
      <c r="A77" s="36"/>
      <c r="B77" s="36"/>
      <c r="C77" s="36"/>
      <c r="D77" s="36"/>
      <c r="E77" s="36"/>
      <c r="F77" s="36"/>
      <c r="G77" s="36"/>
      <c r="H77" s="36"/>
      <c r="I77" s="36"/>
      <c r="J77" s="36"/>
      <c r="K77" s="36"/>
      <c r="L77" s="36"/>
      <c r="M77" s="36"/>
      <c r="N77" s="36"/>
      <c r="O77" s="36"/>
    </row>
    <row r="78" spans="1:15" x14ac:dyDescent="0.2">
      <c r="A78" s="36"/>
      <c r="B78" s="36"/>
      <c r="C78" s="36"/>
      <c r="D78" s="36"/>
      <c r="E78" s="36"/>
      <c r="F78" s="36"/>
      <c r="G78" s="36"/>
      <c r="H78" s="36"/>
      <c r="I78" s="36"/>
      <c r="J78" s="36"/>
      <c r="K78" s="36"/>
      <c r="L78" s="36"/>
      <c r="M78" s="36"/>
      <c r="N78" s="36"/>
      <c r="O78" s="36"/>
    </row>
    <row r="79" spans="1:15" x14ac:dyDescent="0.2">
      <c r="A79" s="36"/>
      <c r="B79" s="36"/>
      <c r="C79" s="36"/>
      <c r="D79" s="36"/>
      <c r="E79" s="36"/>
      <c r="F79" s="36"/>
      <c r="G79" s="36"/>
      <c r="H79" s="36"/>
      <c r="I79" s="36"/>
      <c r="J79" s="36"/>
      <c r="K79" s="36"/>
      <c r="L79" s="36"/>
      <c r="M79" s="36"/>
      <c r="N79" s="36"/>
      <c r="O79" s="36"/>
    </row>
    <row r="80" spans="1:15" x14ac:dyDescent="0.2">
      <c r="A80" s="36"/>
      <c r="B80" s="36"/>
      <c r="C80" s="36"/>
      <c r="D80" s="36"/>
      <c r="E80" s="36"/>
      <c r="F80" s="36"/>
      <c r="G80" s="36"/>
      <c r="H80" s="36"/>
      <c r="I80" s="36"/>
      <c r="J80" s="36"/>
      <c r="K80" s="36"/>
      <c r="L80" s="36"/>
      <c r="M80" s="36"/>
      <c r="N80" s="36"/>
      <c r="O80" s="36"/>
    </row>
    <row r="81" spans="1:15" x14ac:dyDescent="0.2">
      <c r="A81" s="36"/>
      <c r="B81" s="36"/>
      <c r="C81" s="36"/>
      <c r="D81" s="36"/>
      <c r="E81" s="36"/>
      <c r="F81" s="36"/>
      <c r="G81" s="36"/>
      <c r="H81" s="36"/>
      <c r="I81" s="36"/>
      <c r="J81" s="36"/>
      <c r="K81" s="36"/>
      <c r="L81" s="36"/>
      <c r="M81" s="36"/>
      <c r="N81" s="36"/>
      <c r="O81" s="36"/>
    </row>
    <row r="82" spans="1:15" x14ac:dyDescent="0.2">
      <c r="A82" s="36"/>
      <c r="B82" s="36"/>
      <c r="C82" s="36"/>
      <c r="D82" s="36"/>
      <c r="E82" s="36"/>
      <c r="F82" s="36"/>
      <c r="G82" s="36"/>
      <c r="H82" s="36"/>
      <c r="I82" s="36"/>
      <c r="J82" s="36"/>
      <c r="K82" s="36"/>
      <c r="L82" s="36"/>
      <c r="M82" s="36"/>
      <c r="N82" s="36"/>
      <c r="O82" s="36"/>
    </row>
    <row r="83" spans="1:15" x14ac:dyDescent="0.2">
      <c r="A83" s="36"/>
      <c r="B83" s="36"/>
      <c r="C83" s="36"/>
      <c r="D83" s="36"/>
      <c r="E83" s="36"/>
      <c r="F83" s="36"/>
      <c r="G83" s="36"/>
      <c r="H83" s="36"/>
      <c r="I83" s="36"/>
      <c r="J83" s="36"/>
      <c r="K83" s="36"/>
      <c r="L83" s="36"/>
      <c r="M83" s="36"/>
      <c r="N83" s="36"/>
      <c r="O83" s="36"/>
    </row>
    <row r="84" spans="1:15" x14ac:dyDescent="0.2">
      <c r="A84" s="36"/>
      <c r="B84" s="36"/>
      <c r="C84" s="36"/>
      <c r="D84" s="36"/>
      <c r="E84" s="36"/>
      <c r="F84" s="36"/>
      <c r="G84" s="36"/>
      <c r="H84" s="36"/>
      <c r="I84" s="36"/>
      <c r="J84" s="36"/>
      <c r="K84" s="36"/>
      <c r="L84" s="36"/>
      <c r="M84" s="36"/>
      <c r="N84" s="36"/>
      <c r="O84" s="36"/>
    </row>
    <row r="85" spans="1:15" x14ac:dyDescent="0.2">
      <c r="A85" s="36"/>
      <c r="B85" s="36"/>
      <c r="C85" s="36"/>
      <c r="D85" s="36"/>
      <c r="E85" s="36"/>
      <c r="F85" s="36"/>
      <c r="G85" s="36"/>
      <c r="H85" s="36"/>
      <c r="I85" s="36"/>
      <c r="J85" s="36"/>
      <c r="K85" s="36"/>
      <c r="L85" s="36"/>
      <c r="M85" s="36"/>
      <c r="N85" s="36"/>
      <c r="O85" s="36"/>
    </row>
    <row r="86" spans="1:15" x14ac:dyDescent="0.2">
      <c r="A86" s="36"/>
      <c r="B86" s="36"/>
      <c r="C86" s="36"/>
      <c r="D86" s="36"/>
      <c r="E86" s="36"/>
      <c r="F86" s="36"/>
      <c r="G86" s="36"/>
      <c r="H86" s="36"/>
      <c r="I86" s="36"/>
      <c r="J86" s="36"/>
      <c r="K86" s="36"/>
      <c r="L86" s="36"/>
      <c r="M86" s="36"/>
      <c r="N86" s="36"/>
      <c r="O86" s="36"/>
    </row>
    <row r="87" spans="1:15" x14ac:dyDescent="0.2">
      <c r="A87" s="36"/>
      <c r="B87" s="36"/>
      <c r="C87" s="36"/>
      <c r="D87" s="36"/>
      <c r="E87" s="36"/>
      <c r="F87" s="36"/>
      <c r="G87" s="36"/>
      <c r="H87" s="36"/>
      <c r="I87" s="36"/>
      <c r="J87" s="36"/>
      <c r="K87" s="36"/>
      <c r="L87" s="36"/>
      <c r="M87" s="36"/>
      <c r="N87" s="36"/>
      <c r="O87" s="36"/>
    </row>
    <row r="88" spans="1:15" x14ac:dyDescent="0.2">
      <c r="A88" s="36"/>
      <c r="B88" s="36"/>
      <c r="C88" s="36"/>
      <c r="D88" s="36"/>
      <c r="E88" s="36"/>
      <c r="F88" s="36"/>
      <c r="G88" s="36"/>
      <c r="H88" s="36"/>
      <c r="I88" s="36"/>
      <c r="J88" s="36"/>
      <c r="K88" s="36"/>
      <c r="L88" s="36"/>
      <c r="M88" s="36"/>
      <c r="N88" s="36"/>
      <c r="O88" s="36"/>
    </row>
    <row r="89" spans="1:15" x14ac:dyDescent="0.2">
      <c r="A89" s="36"/>
      <c r="B89" s="36"/>
      <c r="C89" s="36"/>
      <c r="D89" s="36"/>
      <c r="E89" s="36"/>
      <c r="F89" s="36"/>
      <c r="G89" s="36"/>
      <c r="H89" s="36"/>
      <c r="I89" s="36"/>
      <c r="J89" s="36"/>
      <c r="K89" s="36"/>
      <c r="L89" s="36"/>
      <c r="M89" s="36"/>
      <c r="N89" s="36"/>
      <c r="O89" s="36"/>
    </row>
    <row r="90" spans="1:15" x14ac:dyDescent="0.2">
      <c r="A90" s="36"/>
      <c r="B90" s="36"/>
      <c r="C90" s="36"/>
      <c r="D90" s="36"/>
      <c r="E90" s="36"/>
      <c r="F90" s="36"/>
      <c r="G90" s="36"/>
      <c r="H90" s="36"/>
      <c r="I90" s="36"/>
      <c r="J90" s="36"/>
      <c r="K90" s="36"/>
      <c r="L90" s="36"/>
      <c r="M90" s="36"/>
      <c r="N90" s="36"/>
      <c r="O90" s="36"/>
    </row>
    <row r="91" spans="1:15" x14ac:dyDescent="0.2">
      <c r="A91" s="36"/>
      <c r="B91" s="36"/>
      <c r="C91" s="36"/>
      <c r="D91" s="36"/>
      <c r="E91" s="36"/>
      <c r="F91" s="36"/>
      <c r="G91" s="36"/>
      <c r="H91" s="36"/>
      <c r="I91" s="36"/>
      <c r="J91" s="36"/>
      <c r="K91" s="36"/>
      <c r="L91" s="36"/>
      <c r="M91" s="36"/>
      <c r="N91" s="36"/>
      <c r="O91" s="36"/>
    </row>
    <row r="92" spans="1:15" x14ac:dyDescent="0.2">
      <c r="A92" s="36"/>
      <c r="B92" s="36"/>
      <c r="C92" s="36"/>
      <c r="D92" s="36"/>
      <c r="E92" s="36"/>
      <c r="F92" s="36"/>
      <c r="G92" s="36"/>
      <c r="H92" s="36"/>
      <c r="I92" s="36"/>
      <c r="J92" s="36"/>
      <c r="K92" s="36"/>
      <c r="L92" s="36"/>
      <c r="M92" s="36"/>
      <c r="N92" s="36"/>
      <c r="O92" s="36"/>
    </row>
    <row r="93" spans="1:15" x14ac:dyDescent="0.2">
      <c r="A93" s="36"/>
      <c r="B93" s="36"/>
      <c r="C93" s="36"/>
      <c r="D93" s="36"/>
      <c r="E93" s="36"/>
      <c r="F93" s="36"/>
      <c r="G93" s="36"/>
      <c r="H93" s="36"/>
      <c r="I93" s="36"/>
      <c r="J93" s="36"/>
      <c r="K93" s="36"/>
      <c r="L93" s="36"/>
      <c r="M93" s="36"/>
      <c r="N93" s="36"/>
      <c r="O93" s="36"/>
    </row>
    <row r="94" spans="1:15" x14ac:dyDescent="0.2">
      <c r="A94" s="36"/>
      <c r="B94" s="36"/>
      <c r="C94" s="36"/>
      <c r="D94" s="36"/>
      <c r="E94" s="36"/>
      <c r="F94" s="36"/>
      <c r="G94" s="36"/>
      <c r="H94" s="36"/>
      <c r="I94" s="36"/>
      <c r="J94" s="36"/>
      <c r="K94" s="36"/>
      <c r="L94" s="36"/>
      <c r="M94" s="36"/>
      <c r="N94" s="36"/>
      <c r="O94" s="36"/>
    </row>
    <row r="95" spans="1:15" x14ac:dyDescent="0.2">
      <c r="A95" s="36"/>
      <c r="B95" s="36"/>
      <c r="C95" s="36"/>
      <c r="D95" s="36"/>
      <c r="E95" s="36"/>
      <c r="F95" s="36"/>
      <c r="G95" s="36"/>
      <c r="H95" s="36"/>
      <c r="I95" s="36"/>
      <c r="J95" s="36"/>
      <c r="K95" s="36"/>
      <c r="L95" s="36"/>
      <c r="M95" s="36"/>
      <c r="N95" s="36"/>
      <c r="O95" s="36"/>
    </row>
    <row r="96" spans="1:15" x14ac:dyDescent="0.2">
      <c r="A96" s="36"/>
      <c r="B96" s="36"/>
      <c r="C96" s="36"/>
      <c r="D96" s="36"/>
      <c r="E96" s="36"/>
      <c r="F96" s="36"/>
      <c r="G96" s="36"/>
      <c r="H96" s="36"/>
      <c r="I96" s="36"/>
      <c r="J96" s="36"/>
      <c r="K96" s="36"/>
      <c r="L96" s="36"/>
      <c r="M96" s="36"/>
      <c r="N96" s="36"/>
      <c r="O96" s="36"/>
    </row>
    <row r="97" spans="1:15" x14ac:dyDescent="0.2">
      <c r="A97" s="36"/>
      <c r="B97" s="36"/>
      <c r="C97" s="36"/>
      <c r="D97" s="36"/>
      <c r="E97" s="36"/>
      <c r="F97" s="36"/>
      <c r="G97" s="36"/>
      <c r="H97" s="36"/>
      <c r="I97" s="36"/>
      <c r="J97" s="36"/>
      <c r="K97" s="36"/>
      <c r="L97" s="36"/>
      <c r="M97" s="36"/>
      <c r="N97" s="36"/>
      <c r="O97" s="36"/>
    </row>
    <row r="98" spans="1:15" x14ac:dyDescent="0.2">
      <c r="A98" s="36"/>
      <c r="B98" s="36"/>
      <c r="C98" s="36"/>
      <c r="D98" s="36"/>
      <c r="E98" s="36"/>
      <c r="F98" s="36"/>
      <c r="G98" s="36"/>
      <c r="H98" s="36"/>
      <c r="I98" s="36"/>
      <c r="J98" s="36"/>
      <c r="K98" s="36"/>
      <c r="L98" s="36"/>
      <c r="M98" s="36"/>
      <c r="N98" s="36"/>
      <c r="O98" s="36"/>
    </row>
    <row r="99" spans="1:15" x14ac:dyDescent="0.2">
      <c r="A99" s="36"/>
      <c r="B99" s="36"/>
      <c r="C99" s="36"/>
      <c r="D99" s="36"/>
      <c r="E99" s="36"/>
      <c r="F99" s="36"/>
      <c r="G99" s="36"/>
      <c r="H99" s="36"/>
      <c r="I99" s="36"/>
      <c r="J99" s="36"/>
      <c r="K99" s="36"/>
      <c r="L99" s="36"/>
      <c r="M99" s="36"/>
      <c r="N99" s="36"/>
      <c r="O99" s="36"/>
    </row>
    <row r="100" spans="1:15" x14ac:dyDescent="0.2">
      <c r="A100" s="36"/>
      <c r="B100" s="36"/>
      <c r="C100" s="36"/>
      <c r="D100" s="36"/>
      <c r="E100" s="36"/>
      <c r="F100" s="36"/>
      <c r="G100" s="36"/>
      <c r="H100" s="36"/>
      <c r="I100" s="36"/>
      <c r="J100" s="36"/>
      <c r="K100" s="36"/>
      <c r="L100" s="36"/>
      <c r="M100" s="36"/>
      <c r="N100" s="36"/>
      <c r="O100" s="36"/>
    </row>
    <row r="101" spans="1:15" x14ac:dyDescent="0.2">
      <c r="A101" s="36"/>
      <c r="B101" s="36"/>
      <c r="C101" s="36"/>
      <c r="D101" s="36"/>
      <c r="E101" s="36"/>
      <c r="F101" s="36"/>
      <c r="G101" s="36"/>
      <c r="H101" s="36"/>
      <c r="I101" s="36"/>
      <c r="J101" s="36"/>
      <c r="K101" s="36"/>
      <c r="L101" s="36"/>
      <c r="M101" s="36"/>
      <c r="N101" s="36"/>
      <c r="O101" s="36"/>
    </row>
    <row r="102" spans="1:15" x14ac:dyDescent="0.2">
      <c r="A102" s="36"/>
      <c r="B102" s="36"/>
      <c r="C102" s="36"/>
      <c r="D102" s="36"/>
      <c r="E102" s="36"/>
      <c r="F102" s="36"/>
      <c r="G102" s="36"/>
      <c r="H102" s="36"/>
      <c r="I102" s="36"/>
      <c r="J102" s="36"/>
      <c r="K102" s="36"/>
      <c r="L102" s="36"/>
      <c r="M102" s="36"/>
      <c r="N102" s="36"/>
      <c r="O102" s="36"/>
    </row>
    <row r="103" spans="1:15" x14ac:dyDescent="0.2">
      <c r="A103" s="36"/>
      <c r="B103" s="36"/>
      <c r="C103" s="36"/>
      <c r="D103" s="36"/>
      <c r="E103" s="36"/>
      <c r="F103" s="36"/>
      <c r="G103" s="36"/>
      <c r="H103" s="36"/>
      <c r="I103" s="36"/>
      <c r="J103" s="36"/>
      <c r="K103" s="36"/>
      <c r="L103" s="36"/>
      <c r="M103" s="36"/>
      <c r="N103" s="36"/>
      <c r="O103" s="36"/>
    </row>
    <row r="104" spans="1:15" x14ac:dyDescent="0.2">
      <c r="A104" s="36"/>
      <c r="B104" s="36"/>
      <c r="C104" s="36"/>
      <c r="D104" s="36"/>
      <c r="E104" s="36"/>
      <c r="F104" s="36"/>
      <c r="G104" s="36"/>
      <c r="H104" s="36"/>
      <c r="I104" s="36"/>
      <c r="J104" s="36"/>
      <c r="K104" s="36"/>
      <c r="L104" s="36"/>
      <c r="M104" s="36"/>
      <c r="N104" s="36"/>
      <c r="O104" s="36"/>
    </row>
    <row r="105" spans="1:15" x14ac:dyDescent="0.2">
      <c r="A105" s="36"/>
      <c r="B105" s="36"/>
      <c r="C105" s="36"/>
      <c r="D105" s="36"/>
      <c r="E105" s="36"/>
      <c r="F105" s="36"/>
      <c r="G105" s="36"/>
      <c r="H105" s="36"/>
      <c r="I105" s="36"/>
      <c r="J105" s="36"/>
      <c r="K105" s="36"/>
      <c r="L105" s="36"/>
      <c r="M105" s="36"/>
      <c r="N105" s="36"/>
      <c r="O105" s="36"/>
    </row>
    <row r="106" spans="1:15" x14ac:dyDescent="0.2">
      <c r="A106" s="36"/>
      <c r="B106" s="36"/>
      <c r="C106" s="36"/>
      <c r="D106" s="36"/>
      <c r="E106" s="36"/>
      <c r="F106" s="36"/>
      <c r="G106" s="36"/>
      <c r="H106" s="36"/>
      <c r="I106" s="36"/>
      <c r="J106" s="36"/>
      <c r="K106" s="36"/>
      <c r="L106" s="36"/>
      <c r="M106" s="36"/>
      <c r="N106" s="36"/>
      <c r="O106" s="36"/>
    </row>
    <row r="107" spans="1:15" x14ac:dyDescent="0.2">
      <c r="A107" s="36"/>
      <c r="B107" s="36"/>
      <c r="C107" s="36"/>
      <c r="D107" s="36"/>
      <c r="E107" s="36"/>
      <c r="F107" s="36"/>
      <c r="G107" s="36"/>
      <c r="H107" s="36"/>
      <c r="I107" s="36"/>
      <c r="J107" s="36"/>
      <c r="K107" s="36"/>
      <c r="L107" s="36"/>
      <c r="M107" s="36"/>
      <c r="N107" s="36"/>
      <c r="O107" s="36"/>
    </row>
    <row r="108" spans="1:15" x14ac:dyDescent="0.2">
      <c r="A108" s="36"/>
      <c r="B108" s="36"/>
      <c r="C108" s="36"/>
      <c r="D108" s="36"/>
      <c r="E108" s="36"/>
      <c r="F108" s="36"/>
      <c r="G108" s="36"/>
      <c r="H108" s="36"/>
      <c r="I108" s="36"/>
      <c r="J108" s="36"/>
      <c r="K108" s="36"/>
      <c r="L108" s="36"/>
      <c r="M108" s="36"/>
      <c r="N108" s="36"/>
      <c r="O108" s="36"/>
    </row>
    <row r="109" spans="1:15" x14ac:dyDescent="0.2">
      <c r="A109" s="36"/>
      <c r="B109" s="36"/>
      <c r="C109" s="36"/>
      <c r="D109" s="36"/>
      <c r="E109" s="36"/>
      <c r="F109" s="36"/>
      <c r="G109" s="36"/>
      <c r="H109" s="36"/>
      <c r="I109" s="36"/>
      <c r="J109" s="36"/>
      <c r="K109" s="36"/>
      <c r="L109" s="36"/>
      <c r="M109" s="36"/>
      <c r="N109" s="36"/>
      <c r="O109" s="36"/>
    </row>
    <row r="110" spans="1:15" x14ac:dyDescent="0.2">
      <c r="A110" s="36"/>
      <c r="B110" s="36"/>
      <c r="C110" s="36"/>
      <c r="D110" s="36"/>
      <c r="E110" s="36"/>
      <c r="F110" s="36"/>
      <c r="G110" s="36"/>
      <c r="H110" s="36"/>
      <c r="I110" s="36"/>
      <c r="J110" s="36"/>
      <c r="K110" s="36"/>
      <c r="L110" s="36"/>
      <c r="M110" s="36"/>
      <c r="N110" s="36"/>
      <c r="O110" s="36"/>
    </row>
    <row r="111" spans="1:15" x14ac:dyDescent="0.2">
      <c r="A111" s="36"/>
      <c r="B111" s="36"/>
      <c r="C111" s="36"/>
      <c r="D111" s="36"/>
      <c r="E111" s="36"/>
      <c r="F111" s="36"/>
      <c r="G111" s="36"/>
      <c r="H111" s="36"/>
      <c r="I111" s="36"/>
      <c r="J111" s="36"/>
      <c r="K111" s="36"/>
      <c r="L111" s="36"/>
      <c r="M111" s="36"/>
      <c r="N111" s="36"/>
      <c r="O111" s="36"/>
    </row>
    <row r="112" spans="1:15" x14ac:dyDescent="0.2">
      <c r="A112" s="36"/>
      <c r="B112" s="36"/>
      <c r="C112" s="36"/>
      <c r="D112" s="36"/>
      <c r="E112" s="36"/>
      <c r="F112" s="36"/>
      <c r="G112" s="36"/>
      <c r="H112" s="36"/>
      <c r="I112" s="36"/>
      <c r="J112" s="36"/>
      <c r="K112" s="36"/>
      <c r="L112" s="36"/>
      <c r="M112" s="36"/>
      <c r="N112" s="36"/>
      <c r="O112" s="36"/>
    </row>
    <row r="113" spans="1:15" x14ac:dyDescent="0.2">
      <c r="A113" s="36"/>
      <c r="B113" s="36"/>
      <c r="C113" s="36"/>
      <c r="D113" s="36"/>
      <c r="E113" s="36"/>
      <c r="F113" s="36"/>
      <c r="G113" s="36"/>
      <c r="H113" s="36"/>
      <c r="I113" s="36"/>
      <c r="J113" s="36"/>
      <c r="K113" s="36"/>
      <c r="L113" s="36"/>
      <c r="M113" s="36"/>
      <c r="N113" s="36"/>
      <c r="O113" s="36"/>
    </row>
    <row r="114" spans="1:15" x14ac:dyDescent="0.2">
      <c r="A114" s="36"/>
      <c r="B114" s="36"/>
      <c r="C114" s="36"/>
      <c r="D114" s="36"/>
      <c r="E114" s="36"/>
      <c r="F114" s="36"/>
      <c r="G114" s="36"/>
      <c r="H114" s="36"/>
      <c r="I114" s="36"/>
      <c r="J114" s="36"/>
      <c r="K114" s="36"/>
      <c r="L114" s="36"/>
      <c r="M114" s="36"/>
      <c r="N114" s="36"/>
      <c r="O114" s="36"/>
    </row>
    <row r="115" spans="1:15" x14ac:dyDescent="0.2">
      <c r="A115" s="36"/>
      <c r="B115" s="36"/>
      <c r="C115" s="36"/>
      <c r="D115" s="36"/>
      <c r="E115" s="36"/>
      <c r="F115" s="36"/>
      <c r="G115" s="36"/>
      <c r="H115" s="36"/>
      <c r="I115" s="36"/>
      <c r="J115" s="36"/>
      <c r="K115" s="36"/>
      <c r="L115" s="36"/>
      <c r="M115" s="36"/>
      <c r="N115" s="36"/>
      <c r="O115" s="36"/>
    </row>
    <row r="116" spans="1:15" x14ac:dyDescent="0.2">
      <c r="A116" s="36"/>
      <c r="B116" s="36"/>
      <c r="C116" s="36"/>
      <c r="D116" s="36"/>
      <c r="E116" s="36"/>
      <c r="F116" s="36"/>
      <c r="G116" s="36"/>
      <c r="H116" s="36"/>
      <c r="I116" s="36"/>
      <c r="J116" s="36"/>
      <c r="K116" s="36"/>
      <c r="L116" s="36"/>
      <c r="M116" s="36"/>
      <c r="N116" s="36"/>
      <c r="O116" s="36"/>
    </row>
    <row r="117" spans="1:15" x14ac:dyDescent="0.2">
      <c r="A117" s="36"/>
      <c r="B117" s="36"/>
      <c r="C117" s="36"/>
      <c r="D117" s="36"/>
      <c r="E117" s="36"/>
      <c r="F117" s="36"/>
      <c r="G117" s="36"/>
      <c r="H117" s="36"/>
      <c r="I117" s="36"/>
      <c r="J117" s="36"/>
      <c r="K117" s="36"/>
      <c r="L117" s="36"/>
      <c r="M117" s="36"/>
      <c r="N117" s="36"/>
      <c r="O117" s="36"/>
    </row>
    <row r="118" spans="1:15" x14ac:dyDescent="0.2">
      <c r="A118" s="36"/>
      <c r="B118" s="36"/>
      <c r="C118" s="36"/>
      <c r="D118" s="36"/>
      <c r="E118" s="36"/>
      <c r="F118" s="36"/>
      <c r="G118" s="36"/>
      <c r="H118" s="36"/>
      <c r="I118" s="36"/>
      <c r="J118" s="36"/>
      <c r="K118" s="36"/>
      <c r="L118" s="36"/>
      <c r="M118" s="36"/>
      <c r="N118" s="36"/>
      <c r="O118" s="36"/>
    </row>
    <row r="119" spans="1:15" x14ac:dyDescent="0.2">
      <c r="A119" s="36"/>
      <c r="B119" s="36"/>
      <c r="C119" s="36"/>
      <c r="D119" s="36"/>
      <c r="E119" s="36"/>
      <c r="F119" s="36"/>
      <c r="G119" s="36"/>
      <c r="H119" s="36"/>
      <c r="I119" s="36"/>
      <c r="J119" s="36"/>
      <c r="K119" s="36"/>
      <c r="L119" s="36"/>
      <c r="M119" s="36"/>
      <c r="N119" s="36"/>
      <c r="O119" s="36"/>
    </row>
    <row r="120" spans="1:15" x14ac:dyDescent="0.2">
      <c r="A120" s="36"/>
      <c r="B120" s="36"/>
      <c r="C120" s="36"/>
      <c r="D120" s="36"/>
      <c r="E120" s="36"/>
      <c r="F120" s="36"/>
      <c r="G120" s="36"/>
      <c r="H120" s="36"/>
      <c r="I120" s="36"/>
      <c r="J120" s="36"/>
      <c r="K120" s="36"/>
      <c r="L120" s="36"/>
      <c r="M120" s="36"/>
      <c r="N120" s="36"/>
      <c r="O120" s="36"/>
    </row>
    <row r="121" spans="1:15" x14ac:dyDescent="0.2">
      <c r="A121" s="36"/>
      <c r="B121" s="36"/>
      <c r="C121" s="36"/>
      <c r="D121" s="36"/>
      <c r="E121" s="36"/>
      <c r="F121" s="36"/>
      <c r="G121" s="36"/>
      <c r="H121" s="36"/>
      <c r="I121" s="36"/>
      <c r="J121" s="36"/>
      <c r="K121" s="36"/>
      <c r="L121" s="36"/>
      <c r="M121" s="36"/>
      <c r="N121" s="36"/>
      <c r="O121" s="36"/>
    </row>
    <row r="122" spans="1:15" x14ac:dyDescent="0.2">
      <c r="A122" s="36"/>
      <c r="B122" s="36"/>
      <c r="C122" s="36"/>
      <c r="D122" s="36"/>
      <c r="E122" s="36"/>
      <c r="F122" s="36"/>
      <c r="G122" s="36"/>
      <c r="H122" s="36"/>
      <c r="I122" s="36"/>
      <c r="J122" s="36"/>
      <c r="K122" s="36"/>
      <c r="L122" s="36"/>
      <c r="M122" s="36"/>
      <c r="N122" s="36"/>
      <c r="O122" s="36"/>
    </row>
    <row r="123" spans="1:15" x14ac:dyDescent="0.2">
      <c r="A123" s="36"/>
      <c r="B123" s="36"/>
      <c r="C123" s="36"/>
      <c r="D123" s="36"/>
      <c r="E123" s="36"/>
      <c r="F123" s="36"/>
      <c r="G123" s="36"/>
      <c r="H123" s="36"/>
      <c r="I123" s="36"/>
      <c r="J123" s="36"/>
      <c r="K123" s="36"/>
      <c r="L123" s="36"/>
      <c r="M123" s="36"/>
      <c r="N123" s="36"/>
      <c r="O123" s="36"/>
    </row>
    <row r="124" spans="1:15" x14ac:dyDescent="0.2">
      <c r="A124" s="36"/>
      <c r="B124" s="36"/>
      <c r="C124" s="36"/>
      <c r="D124" s="36"/>
      <c r="E124" s="36"/>
      <c r="F124" s="36"/>
      <c r="G124" s="36"/>
      <c r="H124" s="36"/>
      <c r="I124" s="36"/>
      <c r="J124" s="36"/>
      <c r="K124" s="36"/>
      <c r="L124" s="36"/>
      <c r="M124" s="36"/>
      <c r="N124" s="36"/>
      <c r="O124" s="36"/>
    </row>
    <row r="125" spans="1:15" x14ac:dyDescent="0.2">
      <c r="A125" s="36"/>
      <c r="B125" s="36"/>
      <c r="C125" s="36"/>
      <c r="D125" s="36"/>
      <c r="E125" s="36"/>
      <c r="F125" s="36"/>
      <c r="G125" s="36"/>
      <c r="H125" s="36"/>
      <c r="I125" s="36"/>
      <c r="J125" s="36"/>
      <c r="K125" s="36"/>
      <c r="L125" s="36"/>
      <c r="M125" s="36"/>
      <c r="N125" s="36"/>
      <c r="O125" s="36"/>
    </row>
    <row r="126" spans="1:15" x14ac:dyDescent="0.2">
      <c r="A126" s="36"/>
      <c r="B126" s="36"/>
      <c r="C126" s="36"/>
      <c r="D126" s="36"/>
      <c r="E126" s="36"/>
      <c r="F126" s="36"/>
      <c r="G126" s="36"/>
      <c r="H126" s="36"/>
      <c r="I126" s="36"/>
      <c r="J126" s="36"/>
      <c r="K126" s="36"/>
      <c r="L126" s="36"/>
      <c r="M126" s="36"/>
      <c r="N126" s="36"/>
      <c r="O126" s="36"/>
    </row>
    <row r="127" spans="1:15" x14ac:dyDescent="0.2">
      <c r="A127" s="36"/>
      <c r="B127" s="36"/>
      <c r="C127" s="36"/>
      <c r="D127" s="36"/>
      <c r="E127" s="36"/>
      <c r="F127" s="36"/>
      <c r="G127" s="36"/>
      <c r="H127" s="36"/>
      <c r="I127" s="36"/>
      <c r="J127" s="36"/>
      <c r="K127" s="36"/>
      <c r="L127" s="36"/>
      <c r="M127" s="36"/>
      <c r="N127" s="36"/>
      <c r="O127" s="36"/>
    </row>
    <row r="128" spans="1:15" x14ac:dyDescent="0.2">
      <c r="A128" s="36"/>
      <c r="B128" s="36"/>
      <c r="C128" s="36"/>
      <c r="D128" s="36"/>
      <c r="E128" s="36"/>
      <c r="F128" s="36"/>
      <c r="G128" s="36"/>
      <c r="H128" s="36"/>
      <c r="I128" s="36"/>
      <c r="J128" s="36"/>
      <c r="K128" s="36"/>
      <c r="L128" s="36"/>
      <c r="M128" s="36"/>
      <c r="N128" s="36"/>
      <c r="O128" s="36"/>
    </row>
    <row r="129" spans="1:15" x14ac:dyDescent="0.2">
      <c r="A129" s="36"/>
      <c r="B129" s="36"/>
      <c r="C129" s="36"/>
      <c r="D129" s="36"/>
      <c r="E129" s="36"/>
      <c r="F129" s="36"/>
      <c r="G129" s="36"/>
      <c r="H129" s="36"/>
      <c r="I129" s="36"/>
      <c r="J129" s="36"/>
      <c r="K129" s="36"/>
      <c r="L129" s="36"/>
      <c r="M129" s="36"/>
      <c r="N129" s="36"/>
      <c r="O129" s="36"/>
    </row>
    <row r="130" spans="1:15" x14ac:dyDescent="0.2">
      <c r="A130" s="36"/>
      <c r="B130" s="36"/>
      <c r="C130" s="36"/>
      <c r="D130" s="36"/>
      <c r="E130" s="36"/>
      <c r="F130" s="36"/>
      <c r="G130" s="36"/>
      <c r="H130" s="36"/>
      <c r="I130" s="36"/>
      <c r="J130" s="36"/>
      <c r="K130" s="36"/>
      <c r="L130" s="36"/>
      <c r="M130" s="36"/>
      <c r="N130" s="36"/>
      <c r="O130" s="36"/>
    </row>
    <row r="131" spans="1:15" x14ac:dyDescent="0.2">
      <c r="A131" s="36"/>
      <c r="B131" s="36"/>
      <c r="C131" s="36"/>
      <c r="D131" s="36"/>
      <c r="E131" s="36"/>
      <c r="F131" s="36"/>
      <c r="G131" s="36"/>
      <c r="H131" s="36"/>
      <c r="I131" s="36"/>
      <c r="J131" s="36"/>
      <c r="K131" s="36"/>
      <c r="L131" s="36"/>
      <c r="M131" s="36"/>
      <c r="N131" s="36"/>
      <c r="O131" s="36"/>
    </row>
    <row r="132" spans="1:15" x14ac:dyDescent="0.2">
      <c r="A132" s="36"/>
      <c r="B132" s="36"/>
      <c r="C132" s="36"/>
      <c r="D132" s="36"/>
      <c r="E132" s="36"/>
      <c r="F132" s="36"/>
      <c r="G132" s="36"/>
      <c r="H132" s="36"/>
      <c r="I132" s="36"/>
      <c r="J132" s="36"/>
      <c r="K132" s="36"/>
      <c r="L132" s="36"/>
      <c r="M132" s="36"/>
      <c r="N132" s="36"/>
      <c r="O132" s="36"/>
    </row>
    <row r="133" spans="1:15" x14ac:dyDescent="0.2">
      <c r="A133" s="36"/>
      <c r="B133" s="36"/>
      <c r="C133" s="36"/>
      <c r="D133" s="36"/>
      <c r="E133" s="36"/>
      <c r="F133" s="36"/>
      <c r="G133" s="36"/>
      <c r="H133" s="36"/>
      <c r="I133" s="36"/>
      <c r="J133" s="36"/>
      <c r="K133" s="36"/>
      <c r="L133" s="36"/>
      <c r="M133" s="36"/>
      <c r="N133" s="36"/>
      <c r="O133" s="36"/>
    </row>
    <row r="134" spans="1:15" x14ac:dyDescent="0.2">
      <c r="A134" s="36"/>
      <c r="B134" s="36"/>
      <c r="C134" s="36"/>
      <c r="D134" s="36"/>
      <c r="E134" s="36"/>
      <c r="F134" s="36"/>
      <c r="G134" s="36"/>
      <c r="H134" s="36"/>
      <c r="I134" s="36"/>
      <c r="J134" s="36"/>
      <c r="K134" s="36"/>
      <c r="L134" s="36"/>
      <c r="M134" s="36"/>
      <c r="N134" s="36"/>
      <c r="O134" s="36"/>
    </row>
    <row r="135" spans="1:15" x14ac:dyDescent="0.2">
      <c r="A135" s="36"/>
      <c r="B135" s="36"/>
      <c r="C135" s="36"/>
      <c r="D135" s="36"/>
      <c r="E135" s="36"/>
      <c r="F135" s="36"/>
      <c r="G135" s="36"/>
      <c r="H135" s="36"/>
      <c r="I135" s="36"/>
      <c r="J135" s="36"/>
      <c r="K135" s="36"/>
      <c r="L135" s="36"/>
      <c r="M135" s="36"/>
      <c r="N135" s="36"/>
      <c r="O135" s="36"/>
    </row>
    <row r="136" spans="1:15" x14ac:dyDescent="0.2">
      <c r="A136" s="36"/>
      <c r="B136" s="36"/>
      <c r="C136" s="36"/>
      <c r="D136" s="36"/>
      <c r="E136" s="36"/>
      <c r="F136" s="36"/>
      <c r="G136" s="36"/>
      <c r="H136" s="36"/>
      <c r="I136" s="36"/>
      <c r="J136" s="36"/>
      <c r="K136" s="36"/>
      <c r="L136" s="36"/>
      <c r="M136" s="36"/>
      <c r="N136" s="36"/>
      <c r="O136" s="36"/>
    </row>
    <row r="137" spans="1:15" x14ac:dyDescent="0.2">
      <c r="A137" s="36"/>
      <c r="B137" s="36"/>
      <c r="C137" s="36"/>
      <c r="D137" s="36"/>
      <c r="E137" s="36"/>
      <c r="F137" s="36"/>
      <c r="G137" s="36"/>
      <c r="H137" s="36"/>
      <c r="I137" s="36"/>
      <c r="J137" s="36"/>
      <c r="K137" s="36"/>
      <c r="L137" s="36"/>
      <c r="M137" s="36"/>
      <c r="N137" s="36"/>
      <c r="O137" s="36"/>
    </row>
    <row r="138" spans="1:15" x14ac:dyDescent="0.2">
      <c r="A138" s="36"/>
      <c r="B138" s="36"/>
      <c r="C138" s="36"/>
      <c r="D138" s="36"/>
      <c r="E138" s="36"/>
      <c r="F138" s="36"/>
      <c r="G138" s="36"/>
      <c r="H138" s="36"/>
      <c r="I138" s="36"/>
      <c r="J138" s="36"/>
      <c r="K138" s="36"/>
      <c r="L138" s="36"/>
      <c r="M138" s="36"/>
      <c r="N138" s="36"/>
      <c r="O138" s="36"/>
    </row>
    <row r="139" spans="1:15" x14ac:dyDescent="0.2">
      <c r="A139" s="36"/>
      <c r="B139" s="36"/>
      <c r="C139" s="36"/>
      <c r="D139" s="36"/>
      <c r="E139" s="36"/>
      <c r="F139" s="36"/>
      <c r="G139" s="36"/>
      <c r="H139" s="36"/>
      <c r="I139" s="36"/>
      <c r="J139" s="36"/>
      <c r="K139" s="36"/>
      <c r="L139" s="36"/>
      <c r="M139" s="36"/>
      <c r="N139" s="36"/>
      <c r="O139" s="36"/>
    </row>
    <row r="140" spans="1:15" x14ac:dyDescent="0.2">
      <c r="A140" s="36"/>
      <c r="B140" s="36"/>
      <c r="C140" s="36"/>
      <c r="D140" s="36"/>
      <c r="E140" s="36"/>
      <c r="F140" s="36"/>
      <c r="G140" s="36"/>
      <c r="H140" s="36"/>
      <c r="I140" s="36"/>
      <c r="J140" s="36"/>
      <c r="K140" s="36"/>
      <c r="L140" s="36"/>
      <c r="M140" s="36"/>
      <c r="N140" s="36"/>
      <c r="O140" s="36"/>
    </row>
    <row r="141" spans="1:15" x14ac:dyDescent="0.2">
      <c r="A141" s="36"/>
      <c r="B141" s="36"/>
      <c r="C141" s="36"/>
      <c r="D141" s="36"/>
      <c r="E141" s="36"/>
      <c r="F141" s="36"/>
      <c r="G141" s="36"/>
      <c r="H141" s="36"/>
      <c r="I141" s="36"/>
      <c r="J141" s="36"/>
      <c r="K141" s="36"/>
      <c r="L141" s="36"/>
      <c r="M141" s="36"/>
      <c r="N141" s="36"/>
      <c r="O141" s="36"/>
    </row>
    <row r="142" spans="1:15" x14ac:dyDescent="0.2">
      <c r="A142" s="36"/>
      <c r="B142" s="36"/>
      <c r="C142" s="36"/>
      <c r="D142" s="36"/>
      <c r="E142" s="36"/>
      <c r="F142" s="36"/>
      <c r="G142" s="36"/>
      <c r="H142" s="36"/>
      <c r="I142" s="36"/>
      <c r="J142" s="36"/>
      <c r="K142" s="36"/>
      <c r="L142" s="36"/>
      <c r="M142" s="36"/>
      <c r="N142" s="36"/>
      <c r="O142" s="36"/>
    </row>
    <row r="143" spans="1:15" x14ac:dyDescent="0.2">
      <c r="A143" s="36"/>
      <c r="B143" s="36"/>
      <c r="C143" s="36"/>
      <c r="D143" s="36"/>
      <c r="E143" s="36"/>
      <c r="F143" s="36"/>
      <c r="G143" s="36"/>
      <c r="H143" s="36"/>
      <c r="I143" s="36"/>
      <c r="J143" s="36"/>
      <c r="K143" s="36"/>
      <c r="L143" s="36"/>
      <c r="M143" s="36"/>
      <c r="N143" s="36"/>
      <c r="O143" s="36"/>
    </row>
    <row r="144" spans="1:15" x14ac:dyDescent="0.2">
      <c r="A144" s="36"/>
      <c r="B144" s="36"/>
      <c r="C144" s="36"/>
      <c r="D144" s="36"/>
      <c r="E144" s="36"/>
      <c r="F144" s="36"/>
      <c r="G144" s="36"/>
      <c r="H144" s="36"/>
      <c r="I144" s="36"/>
      <c r="J144" s="36"/>
      <c r="K144" s="36"/>
      <c r="L144" s="36"/>
      <c r="M144" s="36"/>
      <c r="N144" s="36"/>
      <c r="O144" s="36"/>
    </row>
    <row r="145" spans="1:15" x14ac:dyDescent="0.2">
      <c r="A145" s="36"/>
      <c r="B145" s="36"/>
      <c r="C145" s="36"/>
      <c r="D145" s="36"/>
      <c r="E145" s="36"/>
      <c r="F145" s="36"/>
      <c r="G145" s="36"/>
      <c r="H145" s="36"/>
      <c r="I145" s="36"/>
      <c r="J145" s="36"/>
      <c r="K145" s="36"/>
      <c r="L145" s="36"/>
      <c r="M145" s="36"/>
      <c r="N145" s="36"/>
      <c r="O145" s="36"/>
    </row>
    <row r="146" spans="1:15" x14ac:dyDescent="0.2">
      <c r="A146" s="36"/>
      <c r="B146" s="36"/>
      <c r="C146" s="36"/>
      <c r="D146" s="36"/>
      <c r="E146" s="36"/>
      <c r="F146" s="36"/>
      <c r="G146" s="36"/>
      <c r="H146" s="36"/>
      <c r="I146" s="36"/>
      <c r="J146" s="36"/>
      <c r="K146" s="36"/>
      <c r="L146" s="36"/>
      <c r="M146" s="36"/>
      <c r="N146" s="36"/>
      <c r="O146" s="36"/>
    </row>
    <row r="147" spans="1:15" x14ac:dyDescent="0.2">
      <c r="A147" s="36"/>
      <c r="B147" s="36"/>
      <c r="C147" s="36"/>
      <c r="D147" s="36"/>
      <c r="E147" s="36"/>
      <c r="F147" s="36"/>
      <c r="G147" s="36"/>
      <c r="H147" s="36"/>
      <c r="I147" s="36"/>
      <c r="J147" s="36"/>
      <c r="K147" s="36"/>
      <c r="L147" s="36"/>
      <c r="M147" s="36"/>
      <c r="N147" s="36"/>
      <c r="O147" s="36"/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, 4, S3</vt:lpstr>
      <vt:lpstr>Figure 2, 4, S5_Soma</vt:lpstr>
      <vt:lpstr>Figure 2, 4, S5_Nurse cells</vt:lpstr>
      <vt:lpstr>Figure 3</vt:lpstr>
      <vt:lpstr>Figure 6</vt:lpstr>
      <vt:lpstr>Figure S7, S9_GABARAP</vt:lpstr>
      <vt:lpstr>Figure S7, S9_FK2</vt:lpstr>
      <vt:lpstr>total number of 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</dc:creator>
  <cp:lastModifiedBy>Anton Strunov</cp:lastModifiedBy>
  <dcterms:created xsi:type="dcterms:W3CDTF">2018-09-04T14:45:09Z</dcterms:created>
  <dcterms:modified xsi:type="dcterms:W3CDTF">2022-03-14T13:00:25Z</dcterms:modified>
</cp:coreProperties>
</file>